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X:\Biology\ResearchProjects\SGebhard\BA-FS6SSG\Lab folder\MerR paper\ACS submission\Resubmission\"/>
    </mc:Choice>
  </mc:AlternateContent>
  <xr:revisionPtr revIDLastSave="0" documentId="13_ncr:1_{769ED3B1-15DC-49D2-9EFF-C1C226C9122A}" xr6:coauthVersionLast="47" xr6:coauthVersionMax="47" xr10:uidLastSave="{00000000-0000-0000-0000-000000000000}"/>
  <bookViews>
    <workbookView xWindow="27945" yWindow="720" windowWidth="18900" windowHeight="11055" firstSheet="8" activeTab="10" xr2:uid="{3F50C867-218A-463B-9ACF-F08AA575B91D}"/>
  </bookViews>
  <sheets>
    <sheet name="Sheet1" sheetId="1" r:id="rId1"/>
    <sheet name="Fig.1" sheetId="3" r:id="rId2"/>
    <sheet name="Fig. 2" sheetId="2" r:id="rId3"/>
    <sheet name="Fig. 3" sheetId="4" r:id="rId4"/>
    <sheet name="Fig. 4" sheetId="5" r:id="rId5"/>
    <sheet name="Fig. 5" sheetId="6" r:id="rId6"/>
    <sheet name="Fig. 6" sheetId="7" r:id="rId7"/>
    <sheet name="Supplementary Fig. 1" sheetId="8" r:id="rId8"/>
    <sheet name="Supplementary Fig. 3" sheetId="10" r:id="rId9"/>
    <sheet name="Supplementary Fig. 5" sheetId="9" r:id="rId10"/>
    <sheet name="Supplementary Fig. 8" sheetId="11" r:id="rId11"/>
  </sheets>
  <definedNames>
    <definedName name="_Hlk104910077" localSheetId="4">'Fig. 4'!$B$19</definedName>
    <definedName name="_Hlk83811881" localSheetId="0">Sheet1!$A$3</definedName>
    <definedName name="OLE_LINK2" localSheetId="7">'Supplementary Fig. 1'!$B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11" i="8" l="1"/>
  <c r="AE11" i="8"/>
  <c r="AD12" i="8"/>
  <c r="AE12" i="8"/>
  <c r="AD13" i="8"/>
  <c r="AE13" i="8"/>
  <c r="AD14" i="8"/>
  <c r="AE14" i="8"/>
  <c r="AE10" i="8"/>
  <c r="AD10" i="8"/>
  <c r="AC20" i="6"/>
  <c r="AB20" i="6"/>
  <c r="AC29" i="6"/>
  <c r="AB29" i="6"/>
  <c r="AC38" i="6"/>
  <c r="AB38" i="6"/>
  <c r="AC48" i="6"/>
  <c r="AB48" i="6"/>
  <c r="AC60" i="6"/>
  <c r="AB60" i="6"/>
  <c r="AC69" i="6"/>
  <c r="AB69" i="6"/>
  <c r="AC78" i="6"/>
  <c r="AB78" i="6"/>
  <c r="AC87" i="6"/>
  <c r="AB87" i="6"/>
  <c r="AC96" i="6"/>
  <c r="AB96" i="6"/>
  <c r="AC12" i="6"/>
  <c r="AB12" i="6"/>
</calcChain>
</file>

<file path=xl/sharedStrings.xml><?xml version="1.0" encoding="utf-8"?>
<sst xmlns="http://schemas.openxmlformats.org/spreadsheetml/2006/main" count="1916" uniqueCount="132">
  <si>
    <t>RLU/OD</t>
  </si>
  <si>
    <r>
      <t>Concentration [Hg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>] nM</t>
    </r>
  </si>
  <si>
    <t>S.D</t>
  </si>
  <si>
    <t>Mean</t>
  </si>
  <si>
    <t>Fig. 1B</t>
  </si>
  <si>
    <t>Fig. 1C</t>
  </si>
  <si>
    <t>Metal specificity of the circuit</t>
  </si>
  <si>
    <r>
      <t>Concentration [Cd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] </t>
    </r>
    <r>
      <rPr>
        <b/>
        <sz val="11"/>
        <color theme="1"/>
        <rFont val="Calibri Light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>Concentration [Pb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] </t>
    </r>
    <r>
      <rPr>
        <b/>
        <sz val="11"/>
        <color theme="1"/>
        <rFont val="Calibri Light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r>
      <t>Concentration [Ag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] </t>
    </r>
    <r>
      <rPr>
        <b/>
        <sz val="11"/>
        <color theme="1"/>
        <rFont val="Calibri Light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t>Note:</t>
  </si>
  <si>
    <r>
      <t>Concentration [Cu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] </t>
    </r>
    <r>
      <rPr>
        <b/>
        <sz val="11"/>
        <color theme="1"/>
        <rFont val="Calibri Light"/>
        <family val="2"/>
      </rPr>
      <t>µ</t>
    </r>
    <r>
      <rPr>
        <b/>
        <sz val="11"/>
        <color theme="1"/>
        <rFont val="Calibri"/>
        <family val="2"/>
        <scheme val="minor"/>
      </rPr>
      <t>M</t>
    </r>
  </si>
  <si>
    <t>Fig. 2D</t>
  </si>
  <si>
    <r>
      <t>Concentration [Zn</t>
    </r>
    <r>
      <rPr>
        <b/>
        <vertAlign val="superscript"/>
        <sz val="11"/>
        <rFont val="Calibri"/>
        <family val="2"/>
        <scheme val="minor"/>
      </rPr>
      <t>2+</t>
    </r>
    <r>
      <rPr>
        <b/>
        <sz val="11"/>
        <rFont val="Calibri"/>
        <family val="2"/>
        <scheme val="minor"/>
      </rPr>
      <t>] mM</t>
    </r>
  </si>
  <si>
    <t xml:space="preserve">Dose response of the MerRZntR chimera. </t>
  </si>
  <si>
    <t>Fig. 3B</t>
  </si>
  <si>
    <t>Wild-Type (MerRZntR)</t>
  </si>
  <si>
    <r>
      <t>Engineered (MerRZntR</t>
    </r>
    <r>
      <rPr>
        <b/>
        <vertAlign val="superscript"/>
        <sz val="11"/>
        <color theme="1"/>
        <rFont val="Calibri"/>
        <family val="2"/>
        <scheme val="minor"/>
      </rPr>
      <t>A29E</t>
    </r>
    <r>
      <rPr>
        <b/>
        <sz val="11"/>
        <color theme="1"/>
        <rFont val="Calibri"/>
        <family val="2"/>
        <scheme val="minor"/>
      </rPr>
      <t xml:space="preserve"> )</t>
    </r>
  </si>
  <si>
    <t>Fig. 3C</t>
  </si>
  <si>
    <r>
      <t>Concentration [Zn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>] mM</t>
    </r>
  </si>
  <si>
    <t>Fig. 4D</t>
  </si>
  <si>
    <t xml:space="preserve"> Targeted mutagenesis of residues within the α-helix 2 and α-helix 3 loop region. </t>
  </si>
  <si>
    <t>Fig. 4E</t>
  </si>
  <si>
    <r>
      <t>MerRCueR</t>
    </r>
    <r>
      <rPr>
        <b/>
        <vertAlign val="superscript"/>
        <sz val="11"/>
        <color theme="1"/>
        <rFont val="Calibri"/>
        <family val="2"/>
        <scheme val="minor"/>
      </rPr>
      <t>WT</t>
    </r>
  </si>
  <si>
    <r>
      <t>MerRCueR</t>
    </r>
    <r>
      <rPr>
        <b/>
        <vertAlign val="superscript"/>
        <sz val="11"/>
        <color theme="1"/>
        <rFont val="Calibri"/>
        <family val="2"/>
        <scheme val="minor"/>
      </rPr>
      <t>A29T</t>
    </r>
  </si>
  <si>
    <r>
      <t>MerRCueR</t>
    </r>
    <r>
      <rPr>
        <b/>
        <vertAlign val="superscript"/>
        <sz val="11"/>
        <color theme="1"/>
        <rFont val="Calibri"/>
        <family val="2"/>
        <scheme val="minor"/>
      </rPr>
      <t>A29T/G30P</t>
    </r>
  </si>
  <si>
    <r>
      <t>MerRCueR</t>
    </r>
    <r>
      <rPr>
        <b/>
        <vertAlign val="superscript"/>
        <sz val="11"/>
        <color theme="1"/>
        <rFont val="Calibri"/>
        <family val="2"/>
        <scheme val="minor"/>
      </rPr>
      <t>A29T/G30P/P32M (Mut3)</t>
    </r>
  </si>
  <si>
    <t>Fig. 4F</t>
  </si>
  <si>
    <r>
      <t>Regulation of promoters P</t>
    </r>
    <r>
      <rPr>
        <b/>
        <i/>
        <vertAlign val="subscript"/>
        <sz val="11"/>
        <color theme="1"/>
        <rFont val="Calibri"/>
        <family val="2"/>
        <scheme val="minor"/>
      </rPr>
      <t>merR20</t>
    </r>
    <r>
      <rPr>
        <b/>
        <sz val="11"/>
        <color theme="1"/>
        <rFont val="Calibri"/>
        <family val="2"/>
        <scheme val="minor"/>
      </rPr>
      <t xml:space="preserve"> and P</t>
    </r>
    <r>
      <rPr>
        <b/>
        <i/>
        <vertAlign val="subscript"/>
        <sz val="11"/>
        <color theme="1"/>
        <rFont val="Calibri"/>
        <family val="2"/>
        <scheme val="minor"/>
      </rPr>
      <t>merR19</t>
    </r>
    <r>
      <rPr>
        <b/>
        <sz val="11"/>
        <color theme="1"/>
        <rFont val="Calibri"/>
        <family val="2"/>
        <scheme val="minor"/>
      </rPr>
      <t xml:space="preserve"> by wild type MerR and the chimeric MerRCueR</t>
    </r>
    <r>
      <rPr>
        <b/>
        <vertAlign val="superscript"/>
        <sz val="11"/>
        <color theme="1"/>
        <rFont val="Calibri"/>
        <family val="2"/>
        <scheme val="minor"/>
      </rPr>
      <t>mut3</t>
    </r>
  </si>
  <si>
    <t>Fig. 5</t>
  </si>
  <si>
    <r>
      <t>Promoter: P</t>
    </r>
    <r>
      <rPr>
        <b/>
        <vertAlign val="subscript"/>
        <sz val="11"/>
        <color theme="1"/>
        <rFont val="Calibri"/>
        <family val="2"/>
        <scheme val="minor"/>
      </rPr>
      <t>merR20</t>
    </r>
  </si>
  <si>
    <r>
      <t>Promoter: P</t>
    </r>
    <r>
      <rPr>
        <b/>
        <vertAlign val="subscript"/>
        <sz val="11"/>
        <color theme="1"/>
        <rFont val="Calibri"/>
        <family val="2"/>
        <scheme val="minor"/>
      </rPr>
      <t>merR19</t>
    </r>
  </si>
  <si>
    <t>C1 0% xylose, 0.3 ug/ml bacitracin</t>
  </si>
  <si>
    <t>0.2 % xylose, 30 ug/ml bacitracin</t>
  </si>
  <si>
    <t>0.07 % xylose, 30 ug/ml bacitracin</t>
  </si>
  <si>
    <t>0.02 % xylose, 30 ug/ml bacitracin</t>
  </si>
  <si>
    <t>0.01 % xylose, 30 ug/ml bacitracin</t>
  </si>
  <si>
    <t>0.001 % xylose, 30 ug/ml bacitracin</t>
  </si>
  <si>
    <t>0 % xylose, 30 ug/ml bacitracin</t>
  </si>
  <si>
    <t>0.2 % xylose, 10 ug/ml bacitracin</t>
  </si>
  <si>
    <t>0.07 % xylose, 10 ug/ml bacitracin</t>
  </si>
  <si>
    <t>0.02 % xylose, 10 ug/ml bacitracin</t>
  </si>
  <si>
    <t>0.01 % xylose, 10 ug/ml bacitracin</t>
  </si>
  <si>
    <t>0.001 % xylose, 10 ug/ml bacitracin</t>
  </si>
  <si>
    <t>0 % xylose, 10 ug/ml bacitracin</t>
  </si>
  <si>
    <t>0.2 % xylose, 3 ug/ml bacitracin</t>
  </si>
  <si>
    <t>0.07 % xylose, 3 ug/ml bacitracin</t>
  </si>
  <si>
    <t>0.02 % xylose, 3 ug/ml bacitracin</t>
  </si>
  <si>
    <t>0.01 % xylose, 3 ug/ml bacitracin</t>
  </si>
  <si>
    <t>0.001 % xylose, 3 ug/ml bacitracin</t>
  </si>
  <si>
    <t>0 % xylose, 3 ug/ml bacitracin</t>
  </si>
  <si>
    <t>0.2% xylose, 1 ug/ml bacitracin</t>
  </si>
  <si>
    <t>0.07% xylose, 1 ug/ml bacitracin</t>
  </si>
  <si>
    <t>0.02% xylose, 1 ug/ml bacitracin</t>
  </si>
  <si>
    <t>0.01% xylose, 1 ug/ml bacitracin</t>
  </si>
  <si>
    <t>0% xylose, 0 ug/ml bacitracin</t>
  </si>
  <si>
    <t>0.001% xylose, 0 ug/ml bacitracin</t>
  </si>
  <si>
    <t>0.01% xylose, 0 ug/ml bacitracin</t>
  </si>
  <si>
    <t>0.02% xylose, 0 ug/ml bacitracin</t>
  </si>
  <si>
    <t>0.07% xylose, 0 ug/ml bacitracin</t>
  </si>
  <si>
    <t>0.2% xylose, 0 ug/ml bacitracin</t>
  </si>
  <si>
    <t>0% xylose, 0.1 ug/ml bacitracin</t>
  </si>
  <si>
    <t>0.001% xylose, 0.1 ug/ml bacitracin</t>
  </si>
  <si>
    <t>0.01% xylose, 0.1 ug/ml bacitracin</t>
  </si>
  <si>
    <t>0.02% xylose, 0.1 ug/ml bacitracin</t>
  </si>
  <si>
    <t>0.07% xylose, 0.1 ug/ml bacitracin</t>
  </si>
  <si>
    <t>0.2% xylose, 0.1 ug/ml bacitracin</t>
  </si>
  <si>
    <t>0.001% xylose, 0.3 ug/ml bacitracin</t>
  </si>
  <si>
    <t>0.01% xylose, 0.3 ug/ml bacitracin</t>
  </si>
  <si>
    <t>0.02% xylose, 0.3 ug/ml bacitracin</t>
  </si>
  <si>
    <t>0.07% xylose, 0.3 ug/ml bacitracin</t>
  </si>
  <si>
    <t>0.2% xylose, 0.3 ug/ml bacitracin</t>
  </si>
  <si>
    <t>0% xylose, 1 ug/ml bacitracin</t>
  </si>
  <si>
    <t>0.001% xylose, 1 ug/ml bacitracin</t>
  </si>
  <si>
    <t>Inducer concentration</t>
  </si>
  <si>
    <t>Fig. 6B</t>
  </si>
  <si>
    <t>Functionality of the SigO-RsoA AND gate using bacitracin and xylose.</t>
  </si>
  <si>
    <t>Fig. 6D</t>
  </si>
  <si>
    <t>SD</t>
  </si>
  <si>
    <t>Empty</t>
  </si>
  <si>
    <r>
      <t>P</t>
    </r>
    <r>
      <rPr>
        <vertAlign val="subscript"/>
        <sz val="11"/>
        <color theme="1"/>
        <rFont val="Calibri"/>
        <family val="2"/>
        <scheme val="minor"/>
      </rPr>
      <t>merR20</t>
    </r>
  </si>
  <si>
    <r>
      <t>P</t>
    </r>
    <r>
      <rPr>
        <vertAlign val="subscript"/>
        <sz val="11"/>
        <color theme="1"/>
        <rFont val="Calibri"/>
        <family val="2"/>
        <scheme val="minor"/>
      </rPr>
      <t>merR19</t>
    </r>
  </si>
  <si>
    <r>
      <t>P</t>
    </r>
    <r>
      <rPr>
        <vertAlign val="subscript"/>
        <sz val="11"/>
        <color theme="1"/>
        <rFont val="Calibri"/>
        <family val="2"/>
        <scheme val="minor"/>
      </rPr>
      <t>veg</t>
    </r>
  </si>
  <si>
    <r>
      <t>P</t>
    </r>
    <r>
      <rPr>
        <vertAlign val="subscript"/>
        <sz val="11"/>
        <color theme="1"/>
        <rFont val="Calibri"/>
        <family val="2"/>
        <scheme val="minor"/>
      </rPr>
      <t>cadR19</t>
    </r>
  </si>
  <si>
    <t xml:space="preserve">Figure 2. Design and assessment of the chimera, MerRZntR. </t>
  </si>
  <si>
    <r>
      <t>Concentration [Cu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>] µM</t>
    </r>
  </si>
  <si>
    <r>
      <t>Concentration [Cd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>] µM</t>
    </r>
  </si>
  <si>
    <r>
      <t>Concentration [Pb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>] µM</t>
    </r>
  </si>
  <si>
    <r>
      <t>Concentration [Ag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] µM</t>
    </r>
  </si>
  <si>
    <r>
      <t>Dose response of the chimera MerRCueR</t>
    </r>
    <r>
      <rPr>
        <b/>
        <vertAlign val="superscript"/>
        <sz val="11"/>
        <color theme="1"/>
        <rFont val="Calibri"/>
        <family val="2"/>
        <scheme val="minor"/>
      </rPr>
      <t>WT</t>
    </r>
  </si>
  <si>
    <r>
      <t>Cross-specificity of the MerRCueR circuit with variant MC</t>
    </r>
    <r>
      <rPr>
        <b/>
        <vertAlign val="superscript"/>
        <sz val="11"/>
        <color theme="1"/>
        <rFont val="Calibri"/>
        <family val="2"/>
        <scheme val="minor"/>
      </rPr>
      <t>mut3</t>
    </r>
  </si>
  <si>
    <r>
      <t>The SigO-RsoA based Zn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specific circuit. </t>
    </r>
  </si>
  <si>
    <r>
      <t>Dose response of the Hg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circuit</t>
    </r>
  </si>
  <si>
    <r>
      <t>Supplementary Figure 1. Comparison of Gram +ve and Gram -ve MerR promoter activity in</t>
    </r>
    <r>
      <rPr>
        <b/>
        <i/>
        <sz val="11"/>
        <color theme="1"/>
        <rFont val="Calibri"/>
        <family val="2"/>
        <scheme val="minor"/>
      </rPr>
      <t xml:space="preserve"> B. subtilis</t>
    </r>
    <r>
      <rPr>
        <b/>
        <sz val="11"/>
        <color theme="1"/>
        <rFont val="Calibri"/>
        <family val="2"/>
        <scheme val="minor"/>
      </rPr>
      <t>.</t>
    </r>
  </si>
  <si>
    <r>
      <t>Supplementary Figure 5. Activity of double and triple MerRZntR mutants against the wild-type and single mutant MerRZntR</t>
    </r>
    <r>
      <rPr>
        <b/>
        <vertAlign val="superscript"/>
        <sz val="11"/>
        <color theme="1"/>
        <rFont val="Calibri"/>
        <family val="2"/>
        <scheme val="minor"/>
      </rPr>
      <t>A29E</t>
    </r>
    <r>
      <rPr>
        <b/>
        <vertAlign val="subscript"/>
        <sz val="11"/>
        <color theme="1"/>
        <rFont val="Calibri"/>
        <family val="2"/>
        <scheme val="minor"/>
      </rPr>
      <t xml:space="preserve">. </t>
    </r>
  </si>
  <si>
    <t>Supplementary 7</t>
  </si>
  <si>
    <t xml:space="preserve">Bacillus subtilis natively regulated CzrA based circuit </t>
  </si>
  <si>
    <r>
      <t>Supplementary Figure 4. Dose response of P</t>
    </r>
    <r>
      <rPr>
        <b/>
        <vertAlign val="subscript"/>
        <sz val="9"/>
        <color theme="1"/>
        <rFont val="Calibri"/>
        <family val="2"/>
        <scheme val="minor"/>
      </rPr>
      <t>merR</t>
    </r>
    <r>
      <rPr>
        <b/>
        <sz val="9"/>
        <color theme="1"/>
        <rFont val="Calibri"/>
        <family val="2"/>
        <scheme val="minor"/>
      </rPr>
      <t xml:space="preserve"> regulated by MerRCueR</t>
    </r>
    <r>
      <rPr>
        <b/>
        <vertAlign val="superscript"/>
        <sz val="9"/>
        <color theme="1"/>
        <rFont val="Calibri"/>
        <family val="2"/>
        <scheme val="minor"/>
      </rPr>
      <t>mut3</t>
    </r>
    <r>
      <rPr>
        <b/>
        <sz val="9"/>
        <color theme="1"/>
        <rFont val="Calibri"/>
        <family val="2"/>
        <scheme val="minor"/>
      </rPr>
      <t xml:space="preserve"> in response to Ag</t>
    </r>
    <r>
      <rPr>
        <b/>
        <vertAlign val="superscript"/>
        <sz val="9"/>
        <color theme="1"/>
        <rFont val="Calibri"/>
        <family val="2"/>
        <scheme val="minor"/>
      </rPr>
      <t>+</t>
    </r>
    <r>
      <rPr>
        <b/>
        <vertAlign val="subscript"/>
        <sz val="9"/>
        <color theme="1"/>
        <rFont val="Calibri"/>
        <family val="2"/>
        <scheme val="minor"/>
      </rPr>
      <t xml:space="preserve"> </t>
    </r>
    <r>
      <rPr>
        <b/>
        <sz val="9"/>
        <color theme="1"/>
        <rFont val="Calibri"/>
        <family val="2"/>
        <scheme val="minor"/>
      </rPr>
      <t xml:space="preserve">induction. </t>
    </r>
  </si>
  <si>
    <r>
      <t>RLU/OD</t>
    </r>
    <r>
      <rPr>
        <vertAlign val="subscript"/>
        <sz val="12"/>
        <color theme="1"/>
        <rFont val="Calibri"/>
        <family val="2"/>
        <scheme val="minor"/>
      </rPr>
      <t>600</t>
    </r>
    <r>
      <rPr>
        <sz val="12"/>
        <color theme="1"/>
        <rFont val="Calibri"/>
        <family val="2"/>
        <scheme val="minor"/>
      </rPr>
      <t xml:space="preserve"> values  "</t>
    </r>
    <r>
      <rPr>
        <b/>
        <sz val="12"/>
        <color theme="1"/>
        <rFont val="Calibri"/>
        <family val="2"/>
        <scheme val="minor"/>
      </rPr>
      <t>Chimeric MerR-Family Regulators and Logic Elements for the Design of Metal Sensitive Genetic Circuits in Bacillus subtilis</t>
    </r>
    <r>
      <rPr>
        <sz val="12"/>
        <color theme="1"/>
        <rFont val="Calibri"/>
        <family val="2"/>
        <scheme val="minor"/>
      </rPr>
      <t>."</t>
    </r>
  </si>
  <si>
    <t>When processing the data, negative values generated following background correction of RLU and OD data were notated as a final value of 0</t>
  </si>
  <si>
    <t>Biological rep 1</t>
  </si>
  <si>
    <t>Biological replicate 2</t>
  </si>
  <si>
    <t>Biological replicate 3</t>
  </si>
  <si>
    <t>35 mins</t>
  </si>
  <si>
    <t>40 mins</t>
  </si>
  <si>
    <t>45 mins</t>
  </si>
  <si>
    <t>Technical rep 1</t>
  </si>
  <si>
    <t>Technical rep 2</t>
  </si>
  <si>
    <t>Biological rep 3</t>
  </si>
  <si>
    <t>Biological rep 2</t>
  </si>
  <si>
    <t>Technical rep 3</t>
  </si>
  <si>
    <r>
      <t>Metal-specificity of the MerRZntR</t>
    </r>
    <r>
      <rPr>
        <b/>
        <vertAlign val="superscript"/>
        <sz val="20"/>
        <color theme="1"/>
        <rFont val="Calibri"/>
        <family val="2"/>
        <scheme val="minor"/>
      </rPr>
      <t>A29E</t>
    </r>
    <r>
      <rPr>
        <b/>
        <sz val="20"/>
        <color theme="1"/>
        <rFont val="Calibri"/>
        <family val="2"/>
        <scheme val="minor"/>
      </rPr>
      <t xml:space="preserve"> based circuit. </t>
    </r>
  </si>
  <si>
    <r>
      <t>Guided mutagenesis of MerRZntR α-helix 2 and α-helix 3 loop to generate mutant MerRZntR</t>
    </r>
    <r>
      <rPr>
        <b/>
        <vertAlign val="superscript"/>
        <sz val="18"/>
        <color theme="1"/>
        <rFont val="Calibri"/>
        <family val="2"/>
        <scheme val="minor"/>
      </rPr>
      <t>A29E</t>
    </r>
    <r>
      <rPr>
        <b/>
        <sz val="18"/>
        <color theme="1"/>
        <rFont val="Calibri"/>
        <family val="2"/>
        <scheme val="minor"/>
      </rPr>
      <t xml:space="preserve">. </t>
    </r>
  </si>
  <si>
    <t>Promoter</t>
  </si>
  <si>
    <r>
      <t>WT (0 mM Zn</t>
    </r>
    <r>
      <rPr>
        <vertAlign val="superscript"/>
        <sz val="11"/>
        <rFont val="Arial"/>
        <family val="2"/>
      </rPr>
      <t>2+</t>
    </r>
    <r>
      <rPr>
        <sz val="11"/>
        <rFont val="Arial"/>
        <family val="2"/>
      </rPr>
      <t>)</t>
    </r>
  </si>
  <si>
    <r>
      <t>A29E (0 mM Zn</t>
    </r>
    <r>
      <rPr>
        <vertAlign val="superscript"/>
        <sz val="11"/>
        <rFont val="Arial"/>
        <family val="2"/>
      </rPr>
      <t>2+</t>
    </r>
    <r>
      <rPr>
        <sz val="11"/>
        <rFont val="Arial"/>
        <family val="2"/>
      </rPr>
      <t>)</t>
    </r>
  </si>
  <si>
    <r>
      <t>A29E/G30H (0 mM Zn</t>
    </r>
    <r>
      <rPr>
        <vertAlign val="superscript"/>
        <sz val="11"/>
        <rFont val="Arial"/>
        <family val="2"/>
      </rPr>
      <t>2+</t>
    </r>
    <r>
      <rPr>
        <sz val="11"/>
        <rFont val="Arial"/>
        <family val="2"/>
      </rPr>
      <t>)</t>
    </r>
  </si>
  <si>
    <r>
      <t>mut3 (0 mM Zn</t>
    </r>
    <r>
      <rPr>
        <vertAlign val="superscript"/>
        <sz val="11"/>
        <rFont val="Arial"/>
        <family val="2"/>
      </rPr>
      <t>2+</t>
    </r>
    <r>
      <rPr>
        <sz val="11"/>
        <rFont val="Arial"/>
        <family val="2"/>
      </rPr>
      <t>)</t>
    </r>
  </si>
  <si>
    <r>
      <t>WT (0.1 mM Zn</t>
    </r>
    <r>
      <rPr>
        <vertAlign val="superscript"/>
        <sz val="11"/>
        <rFont val="Arial"/>
        <family val="2"/>
      </rPr>
      <t>2+</t>
    </r>
    <r>
      <rPr>
        <sz val="11"/>
        <rFont val="Arial"/>
        <family val="2"/>
      </rPr>
      <t>)</t>
    </r>
  </si>
  <si>
    <r>
      <t>mut3 (0.1 mM Zn</t>
    </r>
    <r>
      <rPr>
        <vertAlign val="superscript"/>
        <sz val="11"/>
        <rFont val="Arial"/>
        <family val="2"/>
      </rPr>
      <t>2+</t>
    </r>
    <r>
      <rPr>
        <sz val="11"/>
        <rFont val="Arial"/>
        <family val="2"/>
      </rPr>
      <t>)</t>
    </r>
  </si>
  <si>
    <r>
      <t>A29E (0.1 mM Zn</t>
    </r>
    <r>
      <rPr>
        <vertAlign val="superscript"/>
        <sz val="11"/>
        <rFont val="Arial"/>
        <family val="2"/>
      </rPr>
      <t>2+</t>
    </r>
    <r>
      <rPr>
        <sz val="11"/>
        <rFont val="Arial"/>
        <family val="2"/>
      </rPr>
      <t>)</t>
    </r>
  </si>
  <si>
    <r>
      <t>A29E/G30H (0.1 mM Zn</t>
    </r>
    <r>
      <rPr>
        <vertAlign val="superscript"/>
        <sz val="11"/>
        <rFont val="Arial"/>
        <family val="2"/>
      </rPr>
      <t>2+</t>
    </r>
    <r>
      <rPr>
        <sz val="11"/>
        <rFont val="Arial"/>
        <family val="2"/>
      </rPr>
      <t>)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merR20</t>
    </r>
    <r>
      <rPr>
        <sz val="11"/>
        <color theme="1"/>
        <rFont val="Calibri"/>
        <family val="2"/>
        <scheme val="minor"/>
      </rPr>
      <t xml:space="preserve"> Constitutive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merR20</t>
    </r>
    <r>
      <rPr>
        <sz val="11"/>
        <color theme="1"/>
        <rFont val="Calibri"/>
        <family val="2"/>
        <scheme val="minor"/>
      </rPr>
      <t xml:space="preserve"> + MerR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merR20</t>
    </r>
    <r>
      <rPr>
        <sz val="11"/>
        <color theme="1"/>
        <rFont val="Calibri"/>
        <family val="2"/>
        <scheme val="minor"/>
      </rPr>
      <t xml:space="preserve"> + MerR [Hg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]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merR20</t>
    </r>
    <r>
      <rPr>
        <sz val="11"/>
        <color theme="1"/>
        <rFont val="Calibri"/>
        <family val="2"/>
        <scheme val="minor"/>
      </rPr>
      <t xml:space="preserve"> + MerRCueR</t>
    </r>
    <r>
      <rPr>
        <vertAlign val="subscript"/>
        <sz val="11"/>
        <color theme="1"/>
        <rFont val="Calibri"/>
        <family val="2"/>
        <scheme val="minor"/>
      </rPr>
      <t>mut3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merR20</t>
    </r>
    <r>
      <rPr>
        <sz val="11"/>
        <color theme="1"/>
        <rFont val="Calibri"/>
        <family val="2"/>
        <scheme val="minor"/>
      </rPr>
      <t xml:space="preserve"> + MerRCueR</t>
    </r>
    <r>
      <rPr>
        <vertAlign val="subscript"/>
        <sz val="11"/>
        <color theme="1"/>
        <rFont val="Calibri"/>
        <family val="2"/>
        <scheme val="minor"/>
      </rPr>
      <t>mut3</t>
    </r>
    <r>
      <rPr>
        <sz val="11"/>
        <color theme="1"/>
        <rFont val="Calibri"/>
        <family val="2"/>
        <scheme val="minor"/>
      </rPr>
      <t xml:space="preserve"> [Ag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]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merR19</t>
    </r>
    <r>
      <rPr>
        <sz val="11"/>
        <color theme="1"/>
        <rFont val="Calibri"/>
        <family val="2"/>
        <scheme val="minor"/>
      </rPr>
      <t xml:space="preserve"> Constitutive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merR19</t>
    </r>
    <r>
      <rPr>
        <sz val="11"/>
        <color theme="1"/>
        <rFont val="Calibri"/>
        <family val="2"/>
        <scheme val="minor"/>
      </rPr>
      <t xml:space="preserve"> + MerR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merR19</t>
    </r>
    <r>
      <rPr>
        <sz val="11"/>
        <color theme="1"/>
        <rFont val="Calibri"/>
        <family val="2"/>
        <scheme val="minor"/>
      </rPr>
      <t xml:space="preserve"> + MerR [Hg</t>
    </r>
    <r>
      <rPr>
        <vertAlign val="superscript"/>
        <sz val="11"/>
        <color theme="1"/>
        <rFont val="Calibri"/>
        <family val="2"/>
        <scheme val="minor"/>
      </rPr>
      <t>2+</t>
    </r>
    <r>
      <rPr>
        <sz val="11"/>
        <color theme="1"/>
        <rFont val="Calibri"/>
        <family val="2"/>
        <scheme val="minor"/>
      </rPr>
      <t>]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merR19</t>
    </r>
    <r>
      <rPr>
        <sz val="11"/>
        <color theme="1"/>
        <rFont val="Calibri"/>
        <family val="2"/>
        <scheme val="minor"/>
      </rPr>
      <t xml:space="preserve"> + MerRCueR</t>
    </r>
    <r>
      <rPr>
        <vertAlign val="subscript"/>
        <sz val="11"/>
        <color theme="1"/>
        <rFont val="Calibri"/>
        <family val="2"/>
        <scheme val="minor"/>
      </rPr>
      <t>mut3</t>
    </r>
  </si>
  <si>
    <r>
      <t>P</t>
    </r>
    <r>
      <rPr>
        <i/>
        <vertAlign val="subscript"/>
        <sz val="11"/>
        <color theme="1"/>
        <rFont val="Calibri"/>
        <family val="2"/>
        <scheme val="minor"/>
      </rPr>
      <t>merR19</t>
    </r>
    <r>
      <rPr>
        <sz val="11"/>
        <color theme="1"/>
        <rFont val="Calibri"/>
        <family val="2"/>
        <scheme val="minor"/>
      </rPr>
      <t xml:space="preserve"> + MerRCueR</t>
    </r>
    <r>
      <rPr>
        <vertAlign val="subscript"/>
        <sz val="11"/>
        <color theme="1"/>
        <rFont val="Calibri"/>
        <family val="2"/>
        <scheme val="minor"/>
      </rPr>
      <t>mut3</t>
    </r>
    <r>
      <rPr>
        <sz val="11"/>
        <color theme="1"/>
        <rFont val="Calibri"/>
        <family val="2"/>
        <scheme val="minor"/>
      </rPr>
      <t xml:space="preserve"> [Ag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Calibri Light"/>
      <family val="2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</font>
    <font>
      <b/>
      <i/>
      <sz val="11"/>
      <color theme="1"/>
      <name val="Calibri"/>
      <family val="2"/>
      <scheme val="minor"/>
    </font>
    <font>
      <b/>
      <vertAlign val="subscript"/>
      <sz val="9"/>
      <color theme="1"/>
      <name val="Calibri"/>
      <family val="2"/>
      <scheme val="minor"/>
    </font>
    <font>
      <b/>
      <vertAlign val="superscript"/>
      <sz val="9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vertAlign val="superscript"/>
      <sz val="20"/>
      <color theme="1"/>
      <name val="Calibri"/>
      <family val="2"/>
      <scheme val="minor"/>
    </font>
    <font>
      <b/>
      <vertAlign val="superscript"/>
      <sz val="1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vertAlign val="superscript"/>
      <sz val="11"/>
      <name val="Arial"/>
      <family val="2"/>
    </font>
    <font>
      <i/>
      <vertAlign val="subscript"/>
      <sz val="11"/>
      <color theme="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2" borderId="0" xfId="0" applyFont="1" applyFill="1"/>
    <xf numFmtId="0" fontId="1" fillId="0" borderId="0" xfId="0" applyFont="1"/>
    <xf numFmtId="0" fontId="5" fillId="0" borderId="0" xfId="0" applyFont="1"/>
    <xf numFmtId="0" fontId="0" fillId="0" borderId="0" xfId="0" applyFont="1"/>
    <xf numFmtId="0" fontId="1" fillId="3" borderId="0" xfId="0" applyFont="1" applyFill="1"/>
    <xf numFmtId="0" fontId="1" fillId="4" borderId="0" xfId="0" applyFont="1" applyFill="1"/>
    <xf numFmtId="0" fontId="4" fillId="0" borderId="0" xfId="0" applyFont="1" applyAlignment="1">
      <alignment vertical="center"/>
    </xf>
    <xf numFmtId="0" fontId="7" fillId="2" borderId="0" xfId="0" applyFont="1" applyFill="1" applyAlignment="1">
      <alignment horizontal="center"/>
    </xf>
    <xf numFmtId="0" fontId="13" fillId="0" borderId="0" xfId="0" applyFont="1"/>
    <xf numFmtId="0" fontId="5" fillId="0" borderId="0" xfId="0" applyFont="1" applyAlignment="1">
      <alignment horizontal="center"/>
    </xf>
    <xf numFmtId="0" fontId="14" fillId="0" borderId="0" xfId="0" applyFont="1"/>
    <xf numFmtId="0" fontId="1" fillId="0" borderId="0" xfId="0" applyFont="1" applyAlignment="1"/>
    <xf numFmtId="0" fontId="5" fillId="4" borderId="0" xfId="0" applyFont="1" applyFill="1" applyAlignment="1">
      <alignment horizontal="left"/>
    </xf>
    <xf numFmtId="0" fontId="1" fillId="4" borderId="0" xfId="0" applyFont="1" applyFill="1" applyAlignment="1"/>
    <xf numFmtId="0" fontId="7" fillId="2" borderId="0" xfId="0" applyFont="1" applyFill="1" applyAlignment="1">
      <alignment horizontal="center"/>
    </xf>
    <xf numFmtId="0" fontId="0" fillId="2" borderId="0" xfId="0" applyFont="1" applyFill="1"/>
    <xf numFmtId="0" fontId="20" fillId="2" borderId="0" xfId="0" applyFont="1" applyFill="1"/>
    <xf numFmtId="0" fontId="21" fillId="2" borderId="0" xfId="0" applyFont="1" applyFill="1"/>
    <xf numFmtId="0" fontId="1" fillId="4" borderId="0" xfId="0" applyFont="1" applyFill="1" applyAlignment="1">
      <alignment horizontal="center"/>
    </xf>
    <xf numFmtId="0" fontId="1" fillId="10" borderId="0" xfId="0" applyFont="1" applyFill="1"/>
    <xf numFmtId="0" fontId="1" fillId="10" borderId="0" xfId="0" applyFont="1" applyFill="1" applyAlignment="1"/>
    <xf numFmtId="0" fontId="0" fillId="10" borderId="0" xfId="0" applyFont="1" applyFill="1"/>
    <xf numFmtId="0" fontId="0" fillId="7" borderId="0" xfId="0" applyFont="1" applyFill="1"/>
    <xf numFmtId="0" fontId="1" fillId="0" borderId="0" xfId="0" applyFont="1" applyFill="1"/>
    <xf numFmtId="0" fontId="0" fillId="0" borderId="0" xfId="0" applyFont="1" applyFill="1"/>
    <xf numFmtId="0" fontId="0" fillId="0" borderId="0" xfId="0" applyFont="1" applyAlignment="1"/>
    <xf numFmtId="0" fontId="1" fillId="0" borderId="0" xfId="0" applyFont="1" applyFill="1" applyAlignment="1"/>
    <xf numFmtId="0" fontId="0" fillId="0" borderId="0" xfId="0" applyFont="1" applyFill="1" applyAlignment="1"/>
    <xf numFmtId="0" fontId="1" fillId="2" borderId="0" xfId="0" applyFont="1" applyFill="1" applyAlignment="1"/>
    <xf numFmtId="0" fontId="1" fillId="2" borderId="0" xfId="0" applyFont="1" applyFill="1" applyAlignment="1">
      <alignment horizontal="center"/>
    </xf>
    <xf numFmtId="0" fontId="0" fillId="9" borderId="0" xfId="0" applyFont="1" applyFill="1" applyAlignment="1">
      <alignment horizontal="center"/>
    </xf>
    <xf numFmtId="0" fontId="0" fillId="6" borderId="0" xfId="0" applyFont="1" applyFill="1" applyAlignment="1">
      <alignment horizontal="center"/>
    </xf>
    <xf numFmtId="0" fontId="0" fillId="7" borderId="0" xfId="0" applyFont="1" applyFill="1" applyAlignment="1">
      <alignment horizontal="center"/>
    </xf>
    <xf numFmtId="0" fontId="0" fillId="8" borderId="0" xfId="0" applyFont="1" applyFill="1" applyAlignment="1">
      <alignment horizontal="center"/>
    </xf>
    <xf numFmtId="0" fontId="0" fillId="2" borderId="0" xfId="0" applyFont="1" applyFill="1" applyAlignment="1">
      <alignment horizontal="center"/>
    </xf>
    <xf numFmtId="0" fontId="20" fillId="2" borderId="0" xfId="0" applyFont="1" applyFill="1" applyAlignment="1">
      <alignment horizontal="center"/>
    </xf>
    <xf numFmtId="0" fontId="21" fillId="2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0" fillId="11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24" fillId="8" borderId="0" xfId="0" applyFont="1" applyFill="1" applyAlignment="1">
      <alignment horizontal="center" textRotation="255"/>
    </xf>
    <xf numFmtId="0" fontId="9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AD03B-44A3-47D0-8726-31E991CE5AA4}">
  <dimension ref="A3:A8"/>
  <sheetViews>
    <sheetView workbookViewId="0">
      <selection activeCell="G13" sqref="G13"/>
    </sheetView>
  </sheetViews>
  <sheetFormatPr defaultRowHeight="15" x14ac:dyDescent="0.25"/>
  <sheetData>
    <row r="3" spans="1:1" ht="18.75" x14ac:dyDescent="0.25">
      <c r="A3" s="7" t="s">
        <v>98</v>
      </c>
    </row>
    <row r="7" spans="1:1" x14ac:dyDescent="0.25">
      <c r="A7" t="s">
        <v>10</v>
      </c>
    </row>
    <row r="8" spans="1:1" x14ac:dyDescent="0.25">
      <c r="A8" t="s">
        <v>9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3F5828-96F9-4D83-82CA-C7317B99E5E6}">
  <dimension ref="A1:U13"/>
  <sheetViews>
    <sheetView workbookViewId="0">
      <selection activeCell="T7" sqref="T7:U13"/>
    </sheetView>
  </sheetViews>
  <sheetFormatPr defaultRowHeight="15" x14ac:dyDescent="0.25"/>
  <cols>
    <col min="1" max="1" width="27.42578125" customWidth="1"/>
  </cols>
  <sheetData>
    <row r="1" spans="1:21" x14ac:dyDescent="0.25">
      <c r="A1" s="45" t="s">
        <v>97</v>
      </c>
      <c r="B1" s="45"/>
      <c r="C1" s="45"/>
      <c r="D1" s="45"/>
      <c r="E1" s="45"/>
      <c r="F1" s="45"/>
      <c r="G1" s="45"/>
    </row>
    <row r="3" spans="1:21" x14ac:dyDescent="0.25">
      <c r="B3" s="30" t="s">
        <v>0</v>
      </c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</row>
    <row r="4" spans="1:21" x14ac:dyDescent="0.25">
      <c r="B4" s="32" t="s">
        <v>100</v>
      </c>
      <c r="C4" s="32"/>
      <c r="D4" s="32"/>
      <c r="E4" s="32"/>
      <c r="F4" s="32"/>
      <c r="G4" s="32"/>
      <c r="H4" s="33" t="s">
        <v>101</v>
      </c>
      <c r="I4" s="33"/>
      <c r="J4" s="33"/>
      <c r="K4" s="33"/>
      <c r="L4" s="33"/>
      <c r="M4" s="33"/>
      <c r="N4" s="34" t="s">
        <v>102</v>
      </c>
      <c r="O4" s="34"/>
      <c r="P4" s="34"/>
      <c r="Q4" s="34"/>
      <c r="R4" s="34"/>
      <c r="S4" s="34"/>
    </row>
    <row r="5" spans="1:21" x14ac:dyDescent="0.25">
      <c r="B5" s="31" t="s">
        <v>106</v>
      </c>
      <c r="C5" s="31"/>
      <c r="D5" s="31"/>
      <c r="E5" s="31" t="s">
        <v>107</v>
      </c>
      <c r="F5" s="31"/>
      <c r="G5" s="31"/>
      <c r="H5" s="31" t="s">
        <v>106</v>
      </c>
      <c r="I5" s="31"/>
      <c r="J5" s="31"/>
      <c r="K5" s="31" t="s">
        <v>107</v>
      </c>
      <c r="L5" s="31"/>
      <c r="M5" s="31"/>
      <c r="N5" s="31" t="s">
        <v>106</v>
      </c>
      <c r="O5" s="31"/>
      <c r="P5" s="31"/>
      <c r="Q5" s="31" t="s">
        <v>107</v>
      </c>
      <c r="R5" s="31"/>
      <c r="S5" s="31"/>
    </row>
    <row r="6" spans="1:21" s="4" customFormat="1" ht="17.25" x14ac:dyDescent="0.25">
      <c r="A6" s="1" t="s">
        <v>88</v>
      </c>
      <c r="B6" s="16" t="s">
        <v>103</v>
      </c>
      <c r="C6" s="16" t="s">
        <v>104</v>
      </c>
      <c r="D6" s="16" t="s">
        <v>105</v>
      </c>
      <c r="E6" s="16" t="s">
        <v>103</v>
      </c>
      <c r="F6" s="16" t="s">
        <v>104</v>
      </c>
      <c r="G6" s="16" t="s">
        <v>105</v>
      </c>
      <c r="H6" s="16" t="s">
        <v>103</v>
      </c>
      <c r="I6" s="16" t="s">
        <v>104</v>
      </c>
      <c r="J6" s="16" t="s">
        <v>105</v>
      </c>
      <c r="K6" s="16" t="s">
        <v>103</v>
      </c>
      <c r="L6" s="16" t="s">
        <v>104</v>
      </c>
      <c r="M6" s="16" t="s">
        <v>105</v>
      </c>
      <c r="N6" s="16" t="s">
        <v>103</v>
      </c>
      <c r="O6" s="16" t="s">
        <v>104</v>
      </c>
      <c r="P6" s="16" t="s">
        <v>105</v>
      </c>
      <c r="Q6" s="16" t="s">
        <v>103</v>
      </c>
      <c r="R6" s="16" t="s">
        <v>104</v>
      </c>
      <c r="S6" s="16" t="s">
        <v>105</v>
      </c>
      <c r="T6" s="1" t="s">
        <v>3</v>
      </c>
      <c r="U6" s="1" t="s">
        <v>2</v>
      </c>
    </row>
    <row r="7" spans="1:21" s="4" customFormat="1" x14ac:dyDescent="0.25">
      <c r="A7" s="9">
        <v>0</v>
      </c>
      <c r="B7" s="9">
        <v>0</v>
      </c>
      <c r="C7" s="9">
        <v>117.8918</v>
      </c>
      <c r="D7" s="9">
        <v>179.37219999999999</v>
      </c>
      <c r="E7" s="9">
        <v>173.78710000000001</v>
      </c>
      <c r="F7" s="9">
        <v>113.4846</v>
      </c>
      <c r="G7" s="9">
        <v>61.387349999999998</v>
      </c>
      <c r="H7" s="9">
        <v>18.75</v>
      </c>
      <c r="I7" s="9">
        <v>135.45349999999999</v>
      </c>
      <c r="J7" s="9">
        <v>0</v>
      </c>
      <c r="K7" s="9">
        <v>0</v>
      </c>
      <c r="L7" s="9">
        <v>95.18477</v>
      </c>
      <c r="M7" s="9">
        <v>124.80500000000001</v>
      </c>
      <c r="N7" s="9">
        <v>256.2278</v>
      </c>
      <c r="O7" s="9">
        <v>394.73680000000002</v>
      </c>
      <c r="P7" s="9">
        <v>361.44580000000002</v>
      </c>
      <c r="Q7" s="9">
        <v>227.75800000000001</v>
      </c>
      <c r="R7" s="9">
        <v>381.57889999999998</v>
      </c>
      <c r="S7" s="9">
        <v>228.91569999999999</v>
      </c>
      <c r="T7" s="4">
        <v>159.48773999999997</v>
      </c>
      <c r="U7" s="4">
        <v>168.34816999999998</v>
      </c>
    </row>
    <row r="8" spans="1:21" s="4" customFormat="1" x14ac:dyDescent="0.25">
      <c r="A8" s="9">
        <v>0.01</v>
      </c>
      <c r="B8" s="9">
        <v>574.35900000000004</v>
      </c>
      <c r="C8" s="9">
        <v>955.47310000000004</v>
      </c>
      <c r="D8" s="9">
        <v>995.78060000000005</v>
      </c>
      <c r="E8" s="9">
        <v>821.91780000000006</v>
      </c>
      <c r="F8" s="9">
        <v>1070.826</v>
      </c>
      <c r="G8" s="9">
        <v>1132.364</v>
      </c>
      <c r="H8" s="9">
        <v>820.89549999999997</v>
      </c>
      <c r="I8" s="9">
        <v>1006.144</v>
      </c>
      <c r="J8" s="9">
        <v>1074.6690000000001</v>
      </c>
      <c r="K8" s="9">
        <v>1030.1510000000001</v>
      </c>
      <c r="L8" s="9">
        <v>1259.5419999999999</v>
      </c>
      <c r="M8" s="9">
        <v>1381.2539999999999</v>
      </c>
      <c r="N8" s="9">
        <v>583.62990000000002</v>
      </c>
      <c r="O8" s="9">
        <v>644.73680000000002</v>
      </c>
      <c r="P8" s="9">
        <v>554.21690000000001</v>
      </c>
      <c r="Q8" s="9">
        <v>483.98579999999998</v>
      </c>
      <c r="R8" s="9">
        <v>513.15790000000004</v>
      </c>
      <c r="S8" s="9">
        <v>506.02409999999998</v>
      </c>
      <c r="T8" s="4">
        <v>856.06263333333345</v>
      </c>
      <c r="U8" s="4">
        <v>871.71283518518521</v>
      </c>
    </row>
    <row r="9" spans="1:21" s="4" customFormat="1" x14ac:dyDescent="0.25">
      <c r="A9" s="9">
        <v>0.03</v>
      </c>
      <c r="B9" s="9">
        <v>2005.42</v>
      </c>
      <c r="C9" s="9">
        <v>2553.7190000000001</v>
      </c>
      <c r="D9" s="9">
        <v>4000</v>
      </c>
      <c r="E9" s="9">
        <v>4033.2150000000001</v>
      </c>
      <c r="F9" s="9">
        <v>5607.375</v>
      </c>
      <c r="G9" s="9">
        <v>7048.3710000000001</v>
      </c>
      <c r="H9" s="9">
        <v>3670.3820000000001</v>
      </c>
      <c r="I9" s="9">
        <v>3963.768</v>
      </c>
      <c r="J9" s="9">
        <v>4078.8580000000002</v>
      </c>
      <c r="K9" s="9">
        <v>2948.529</v>
      </c>
      <c r="L9" s="9">
        <v>3692.4119999999998</v>
      </c>
      <c r="M9" s="9">
        <v>4392.107</v>
      </c>
      <c r="N9" s="9">
        <v>911.03200000000004</v>
      </c>
      <c r="O9" s="9">
        <v>894.73680000000002</v>
      </c>
      <c r="P9" s="9">
        <v>807.22889999999995</v>
      </c>
      <c r="Q9" s="9">
        <v>1181.4949999999999</v>
      </c>
      <c r="R9" s="9">
        <v>1118.421</v>
      </c>
      <c r="S9" s="9">
        <v>1036.145</v>
      </c>
      <c r="T9" s="4">
        <v>2996.8452611111115</v>
      </c>
      <c r="U9" s="4">
        <v>3051.9244422839511</v>
      </c>
    </row>
    <row r="10" spans="1:21" s="4" customFormat="1" x14ac:dyDescent="0.25">
      <c r="A10" s="9">
        <v>0.1</v>
      </c>
      <c r="B10" s="9">
        <v>7262.6729999999998</v>
      </c>
      <c r="C10" s="9">
        <v>10329.950000000001</v>
      </c>
      <c r="D10" s="9">
        <v>10776.33</v>
      </c>
      <c r="E10" s="9">
        <v>11596.47</v>
      </c>
      <c r="F10" s="9">
        <v>12513.42</v>
      </c>
      <c r="G10" s="9">
        <v>14897.12</v>
      </c>
      <c r="H10" s="9">
        <v>9686.4950000000008</v>
      </c>
      <c r="I10" s="9">
        <v>10658.28</v>
      </c>
      <c r="J10" s="9">
        <v>11111.11</v>
      </c>
      <c r="K10" s="9">
        <v>9097.8080000000009</v>
      </c>
      <c r="L10" s="9">
        <v>9587.2270000000008</v>
      </c>
      <c r="M10" s="9">
        <v>10642.6</v>
      </c>
      <c r="N10" s="9">
        <v>3943.06</v>
      </c>
      <c r="O10" s="9">
        <v>3894.7370000000001</v>
      </c>
      <c r="P10" s="9">
        <v>6457.8310000000001</v>
      </c>
      <c r="Q10" s="9">
        <v>4427.0460000000003</v>
      </c>
      <c r="R10" s="9">
        <v>6184.2110000000002</v>
      </c>
      <c r="S10" s="9">
        <v>8240.9639999999999</v>
      </c>
      <c r="T10" s="4">
        <v>8961.5184444444458</v>
      </c>
      <c r="U10" s="4">
        <v>9055.8987469135809</v>
      </c>
    </row>
    <row r="11" spans="1:21" s="4" customFormat="1" x14ac:dyDescent="0.25">
      <c r="A11" s="9">
        <v>0.3</v>
      </c>
      <c r="B11" s="9">
        <v>34184.839999999997</v>
      </c>
      <c r="C11" s="9">
        <v>43279.77</v>
      </c>
      <c r="D11" s="9">
        <v>56431.68</v>
      </c>
      <c r="E11" s="9">
        <v>23236.18</v>
      </c>
      <c r="F11" s="9">
        <v>34064.81</v>
      </c>
      <c r="G11" s="9">
        <v>46142</v>
      </c>
      <c r="H11" s="9">
        <v>13527.92</v>
      </c>
      <c r="I11" s="9">
        <v>15255.42</v>
      </c>
      <c r="J11" s="9">
        <v>22024.58</v>
      </c>
      <c r="K11" s="9">
        <v>15229.43</v>
      </c>
      <c r="L11" s="9">
        <v>13066.38</v>
      </c>
      <c r="M11" s="9">
        <v>25952.86</v>
      </c>
      <c r="N11" s="9">
        <v>9992.8829999999998</v>
      </c>
      <c r="O11" s="9">
        <v>11078.95</v>
      </c>
      <c r="P11" s="9">
        <v>11578.31</v>
      </c>
      <c r="Q11" s="9">
        <v>7160.1419999999998</v>
      </c>
      <c r="R11" s="9">
        <v>8276.3160000000007</v>
      </c>
      <c r="S11" s="9">
        <v>9144.5779999999995</v>
      </c>
      <c r="T11" s="4">
        <v>22201.50272222222</v>
      </c>
      <c r="U11" s="4">
        <v>21535.761762345679</v>
      </c>
    </row>
    <row r="12" spans="1:21" s="4" customFormat="1" x14ac:dyDescent="0.25">
      <c r="A12" s="9">
        <v>1</v>
      </c>
      <c r="B12" s="9">
        <v>53173.39</v>
      </c>
      <c r="C12" s="9">
        <v>66285.429999999993</v>
      </c>
      <c r="D12" s="9">
        <v>78629.11</v>
      </c>
      <c r="E12" s="9">
        <v>59532.04</v>
      </c>
      <c r="F12" s="9">
        <v>79105.460000000006</v>
      </c>
      <c r="G12" s="9">
        <v>92659.11</v>
      </c>
      <c r="H12" s="9">
        <v>34668.46</v>
      </c>
      <c r="I12" s="9">
        <v>39858.800000000003</v>
      </c>
      <c r="J12" s="9">
        <v>48549.5</v>
      </c>
      <c r="K12" s="9">
        <v>41115.839999999997</v>
      </c>
      <c r="L12" s="9">
        <v>53482</v>
      </c>
      <c r="M12" s="9">
        <v>63743.63</v>
      </c>
      <c r="N12" s="9">
        <v>17295.37</v>
      </c>
      <c r="O12" s="9">
        <v>21197.37</v>
      </c>
      <c r="P12" s="9">
        <v>25096.39</v>
      </c>
      <c r="Q12" s="9">
        <v>21309.61</v>
      </c>
      <c r="R12" s="9">
        <v>33565.79</v>
      </c>
      <c r="S12" s="9">
        <v>39469.879999999997</v>
      </c>
      <c r="T12" s="4">
        <v>48263.176666666666</v>
      </c>
      <c r="U12" s="4">
        <v>47990.387037037035</v>
      </c>
    </row>
    <row r="13" spans="1:21" s="4" customFormat="1" x14ac:dyDescent="0.25">
      <c r="A13" s="9">
        <v>3</v>
      </c>
      <c r="B13" s="9">
        <v>108403.2</v>
      </c>
      <c r="C13" s="9">
        <v>131857.70000000001</v>
      </c>
      <c r="D13" s="9">
        <v>140217.20000000001</v>
      </c>
      <c r="E13" s="9">
        <v>119401.60000000001</v>
      </c>
      <c r="F13" s="9">
        <v>139756.9</v>
      </c>
      <c r="G13" s="9">
        <v>146258.6</v>
      </c>
      <c r="H13" s="9">
        <v>89567.4</v>
      </c>
      <c r="I13" s="9">
        <v>106337.1</v>
      </c>
      <c r="J13" s="9">
        <v>136396.1</v>
      </c>
      <c r="K13" s="9">
        <v>115618.6</v>
      </c>
      <c r="L13" s="9">
        <v>128191.5</v>
      </c>
      <c r="M13" s="9">
        <v>144161.29999999999</v>
      </c>
      <c r="N13" s="9">
        <v>50818.51</v>
      </c>
      <c r="O13" s="9">
        <v>53065.79</v>
      </c>
      <c r="P13" s="9">
        <v>63060.24</v>
      </c>
      <c r="Q13" s="9">
        <v>63501.78</v>
      </c>
      <c r="R13" s="9">
        <v>66921.05</v>
      </c>
      <c r="S13" s="9">
        <v>75096.39</v>
      </c>
      <c r="T13" s="4">
        <v>104368.38666666667</v>
      </c>
      <c r="U13" s="4">
        <v>104144.23037037038</v>
      </c>
    </row>
  </sheetData>
  <mergeCells count="11">
    <mergeCell ref="A1:G1"/>
    <mergeCell ref="B3:S3"/>
    <mergeCell ref="B4:G4"/>
    <mergeCell ref="H4:M4"/>
    <mergeCell ref="N4:S4"/>
    <mergeCell ref="Q5:S5"/>
    <mergeCell ref="B5:D5"/>
    <mergeCell ref="E5:G5"/>
    <mergeCell ref="H5:J5"/>
    <mergeCell ref="K5:M5"/>
    <mergeCell ref="N5:P5"/>
  </mergeCells>
  <pageMargins left="0.7" right="0.7" top="0.75" bottom="0.75" header="0.3" footer="0.3"/>
  <pageSetup paperSize="9" orientation="portrait" r:id="rId1"/>
  <ignoredErrors>
    <ignoredError sqref="T14:U14" formulaRange="1"/>
  </ignoredError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A70D2-D127-48D8-B338-39171C4D0F0B}">
  <dimension ref="A2:AP76"/>
  <sheetViews>
    <sheetView tabSelected="1" topLeftCell="A52" workbookViewId="0">
      <selection activeCell="T70" sqref="T70:U76"/>
    </sheetView>
  </sheetViews>
  <sheetFormatPr defaultColWidth="9.140625" defaultRowHeight="15" x14ac:dyDescent="0.25"/>
  <cols>
    <col min="1" max="1" width="27.5703125" style="4" customWidth="1"/>
    <col min="2" max="21" width="9.140625" style="4"/>
    <col min="22" max="42" width="8.85546875" customWidth="1"/>
    <col min="43" max="16384" width="9.140625" style="4"/>
  </cols>
  <sheetData>
    <row r="2" spans="1:42" ht="17.25" customHeight="1" x14ac:dyDescent="0.25">
      <c r="A2" s="6" t="s">
        <v>95</v>
      </c>
      <c r="B2" s="14" t="s">
        <v>96</v>
      </c>
      <c r="C2" s="14"/>
      <c r="D2" s="14"/>
      <c r="E2" s="14"/>
      <c r="F2" s="14"/>
      <c r="G2" s="14"/>
      <c r="H2" s="14"/>
      <c r="I2" s="1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</row>
    <row r="3" spans="1:42" x14ac:dyDescent="0.25"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</row>
    <row r="4" spans="1:42" x14ac:dyDescent="0.25">
      <c r="B4" s="30" t="s">
        <v>0</v>
      </c>
      <c r="C4" s="30"/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</row>
    <row r="5" spans="1:42" x14ac:dyDescent="0.25">
      <c r="B5" s="32" t="s">
        <v>100</v>
      </c>
      <c r="C5" s="32"/>
      <c r="D5" s="32"/>
      <c r="E5" s="32"/>
      <c r="F5" s="32"/>
      <c r="G5" s="32"/>
      <c r="H5" s="33" t="s">
        <v>101</v>
      </c>
      <c r="I5" s="33"/>
      <c r="J5" s="33"/>
      <c r="K5" s="33"/>
      <c r="L5" s="33"/>
      <c r="M5" s="33"/>
      <c r="N5" s="34" t="s">
        <v>102</v>
      </c>
      <c r="O5" s="34"/>
      <c r="P5" s="34"/>
      <c r="Q5" s="34"/>
      <c r="R5" s="34"/>
      <c r="S5" s="34"/>
    </row>
    <row r="6" spans="1:42" x14ac:dyDescent="0.25">
      <c r="B6" s="31" t="s">
        <v>106</v>
      </c>
      <c r="C6" s="31"/>
      <c r="D6" s="31"/>
      <c r="E6" s="31" t="s">
        <v>107</v>
      </c>
      <c r="F6" s="31"/>
      <c r="G6" s="31"/>
      <c r="H6" s="31" t="s">
        <v>106</v>
      </c>
      <c r="I6" s="31"/>
      <c r="J6" s="31"/>
      <c r="K6" s="31" t="s">
        <v>107</v>
      </c>
      <c r="L6" s="31"/>
      <c r="M6" s="31"/>
      <c r="N6" s="31" t="s">
        <v>106</v>
      </c>
      <c r="O6" s="31"/>
      <c r="P6" s="31"/>
      <c r="Q6" s="31" t="s">
        <v>107</v>
      </c>
      <c r="R6" s="31"/>
      <c r="S6" s="31"/>
    </row>
    <row r="7" spans="1:42" ht="17.25" x14ac:dyDescent="0.25">
      <c r="A7" s="1" t="s">
        <v>1</v>
      </c>
      <c r="B7" s="16" t="s">
        <v>103</v>
      </c>
      <c r="C7" s="16" t="s">
        <v>104</v>
      </c>
      <c r="D7" s="16" t="s">
        <v>105</v>
      </c>
      <c r="E7" s="16" t="s">
        <v>103</v>
      </c>
      <c r="F7" s="16" t="s">
        <v>104</v>
      </c>
      <c r="G7" s="16" t="s">
        <v>105</v>
      </c>
      <c r="H7" s="16" t="s">
        <v>103</v>
      </c>
      <c r="I7" s="16" t="s">
        <v>104</v>
      </c>
      <c r="J7" s="16" t="s">
        <v>105</v>
      </c>
      <c r="K7" s="16" t="s">
        <v>103</v>
      </c>
      <c r="L7" s="16" t="s">
        <v>104</v>
      </c>
      <c r="M7" s="16" t="s">
        <v>105</v>
      </c>
      <c r="N7" s="16" t="s">
        <v>103</v>
      </c>
      <c r="O7" s="16" t="s">
        <v>104</v>
      </c>
      <c r="P7" s="16" t="s">
        <v>105</v>
      </c>
      <c r="Q7" s="16" t="s">
        <v>103</v>
      </c>
      <c r="R7" s="16" t="s">
        <v>104</v>
      </c>
      <c r="S7" s="16" t="s">
        <v>105</v>
      </c>
      <c r="T7" s="1" t="s">
        <v>3</v>
      </c>
      <c r="U7" s="1" t="s">
        <v>2</v>
      </c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</row>
    <row r="8" spans="1:42" x14ac:dyDescent="0.25">
      <c r="A8" s="3">
        <v>0</v>
      </c>
      <c r="B8" s="11">
        <v>247.7184</v>
      </c>
      <c r="C8" s="11">
        <v>0</v>
      </c>
      <c r="D8" s="11">
        <v>629.83429999999998</v>
      </c>
      <c r="E8" s="11">
        <v>386.0523</v>
      </c>
      <c r="F8" s="11">
        <v>0</v>
      </c>
      <c r="G8" s="11">
        <v>262.88119999999998</v>
      </c>
      <c r="H8" s="11">
        <v>129.02430000000001</v>
      </c>
      <c r="I8" s="11">
        <v>225.61519999999999</v>
      </c>
      <c r="J8" s="11">
        <v>189.1206</v>
      </c>
      <c r="K8" s="11">
        <v>123.2847</v>
      </c>
      <c r="L8" s="11">
        <v>43.904580000000003</v>
      </c>
      <c r="M8" s="11">
        <v>182.22800000000001</v>
      </c>
      <c r="N8" s="11">
        <v>442.68770000000001</v>
      </c>
      <c r="O8" s="11">
        <v>191.74039999999999</v>
      </c>
      <c r="P8" s="11">
        <v>0</v>
      </c>
      <c r="Q8" s="11">
        <v>170.79419999999999</v>
      </c>
      <c r="R8" s="11">
        <v>82.236840000000001</v>
      </c>
      <c r="S8" s="11">
        <v>123.9669</v>
      </c>
      <c r="T8" s="4">
        <v>190.61609000000001</v>
      </c>
      <c r="U8" s="4">
        <v>164.47164243591308</v>
      </c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</row>
    <row r="9" spans="1:42" x14ac:dyDescent="0.25">
      <c r="A9" s="3">
        <v>0.3</v>
      </c>
      <c r="B9" s="11">
        <v>91.264669999999995</v>
      </c>
      <c r="C9" s="11">
        <v>0</v>
      </c>
      <c r="D9" s="11">
        <v>78.387460000000004</v>
      </c>
      <c r="E9" s="11">
        <v>416.14120000000003</v>
      </c>
      <c r="F9" s="11">
        <v>0</v>
      </c>
      <c r="G9" s="11">
        <v>32.432429999999997</v>
      </c>
      <c r="H9" s="11">
        <v>8.4918479999999992</v>
      </c>
      <c r="I9" s="11">
        <v>0</v>
      </c>
      <c r="J9" s="11">
        <v>163.53229999999999</v>
      </c>
      <c r="K9" s="11">
        <v>55.580260000000003</v>
      </c>
      <c r="L9" s="11">
        <v>200.86689999999999</v>
      </c>
      <c r="M9" s="11">
        <v>252.41139999999999</v>
      </c>
      <c r="N9" s="11">
        <v>0</v>
      </c>
      <c r="O9" s="11">
        <v>52.816899999999997</v>
      </c>
      <c r="P9" s="11">
        <v>0</v>
      </c>
      <c r="Q9" s="11">
        <v>156.68719999999999</v>
      </c>
      <c r="R9" s="11">
        <v>210.97049999999999</v>
      </c>
      <c r="S9" s="11">
        <v>139.02680000000001</v>
      </c>
      <c r="T9" s="4">
        <v>103.25610377777778</v>
      </c>
      <c r="U9" s="4">
        <v>114.25642063743092</v>
      </c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</row>
    <row r="10" spans="1:42" x14ac:dyDescent="0.25">
      <c r="A10" s="3">
        <v>1</v>
      </c>
      <c r="B10" s="11">
        <v>309.98849999999999</v>
      </c>
      <c r="C10" s="11">
        <v>0</v>
      </c>
      <c r="D10" s="11">
        <v>285.71429999999998</v>
      </c>
      <c r="E10" s="11">
        <v>189.5206</v>
      </c>
      <c r="F10" s="11">
        <v>0</v>
      </c>
      <c r="G10" s="11">
        <v>143.26650000000001</v>
      </c>
      <c r="H10" s="11">
        <v>136.6618</v>
      </c>
      <c r="I10" s="11">
        <v>110.931</v>
      </c>
      <c r="J10" s="11">
        <v>209.06440000000001</v>
      </c>
      <c r="K10" s="11">
        <v>42.331879999999998</v>
      </c>
      <c r="L10" s="11">
        <v>165.53460000000001</v>
      </c>
      <c r="M10" s="11">
        <v>233.5855</v>
      </c>
      <c r="N10" s="11">
        <v>41.623309999999996</v>
      </c>
      <c r="O10" s="11">
        <v>80.645160000000004</v>
      </c>
      <c r="P10" s="11">
        <v>0</v>
      </c>
      <c r="Q10" s="11">
        <v>207.7432</v>
      </c>
      <c r="R10" s="11">
        <v>86.355789999999999</v>
      </c>
      <c r="S10" s="11">
        <v>175.71879999999999</v>
      </c>
      <c r="T10" s="4">
        <v>134.37140777777779</v>
      </c>
      <c r="U10" s="4">
        <v>96.204579354258527</v>
      </c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</row>
    <row r="11" spans="1:42" x14ac:dyDescent="0.25">
      <c r="A11" s="3">
        <v>3</v>
      </c>
      <c r="B11" s="11">
        <v>58.343060000000001</v>
      </c>
      <c r="C11" s="11">
        <v>0</v>
      </c>
      <c r="D11" s="11">
        <v>149.25370000000001</v>
      </c>
      <c r="E11" s="11">
        <v>194.28569999999999</v>
      </c>
      <c r="F11" s="11">
        <v>0</v>
      </c>
      <c r="G11" s="11">
        <v>49.455979999999997</v>
      </c>
      <c r="H11" s="11">
        <v>55.984079999999999</v>
      </c>
      <c r="I11" s="11">
        <v>140.08160000000001</v>
      </c>
      <c r="J11" s="11">
        <v>188.55080000000001</v>
      </c>
      <c r="K11" s="11">
        <v>81.678809999999999</v>
      </c>
      <c r="L11" s="11">
        <v>63.882919999999999</v>
      </c>
      <c r="M11" s="11">
        <v>244.9855</v>
      </c>
      <c r="N11" s="11">
        <v>360.18959999999998</v>
      </c>
      <c r="O11" s="11">
        <v>421.24540000000002</v>
      </c>
      <c r="P11" s="11">
        <v>178.57140000000001</v>
      </c>
      <c r="Q11" s="11">
        <v>214.21619999999999</v>
      </c>
      <c r="R11" s="11">
        <v>166.66669999999999</v>
      </c>
      <c r="S11" s="11">
        <v>70.175439999999995</v>
      </c>
      <c r="T11" s="4">
        <v>146.53149388888889</v>
      </c>
      <c r="U11" s="4">
        <v>115.33290902834176</v>
      </c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</row>
    <row r="12" spans="1:42" x14ac:dyDescent="0.25">
      <c r="A12" s="3">
        <v>10</v>
      </c>
      <c r="B12" s="11">
        <v>173.81229999999999</v>
      </c>
      <c r="C12" s="11">
        <v>0</v>
      </c>
      <c r="D12" s="11">
        <v>128.84039999999999</v>
      </c>
      <c r="E12" s="11">
        <v>119.6953</v>
      </c>
      <c r="F12" s="11">
        <v>0</v>
      </c>
      <c r="G12" s="11">
        <v>102.7077</v>
      </c>
      <c r="H12" s="11">
        <v>0</v>
      </c>
      <c r="I12" s="11">
        <v>112.4151</v>
      </c>
      <c r="J12" s="11">
        <v>311.42360000000002</v>
      </c>
      <c r="K12" s="11">
        <v>0</v>
      </c>
      <c r="L12" s="11">
        <v>49.241239999999998</v>
      </c>
      <c r="M12" s="11">
        <v>132.16040000000001</v>
      </c>
      <c r="N12" s="11">
        <v>452.6404</v>
      </c>
      <c r="O12" s="11">
        <v>300.63290000000001</v>
      </c>
      <c r="P12" s="11">
        <v>208.6438</v>
      </c>
      <c r="Q12" s="11">
        <v>283.59219999999999</v>
      </c>
      <c r="R12" s="11">
        <v>152.67179999999999</v>
      </c>
      <c r="S12" s="11">
        <v>217.12909999999999</v>
      </c>
      <c r="T12" s="4">
        <v>152.53368000000003</v>
      </c>
      <c r="U12" s="4">
        <v>126.50873710641821</v>
      </c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</row>
    <row r="13" spans="1:42" x14ac:dyDescent="0.25">
      <c r="A13" s="3">
        <v>30</v>
      </c>
      <c r="B13" s="11">
        <v>317.63420000000002</v>
      </c>
      <c r="C13" s="11">
        <v>0</v>
      </c>
      <c r="D13" s="11">
        <v>47.393360000000001</v>
      </c>
      <c r="E13" s="11">
        <v>281.84890000000001</v>
      </c>
      <c r="F13" s="11">
        <v>0</v>
      </c>
      <c r="G13" s="11">
        <v>261.37459999999999</v>
      </c>
      <c r="H13" s="11">
        <v>14.89869</v>
      </c>
      <c r="I13" s="11">
        <v>119.158</v>
      </c>
      <c r="J13" s="11">
        <v>186.3861</v>
      </c>
      <c r="K13" s="11">
        <v>138.3852</v>
      </c>
      <c r="L13" s="11">
        <v>108.4957</v>
      </c>
      <c r="M13" s="11">
        <v>240.3348</v>
      </c>
      <c r="N13" s="11">
        <v>221.16900000000001</v>
      </c>
      <c r="O13" s="11">
        <v>268.12310000000002</v>
      </c>
      <c r="P13" s="11">
        <v>206.37899999999999</v>
      </c>
      <c r="Q13" s="11">
        <v>330.34449999999998</v>
      </c>
      <c r="R13" s="11">
        <v>311.94299999999998</v>
      </c>
      <c r="S13" s="11">
        <v>226.51009999999999</v>
      </c>
      <c r="T13" s="4">
        <v>182.24323611111112</v>
      </c>
      <c r="U13" s="4">
        <v>111.6849799438429</v>
      </c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</row>
    <row r="14" spans="1:42" x14ac:dyDescent="0.25">
      <c r="A14" s="3">
        <v>100</v>
      </c>
      <c r="B14" s="11">
        <v>463.7337</v>
      </c>
      <c r="C14" s="11">
        <v>0</v>
      </c>
      <c r="D14" s="11">
        <v>195.6746</v>
      </c>
      <c r="E14" s="11">
        <v>38.910510000000002</v>
      </c>
      <c r="F14" s="11">
        <v>0</v>
      </c>
      <c r="G14" s="11">
        <v>101.46559999999999</v>
      </c>
      <c r="H14" s="11">
        <v>33.307960000000001</v>
      </c>
      <c r="I14" s="11">
        <v>97.407120000000006</v>
      </c>
      <c r="J14" s="11">
        <v>105.4806</v>
      </c>
      <c r="K14" s="11">
        <v>15.64456</v>
      </c>
      <c r="L14" s="11">
        <v>133.64670000000001</v>
      </c>
      <c r="M14" s="11">
        <v>117.791</v>
      </c>
      <c r="N14" s="11">
        <v>173.99709999999999</v>
      </c>
      <c r="O14" s="11">
        <v>182.31540000000001</v>
      </c>
      <c r="P14" s="11">
        <v>154.90530000000001</v>
      </c>
      <c r="Q14" s="11">
        <v>328.19490000000002</v>
      </c>
      <c r="R14" s="11">
        <v>224.9297</v>
      </c>
      <c r="S14" s="11">
        <v>176.05629999999999</v>
      </c>
      <c r="T14" s="4">
        <v>141.3033916666667</v>
      </c>
      <c r="U14" s="4">
        <v>117.88887687612939</v>
      </c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</row>
    <row r="15" spans="1:42" x14ac:dyDescent="0.25"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</row>
    <row r="16" spans="1:42" x14ac:dyDescent="0.2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</row>
    <row r="17" spans="1:42" x14ac:dyDescent="0.25">
      <c r="A17" s="3"/>
      <c r="B17" s="30" t="s">
        <v>0</v>
      </c>
      <c r="C17" s="3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"/>
      <c r="U17" s="3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</row>
    <row r="18" spans="1:42" x14ac:dyDescent="0.25">
      <c r="B18" s="32" t="s">
        <v>100</v>
      </c>
      <c r="C18" s="32"/>
      <c r="D18" s="32"/>
      <c r="E18" s="32"/>
      <c r="F18" s="32"/>
      <c r="G18" s="32"/>
      <c r="H18" s="33" t="s">
        <v>101</v>
      </c>
      <c r="I18" s="33"/>
      <c r="J18" s="33"/>
      <c r="K18" s="33"/>
      <c r="L18" s="33"/>
      <c r="M18" s="33"/>
      <c r="N18" s="34" t="s">
        <v>102</v>
      </c>
      <c r="O18" s="34"/>
      <c r="P18" s="34"/>
      <c r="Q18" s="34"/>
      <c r="R18" s="34"/>
      <c r="S18" s="34"/>
    </row>
    <row r="19" spans="1:42" x14ac:dyDescent="0.25">
      <c r="B19" s="31" t="s">
        <v>106</v>
      </c>
      <c r="C19" s="31"/>
      <c r="D19" s="31"/>
      <c r="E19" s="31" t="s">
        <v>107</v>
      </c>
      <c r="F19" s="31"/>
      <c r="G19" s="31"/>
      <c r="H19" s="31" t="s">
        <v>106</v>
      </c>
      <c r="I19" s="31"/>
      <c r="J19" s="31"/>
      <c r="K19" s="31" t="s">
        <v>107</v>
      </c>
      <c r="L19" s="31"/>
      <c r="M19" s="31"/>
      <c r="N19" s="31" t="s">
        <v>106</v>
      </c>
      <c r="O19" s="31"/>
      <c r="P19" s="31"/>
      <c r="Q19" s="31" t="s">
        <v>107</v>
      </c>
      <c r="R19" s="31"/>
      <c r="S19" s="31"/>
    </row>
    <row r="20" spans="1:42" ht="17.25" x14ac:dyDescent="0.25">
      <c r="A20" s="1" t="s">
        <v>19</v>
      </c>
      <c r="B20" s="16" t="s">
        <v>103</v>
      </c>
      <c r="C20" s="16" t="s">
        <v>104</v>
      </c>
      <c r="D20" s="16" t="s">
        <v>105</v>
      </c>
      <c r="E20" s="16" t="s">
        <v>103</v>
      </c>
      <c r="F20" s="16" t="s">
        <v>104</v>
      </c>
      <c r="G20" s="16" t="s">
        <v>105</v>
      </c>
      <c r="H20" s="16" t="s">
        <v>103</v>
      </c>
      <c r="I20" s="16" t="s">
        <v>104</v>
      </c>
      <c r="J20" s="16" t="s">
        <v>105</v>
      </c>
      <c r="K20" s="16" t="s">
        <v>103</v>
      </c>
      <c r="L20" s="16" t="s">
        <v>104</v>
      </c>
      <c r="M20" s="16" t="s">
        <v>105</v>
      </c>
      <c r="N20" s="16" t="s">
        <v>103</v>
      </c>
      <c r="O20" s="16" t="s">
        <v>104</v>
      </c>
      <c r="P20" s="16" t="s">
        <v>105</v>
      </c>
      <c r="Q20" s="16" t="s">
        <v>103</v>
      </c>
      <c r="R20" s="16" t="s">
        <v>104</v>
      </c>
      <c r="S20" s="16" t="s">
        <v>105</v>
      </c>
      <c r="T20" s="1" t="s">
        <v>3</v>
      </c>
      <c r="U20" s="1" t="s">
        <v>2</v>
      </c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</row>
    <row r="21" spans="1:42" x14ac:dyDescent="0.25">
      <c r="A21" s="3">
        <v>0</v>
      </c>
      <c r="B21" s="11">
        <v>247.7184</v>
      </c>
      <c r="C21" s="11">
        <v>0</v>
      </c>
      <c r="D21" s="11">
        <v>629.83429999999998</v>
      </c>
      <c r="E21" s="11">
        <v>386.0523</v>
      </c>
      <c r="F21" s="11">
        <v>0</v>
      </c>
      <c r="G21" s="11">
        <v>262.88119999999998</v>
      </c>
      <c r="H21" s="11">
        <v>129.02430000000001</v>
      </c>
      <c r="I21" s="11">
        <v>225.61519999999999</v>
      </c>
      <c r="J21" s="11">
        <v>189.1206</v>
      </c>
      <c r="K21" s="11">
        <v>123.2847</v>
      </c>
      <c r="L21" s="11">
        <v>43.904580000000003</v>
      </c>
      <c r="M21" s="11">
        <v>182.22800000000001</v>
      </c>
      <c r="N21" s="11">
        <v>442.68770000000001</v>
      </c>
      <c r="O21" s="11">
        <v>191.74039999999999</v>
      </c>
      <c r="P21" s="11">
        <v>0</v>
      </c>
      <c r="Q21" s="11">
        <v>170.79419999999999</v>
      </c>
      <c r="R21" s="11">
        <v>82.236840000000001</v>
      </c>
      <c r="S21" s="11">
        <v>123.9669</v>
      </c>
      <c r="T21" s="4">
        <v>190.61609000000001</v>
      </c>
      <c r="U21" s="4">
        <v>164.47164243591308</v>
      </c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</row>
    <row r="22" spans="1:42" x14ac:dyDescent="0.25">
      <c r="A22" s="3">
        <v>0.01</v>
      </c>
      <c r="B22" s="11">
        <v>185.87360000000001</v>
      </c>
      <c r="C22" s="11">
        <v>240.27459999999999</v>
      </c>
      <c r="D22" s="11">
        <v>436.63470000000001</v>
      </c>
      <c r="E22" s="11">
        <v>196.07839999999999</v>
      </c>
      <c r="F22" s="11">
        <v>0</v>
      </c>
      <c r="G22" s="11">
        <v>214.6893</v>
      </c>
      <c r="H22" s="11">
        <v>435.59769999999997</v>
      </c>
      <c r="I22" s="11">
        <v>567.73789999999997</v>
      </c>
      <c r="J22" s="11">
        <v>658.25559999999996</v>
      </c>
      <c r="K22" s="11">
        <v>104.4186</v>
      </c>
      <c r="L22" s="11">
        <v>297.39400000000001</v>
      </c>
      <c r="M22" s="11">
        <v>446.32029999999997</v>
      </c>
      <c r="N22" s="11">
        <v>1093.8920000000001</v>
      </c>
      <c r="O22" s="11">
        <v>1166.3810000000001</v>
      </c>
      <c r="P22" s="11">
        <v>1278.1949999999999</v>
      </c>
      <c r="Q22" s="11">
        <v>817.66150000000005</v>
      </c>
      <c r="R22" s="11">
        <v>844.44439999999997</v>
      </c>
      <c r="S22" s="11">
        <v>1008.287</v>
      </c>
      <c r="T22" s="4">
        <v>555.11864444444439</v>
      </c>
      <c r="U22" s="4">
        <v>395.09453188631329</v>
      </c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</row>
    <row r="23" spans="1:42" x14ac:dyDescent="0.25">
      <c r="A23" s="3">
        <v>0.03</v>
      </c>
      <c r="B23" s="11">
        <v>533.15989999999999</v>
      </c>
      <c r="C23" s="11">
        <v>635.49159999999995</v>
      </c>
      <c r="D23" s="11">
        <v>980.83429999999998</v>
      </c>
      <c r="E23" s="11">
        <v>1032.9169999999999</v>
      </c>
      <c r="F23" s="11">
        <v>702.30610000000001</v>
      </c>
      <c r="G23" s="11">
        <v>1391.905</v>
      </c>
      <c r="H23" s="11">
        <v>1417.58</v>
      </c>
      <c r="I23" s="11">
        <v>1505.2950000000001</v>
      </c>
      <c r="J23" s="11">
        <v>1289.3689999999999</v>
      </c>
      <c r="K23" s="11">
        <v>1349.4580000000001</v>
      </c>
      <c r="L23" s="11">
        <v>1647.2909999999999</v>
      </c>
      <c r="M23" s="11">
        <v>1696.107</v>
      </c>
      <c r="N23" s="11">
        <v>2906.3670000000002</v>
      </c>
      <c r="O23" s="11">
        <v>2998.5650000000001</v>
      </c>
      <c r="P23" s="11">
        <v>3938.585</v>
      </c>
      <c r="Q23" s="11">
        <v>2840.989</v>
      </c>
      <c r="R23" s="11">
        <v>3049.268</v>
      </c>
      <c r="S23" s="11">
        <v>4093.1990000000001</v>
      </c>
      <c r="T23" s="4">
        <v>1889.3714944444446</v>
      </c>
      <c r="U23" s="4">
        <v>1119.7767421264637</v>
      </c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</row>
    <row r="24" spans="1:42" x14ac:dyDescent="0.25">
      <c r="A24" s="3">
        <v>0.1</v>
      </c>
      <c r="B24" s="11">
        <v>3407.8209999999999</v>
      </c>
      <c r="C24" s="11">
        <v>3336.7979999999998</v>
      </c>
      <c r="D24" s="11">
        <v>4896.9579999999996</v>
      </c>
      <c r="E24" s="11">
        <v>3517.8780000000002</v>
      </c>
      <c r="F24" s="11">
        <v>2634.4090000000001</v>
      </c>
      <c r="G24" s="11">
        <v>4271.357</v>
      </c>
      <c r="H24" s="11">
        <v>4762.9539999999997</v>
      </c>
      <c r="I24" s="11">
        <v>5588.223</v>
      </c>
      <c r="J24" s="11">
        <v>5627.5839999999998</v>
      </c>
      <c r="K24" s="11">
        <v>4302.1490000000003</v>
      </c>
      <c r="L24" s="11">
        <v>4913.3869999999997</v>
      </c>
      <c r="M24" s="11">
        <v>6158.9719999999998</v>
      </c>
      <c r="N24" s="11">
        <v>3798.8330000000001</v>
      </c>
      <c r="O24" s="11">
        <v>4953.1909999999998</v>
      </c>
      <c r="P24" s="11">
        <v>5279.3519999999999</v>
      </c>
      <c r="Q24" s="11">
        <v>3116.7649999999999</v>
      </c>
      <c r="R24" s="11">
        <v>4485.7389999999996</v>
      </c>
      <c r="S24" s="11">
        <v>5733.0060000000003</v>
      </c>
      <c r="T24" s="4">
        <v>4488.0764444444449</v>
      </c>
      <c r="U24" s="4">
        <v>1012.3785674848762</v>
      </c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</row>
    <row r="25" spans="1:42" x14ac:dyDescent="0.25">
      <c r="A25" s="3">
        <v>0.3</v>
      </c>
      <c r="B25" s="11">
        <v>6077.4189999999999</v>
      </c>
      <c r="C25" s="11">
        <v>7963.415</v>
      </c>
      <c r="D25" s="11">
        <v>9536.5010000000002</v>
      </c>
      <c r="E25" s="11">
        <v>4363.8850000000002</v>
      </c>
      <c r="F25" s="11">
        <v>5745.5010000000002</v>
      </c>
      <c r="G25" s="11">
        <v>5893.0739999999996</v>
      </c>
      <c r="H25" s="11">
        <v>7355.54</v>
      </c>
      <c r="I25" s="11">
        <v>9323.4979999999996</v>
      </c>
      <c r="J25" s="11">
        <v>11821.16</v>
      </c>
      <c r="K25" s="11">
        <v>7575.5709999999999</v>
      </c>
      <c r="L25" s="11">
        <v>7014.4520000000002</v>
      </c>
      <c r="M25" s="11">
        <v>9029.277</v>
      </c>
      <c r="N25" s="11">
        <v>6741.0950000000003</v>
      </c>
      <c r="O25" s="11">
        <v>8905.7749999999996</v>
      </c>
      <c r="P25" s="11">
        <v>9197.2919999999995</v>
      </c>
      <c r="Q25" s="11">
        <v>6747.6530000000002</v>
      </c>
      <c r="R25" s="11">
        <v>8183.7380000000003</v>
      </c>
      <c r="S25" s="11">
        <v>8174.442</v>
      </c>
      <c r="T25" s="4">
        <v>7758.2937777777797</v>
      </c>
      <c r="U25" s="4">
        <v>1752.3189485499217</v>
      </c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</row>
    <row r="26" spans="1:42" x14ac:dyDescent="0.25">
      <c r="A26" s="3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</row>
    <row r="27" spans="1:42" x14ac:dyDescent="0.25">
      <c r="A27" s="3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</row>
    <row r="28" spans="1:42" x14ac:dyDescent="0.25">
      <c r="B28" s="30" t="s">
        <v>0</v>
      </c>
      <c r="C28" s="30"/>
      <c r="D28" s="30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</row>
    <row r="29" spans="1:42" x14ac:dyDescent="0.25">
      <c r="B29" s="32" t="s">
        <v>100</v>
      </c>
      <c r="C29" s="32"/>
      <c r="D29" s="32"/>
      <c r="E29" s="32"/>
      <c r="F29" s="32"/>
      <c r="G29" s="32"/>
      <c r="H29" s="33" t="s">
        <v>101</v>
      </c>
      <c r="I29" s="33"/>
      <c r="J29" s="33"/>
      <c r="K29" s="33"/>
      <c r="L29" s="33"/>
      <c r="M29" s="33"/>
      <c r="N29" s="34" t="s">
        <v>102</v>
      </c>
      <c r="O29" s="34"/>
      <c r="P29" s="34"/>
      <c r="Q29" s="34"/>
      <c r="R29" s="34"/>
      <c r="S29" s="34"/>
    </row>
    <row r="30" spans="1:42" x14ac:dyDescent="0.25">
      <c r="B30" s="31" t="s">
        <v>106</v>
      </c>
      <c r="C30" s="31"/>
      <c r="D30" s="31"/>
      <c r="E30" s="31" t="s">
        <v>107</v>
      </c>
      <c r="F30" s="31"/>
      <c r="G30" s="31"/>
      <c r="H30" s="31" t="s">
        <v>106</v>
      </c>
      <c r="I30" s="31"/>
      <c r="J30" s="31"/>
      <c r="K30" s="31" t="s">
        <v>107</v>
      </c>
      <c r="L30" s="31"/>
      <c r="M30" s="31"/>
      <c r="N30" s="31" t="s">
        <v>106</v>
      </c>
      <c r="O30" s="31"/>
      <c r="P30" s="31"/>
      <c r="Q30" s="31" t="s">
        <v>107</v>
      </c>
      <c r="R30" s="31"/>
      <c r="S30" s="31"/>
    </row>
    <row r="31" spans="1:42" ht="17.25" x14ac:dyDescent="0.25">
      <c r="A31" s="1" t="s">
        <v>7</v>
      </c>
      <c r="B31" s="16" t="s">
        <v>103</v>
      </c>
      <c r="C31" s="16" t="s">
        <v>104</v>
      </c>
      <c r="D31" s="16" t="s">
        <v>105</v>
      </c>
      <c r="E31" s="16" t="s">
        <v>103</v>
      </c>
      <c r="F31" s="16" t="s">
        <v>104</v>
      </c>
      <c r="G31" s="16" t="s">
        <v>105</v>
      </c>
      <c r="H31" s="16" t="s">
        <v>103</v>
      </c>
      <c r="I31" s="16" t="s">
        <v>104</v>
      </c>
      <c r="J31" s="16" t="s">
        <v>105</v>
      </c>
      <c r="K31" s="16" t="s">
        <v>103</v>
      </c>
      <c r="L31" s="16" t="s">
        <v>104</v>
      </c>
      <c r="M31" s="16" t="s">
        <v>105</v>
      </c>
      <c r="N31" s="16" t="s">
        <v>103</v>
      </c>
      <c r="O31" s="16" t="s">
        <v>104</v>
      </c>
      <c r="P31" s="16" t="s">
        <v>105</v>
      </c>
      <c r="Q31" s="16" t="s">
        <v>103</v>
      </c>
      <c r="R31" s="16" t="s">
        <v>104</v>
      </c>
      <c r="S31" s="16" t="s">
        <v>105</v>
      </c>
      <c r="T31" s="1" t="s">
        <v>3</v>
      </c>
      <c r="U31" s="1" t="s">
        <v>2</v>
      </c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</row>
    <row r="32" spans="1:42" x14ac:dyDescent="0.25">
      <c r="A32" s="3">
        <v>0</v>
      </c>
      <c r="B32" s="11">
        <v>247.7184</v>
      </c>
      <c r="C32" s="11">
        <v>0</v>
      </c>
      <c r="D32" s="11">
        <v>629.83429999999998</v>
      </c>
      <c r="E32" s="11">
        <v>386.0523</v>
      </c>
      <c r="F32" s="11">
        <v>0</v>
      </c>
      <c r="G32" s="11">
        <v>262.88119999999998</v>
      </c>
      <c r="H32" s="11">
        <v>129.02430000000001</v>
      </c>
      <c r="I32" s="11">
        <v>225.61519999999999</v>
      </c>
      <c r="J32" s="11">
        <v>189.1206</v>
      </c>
      <c r="K32" s="11">
        <v>123.2847</v>
      </c>
      <c r="L32" s="11">
        <v>43.904580000000003</v>
      </c>
      <c r="M32" s="11">
        <v>182.22800000000001</v>
      </c>
      <c r="N32" s="11">
        <v>442.68770000000001</v>
      </c>
      <c r="O32" s="11">
        <v>191.74039999999999</v>
      </c>
      <c r="P32" s="11">
        <v>0</v>
      </c>
      <c r="Q32" s="11">
        <v>170.79419999999999</v>
      </c>
      <c r="R32" s="11">
        <v>82.236840000000001</v>
      </c>
      <c r="S32" s="11">
        <v>123.9669</v>
      </c>
      <c r="T32" s="4">
        <v>190.61609000000001</v>
      </c>
      <c r="U32" s="4">
        <v>164.47164243591308</v>
      </c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</row>
    <row r="33" spans="1:42" x14ac:dyDescent="0.25">
      <c r="A33" s="3">
        <v>2.9999999999999997E-4</v>
      </c>
      <c r="B33" s="11">
        <v>403.33800000000002</v>
      </c>
      <c r="C33" s="11">
        <v>38.363169999999997</v>
      </c>
      <c r="D33" s="11">
        <v>299.40120000000002</v>
      </c>
      <c r="E33" s="11">
        <v>575.63589999999999</v>
      </c>
      <c r="F33" s="11">
        <v>257.9853</v>
      </c>
      <c r="G33" s="11">
        <v>391.93729999999999</v>
      </c>
      <c r="H33" s="11">
        <v>0</v>
      </c>
      <c r="I33" s="11">
        <v>113.0795</v>
      </c>
      <c r="J33" s="11">
        <v>322.94529999999997</v>
      </c>
      <c r="K33" s="11">
        <v>12.600809999999999</v>
      </c>
      <c r="L33" s="11">
        <v>107.66840000000001</v>
      </c>
      <c r="M33" s="11">
        <v>208.47149999999999</v>
      </c>
      <c r="N33" s="11">
        <v>0</v>
      </c>
      <c r="O33" s="11">
        <v>17.152660000000001</v>
      </c>
      <c r="P33" s="11">
        <v>112.1795</v>
      </c>
      <c r="Q33" s="11">
        <v>19.1022</v>
      </c>
      <c r="R33" s="11">
        <v>35.460990000000002</v>
      </c>
      <c r="S33" s="11">
        <v>0</v>
      </c>
      <c r="T33" s="4">
        <v>161.96231833333334</v>
      </c>
      <c r="U33" s="4">
        <v>174.88536414622592</v>
      </c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</row>
    <row r="34" spans="1:42" x14ac:dyDescent="0.25">
      <c r="A34" s="3">
        <v>1E-3</v>
      </c>
      <c r="B34" s="11">
        <v>526.31579999999997</v>
      </c>
      <c r="C34" s="11">
        <v>280.26909999999998</v>
      </c>
      <c r="D34" s="11">
        <v>113.7539</v>
      </c>
      <c r="E34" s="11">
        <v>476.19049999999999</v>
      </c>
      <c r="F34" s="11">
        <v>0</v>
      </c>
      <c r="G34" s="11">
        <v>321.91070000000002</v>
      </c>
      <c r="H34" s="11">
        <v>9.3144559999999998</v>
      </c>
      <c r="I34" s="11">
        <v>10.57194</v>
      </c>
      <c r="J34" s="11">
        <v>398.85550000000001</v>
      </c>
      <c r="K34" s="11">
        <v>0</v>
      </c>
      <c r="L34" s="11">
        <v>23.773669999999999</v>
      </c>
      <c r="M34" s="11">
        <v>90.409099999999995</v>
      </c>
      <c r="N34" s="11">
        <v>56.022410000000001</v>
      </c>
      <c r="O34" s="11">
        <v>0</v>
      </c>
      <c r="P34" s="11">
        <v>193.54839999999999</v>
      </c>
      <c r="Q34" s="11">
        <v>77.294690000000003</v>
      </c>
      <c r="R34" s="11">
        <v>0</v>
      </c>
      <c r="S34" s="11">
        <v>0</v>
      </c>
      <c r="T34" s="4">
        <v>143.23500922222223</v>
      </c>
      <c r="U34" s="4">
        <v>178.91623068970691</v>
      </c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</row>
    <row r="35" spans="1:42" x14ac:dyDescent="0.25">
      <c r="A35" s="3">
        <v>3.0000000000000001E-3</v>
      </c>
      <c r="B35" s="11">
        <v>961.76130000000001</v>
      </c>
      <c r="C35" s="11">
        <v>159.23570000000001</v>
      </c>
      <c r="D35" s="11">
        <v>757.12879999999996</v>
      </c>
      <c r="E35" s="11">
        <v>708.07449999999994</v>
      </c>
      <c r="F35" s="11">
        <v>0</v>
      </c>
      <c r="G35" s="11">
        <v>365.72620000000001</v>
      </c>
      <c r="H35" s="11">
        <v>101.3788</v>
      </c>
      <c r="I35" s="11">
        <v>91.804879999999997</v>
      </c>
      <c r="J35" s="11">
        <v>256.8143</v>
      </c>
      <c r="K35" s="11">
        <v>45.823509999999999</v>
      </c>
      <c r="L35" s="11">
        <v>248.857</v>
      </c>
      <c r="M35" s="11">
        <v>197.5771</v>
      </c>
      <c r="N35" s="11">
        <v>246.9136</v>
      </c>
      <c r="O35" s="11">
        <v>70.422539999999998</v>
      </c>
      <c r="P35" s="11">
        <v>0</v>
      </c>
      <c r="Q35" s="11">
        <v>36.934440000000002</v>
      </c>
      <c r="R35" s="11">
        <v>34.305320000000002</v>
      </c>
      <c r="S35" s="11">
        <v>64.102559999999997</v>
      </c>
      <c r="T35" s="4">
        <v>241.49225277777779</v>
      </c>
      <c r="U35" s="4">
        <v>283.80589152341588</v>
      </c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</row>
    <row r="36" spans="1:42" x14ac:dyDescent="0.25">
      <c r="A36" s="3">
        <v>0.01</v>
      </c>
      <c r="B36" s="11">
        <v>1331.133</v>
      </c>
      <c r="C36" s="11">
        <v>882.35289999999998</v>
      </c>
      <c r="D36" s="11">
        <v>943.39620000000002</v>
      </c>
      <c r="E36" s="11">
        <v>1924.528</v>
      </c>
      <c r="F36" s="11">
        <v>1192.1300000000001</v>
      </c>
      <c r="G36" s="11">
        <v>1511.2539999999999</v>
      </c>
      <c r="H36" s="11">
        <v>390.53390000000002</v>
      </c>
      <c r="I36" s="11">
        <v>534.06889999999999</v>
      </c>
      <c r="J36" s="11">
        <v>678.23429999999996</v>
      </c>
      <c r="K36" s="11">
        <v>281.6739</v>
      </c>
      <c r="L36" s="11">
        <v>367.82339999999999</v>
      </c>
      <c r="M36" s="11">
        <v>528.10640000000001</v>
      </c>
      <c r="N36" s="11">
        <v>687.67909999999995</v>
      </c>
      <c r="O36" s="11">
        <v>904.25530000000003</v>
      </c>
      <c r="P36" s="11">
        <v>815.30780000000004</v>
      </c>
      <c r="Q36" s="11">
        <v>653.59479999999996</v>
      </c>
      <c r="R36" s="11">
        <v>557.49130000000002</v>
      </c>
      <c r="S36" s="11">
        <v>370.96769999999998</v>
      </c>
      <c r="T36" s="4">
        <v>808.58505000000002</v>
      </c>
      <c r="U36" s="4">
        <v>440.78393067106674</v>
      </c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</row>
    <row r="37" spans="1:42" x14ac:dyDescent="0.25">
      <c r="A37" s="3">
        <v>0.03</v>
      </c>
      <c r="B37" s="11">
        <v>1193.838</v>
      </c>
      <c r="C37" s="11">
        <v>391.92399999999998</v>
      </c>
      <c r="D37" s="11">
        <v>1133.558</v>
      </c>
      <c r="E37" s="11">
        <v>1140.2360000000001</v>
      </c>
      <c r="F37" s="11">
        <v>501.22250000000003</v>
      </c>
      <c r="G37" s="11">
        <v>1001.151</v>
      </c>
      <c r="H37" s="11">
        <v>696.0693</v>
      </c>
      <c r="I37" s="11">
        <v>794.43380000000002</v>
      </c>
      <c r="J37" s="11">
        <v>794.04920000000004</v>
      </c>
      <c r="K37" s="11">
        <v>776.57449999999994</v>
      </c>
      <c r="L37" s="11">
        <v>824.98900000000003</v>
      </c>
      <c r="M37" s="11">
        <v>1028.376</v>
      </c>
      <c r="N37" s="11">
        <v>1354.6569999999999</v>
      </c>
      <c r="O37" s="11">
        <v>1365.3140000000001</v>
      </c>
      <c r="P37" s="11">
        <v>1524.501</v>
      </c>
      <c r="Q37" s="11">
        <v>1086.7660000000001</v>
      </c>
      <c r="R37" s="11">
        <v>1135.972</v>
      </c>
      <c r="S37" s="11">
        <v>1231.029</v>
      </c>
      <c r="T37" s="4">
        <v>998.59223888888891</v>
      </c>
      <c r="U37" s="4">
        <v>303.48044886371241</v>
      </c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</row>
    <row r="38" spans="1:42" x14ac:dyDescent="0.25">
      <c r="A38" s="4">
        <v>0.1</v>
      </c>
      <c r="B38" s="11">
        <v>422.12520000000001</v>
      </c>
      <c r="C38" s="11">
        <v>0</v>
      </c>
      <c r="D38" s="11">
        <v>13.38688</v>
      </c>
      <c r="E38" s="11">
        <v>582.01059999999995</v>
      </c>
      <c r="F38" s="11">
        <v>0</v>
      </c>
      <c r="G38" s="11">
        <v>405.18639999999999</v>
      </c>
      <c r="H38" s="11">
        <v>306.21859999999998</v>
      </c>
      <c r="I38" s="11">
        <v>519.98009999999999</v>
      </c>
      <c r="J38" s="11">
        <v>672.1386</v>
      </c>
      <c r="K38" s="11">
        <v>302.54379999999998</v>
      </c>
      <c r="L38" s="11">
        <v>493.27659999999997</v>
      </c>
      <c r="M38" s="11">
        <v>600.52390000000003</v>
      </c>
      <c r="N38" s="11">
        <v>394.64409999999998</v>
      </c>
      <c r="O38" s="11">
        <v>483.87099999999998</v>
      </c>
      <c r="P38" s="11">
        <v>579.89689999999996</v>
      </c>
      <c r="Q38" s="11">
        <v>633.37390000000005</v>
      </c>
      <c r="R38" s="11">
        <v>648.1481</v>
      </c>
      <c r="S38" s="11">
        <v>462.55509999999998</v>
      </c>
      <c r="T38" s="4">
        <v>417.77109888888884</v>
      </c>
      <c r="U38" s="4">
        <v>218.61421241416929</v>
      </c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</row>
    <row r="39" spans="1:42" x14ac:dyDescent="0.25"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</row>
    <row r="40" spans="1:42" x14ac:dyDescent="0.25"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</row>
    <row r="41" spans="1:42" x14ac:dyDescent="0.25">
      <c r="B41" s="30" t="s">
        <v>0</v>
      </c>
      <c r="C41" s="30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</row>
    <row r="42" spans="1:42" x14ac:dyDescent="0.25">
      <c r="B42" s="32" t="s">
        <v>100</v>
      </c>
      <c r="C42" s="32"/>
      <c r="D42" s="32"/>
      <c r="E42" s="32"/>
      <c r="F42" s="32"/>
      <c r="G42" s="32"/>
      <c r="H42" s="33" t="s">
        <v>101</v>
      </c>
      <c r="I42" s="33"/>
      <c r="J42" s="33"/>
      <c r="K42" s="33"/>
      <c r="L42" s="33"/>
      <c r="M42" s="33"/>
      <c r="N42" s="34" t="s">
        <v>102</v>
      </c>
      <c r="O42" s="34"/>
      <c r="P42" s="34"/>
      <c r="Q42" s="34"/>
      <c r="R42" s="34"/>
      <c r="S42" s="34"/>
    </row>
    <row r="43" spans="1:42" x14ac:dyDescent="0.25">
      <c r="B43" s="31" t="s">
        <v>106</v>
      </c>
      <c r="C43" s="31"/>
      <c r="D43" s="31"/>
      <c r="E43" s="31" t="s">
        <v>107</v>
      </c>
      <c r="F43" s="31"/>
      <c r="G43" s="31"/>
      <c r="H43" s="31" t="s">
        <v>106</v>
      </c>
      <c r="I43" s="31"/>
      <c r="J43" s="31"/>
      <c r="K43" s="31" t="s">
        <v>107</v>
      </c>
      <c r="L43" s="31"/>
      <c r="M43" s="31"/>
      <c r="N43" s="31" t="s">
        <v>106</v>
      </c>
      <c r="O43" s="31"/>
      <c r="P43" s="31"/>
      <c r="Q43" s="31" t="s">
        <v>107</v>
      </c>
      <c r="R43" s="31"/>
      <c r="S43" s="31"/>
    </row>
    <row r="44" spans="1:42" ht="17.25" x14ac:dyDescent="0.25">
      <c r="A44" s="1" t="s">
        <v>8</v>
      </c>
      <c r="B44" s="16" t="s">
        <v>103</v>
      </c>
      <c r="C44" s="16" t="s">
        <v>104</v>
      </c>
      <c r="D44" s="16" t="s">
        <v>105</v>
      </c>
      <c r="E44" s="16" t="s">
        <v>103</v>
      </c>
      <c r="F44" s="16" t="s">
        <v>104</v>
      </c>
      <c r="G44" s="16" t="s">
        <v>105</v>
      </c>
      <c r="H44" s="16" t="s">
        <v>103</v>
      </c>
      <c r="I44" s="16" t="s">
        <v>104</v>
      </c>
      <c r="J44" s="16" t="s">
        <v>105</v>
      </c>
      <c r="K44" s="16" t="s">
        <v>103</v>
      </c>
      <c r="L44" s="16" t="s">
        <v>104</v>
      </c>
      <c r="M44" s="16" t="s">
        <v>105</v>
      </c>
      <c r="N44" s="16" t="s">
        <v>103</v>
      </c>
      <c r="O44" s="16" t="s">
        <v>104</v>
      </c>
      <c r="P44" s="16" t="s">
        <v>105</v>
      </c>
      <c r="Q44" s="16" t="s">
        <v>103</v>
      </c>
      <c r="R44" s="16" t="s">
        <v>104</v>
      </c>
      <c r="S44" s="16" t="s">
        <v>105</v>
      </c>
      <c r="T44" s="1" t="s">
        <v>3</v>
      </c>
      <c r="U44" s="1" t="s">
        <v>2</v>
      </c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</row>
    <row r="45" spans="1:42" x14ac:dyDescent="0.25">
      <c r="A45" s="3">
        <v>0</v>
      </c>
      <c r="B45" s="11">
        <v>247.7184</v>
      </c>
      <c r="C45" s="11">
        <v>0</v>
      </c>
      <c r="D45" s="11">
        <v>629.83429999999998</v>
      </c>
      <c r="E45" s="11">
        <v>386.0523</v>
      </c>
      <c r="F45" s="11">
        <v>0</v>
      </c>
      <c r="G45" s="11">
        <v>262.88119999999998</v>
      </c>
      <c r="H45" s="11">
        <v>129.02430000000001</v>
      </c>
      <c r="I45" s="11">
        <v>225.61519999999999</v>
      </c>
      <c r="J45" s="11">
        <v>189.1206</v>
      </c>
      <c r="K45" s="11">
        <v>123.2847</v>
      </c>
      <c r="L45" s="11">
        <v>43.904580000000003</v>
      </c>
      <c r="M45" s="11">
        <v>182.22800000000001</v>
      </c>
      <c r="N45" s="11">
        <v>442.68770000000001</v>
      </c>
      <c r="O45" s="11">
        <v>191.74039999999999</v>
      </c>
      <c r="P45" s="11">
        <v>0</v>
      </c>
      <c r="Q45" s="11">
        <v>170.79419999999999</v>
      </c>
      <c r="R45" s="11">
        <v>82.236840000000001</v>
      </c>
      <c r="S45" s="11">
        <v>123.9669</v>
      </c>
      <c r="T45" s="4">
        <v>190.61609000000001</v>
      </c>
      <c r="U45" s="4">
        <v>164.47164243591308</v>
      </c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</row>
    <row r="46" spans="1:42" x14ac:dyDescent="0.25">
      <c r="A46" s="3">
        <v>0.1</v>
      </c>
      <c r="B46" s="11">
        <v>249.584</v>
      </c>
      <c r="C46" s="11">
        <v>0</v>
      </c>
      <c r="D46" s="11">
        <v>41.493780000000001</v>
      </c>
      <c r="E46" s="11">
        <v>263.52289999999999</v>
      </c>
      <c r="F46" s="11">
        <v>0</v>
      </c>
      <c r="G46" s="11">
        <v>0</v>
      </c>
      <c r="H46" s="11">
        <v>0</v>
      </c>
      <c r="I46" s="11">
        <v>13.776</v>
      </c>
      <c r="J46" s="11">
        <v>152.62180000000001</v>
      </c>
      <c r="K46" s="11">
        <v>0</v>
      </c>
      <c r="L46" s="11">
        <v>32.05471</v>
      </c>
      <c r="M46" s="11">
        <v>91.466200000000001</v>
      </c>
      <c r="N46" s="11">
        <v>58.195929999999997</v>
      </c>
      <c r="O46" s="11">
        <v>0</v>
      </c>
      <c r="P46" s="11">
        <v>0</v>
      </c>
      <c r="Q46" s="11">
        <v>162.27180000000001</v>
      </c>
      <c r="R46" s="11">
        <v>227.27269999999999</v>
      </c>
      <c r="S46" s="11">
        <v>215.82730000000001</v>
      </c>
      <c r="T46" s="4">
        <v>83.782617777777773</v>
      </c>
      <c r="U46" s="4">
        <v>99.39129682273871</v>
      </c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</row>
    <row r="47" spans="1:42" x14ac:dyDescent="0.25">
      <c r="A47" s="3">
        <v>0.3</v>
      </c>
      <c r="B47" s="11">
        <v>0</v>
      </c>
      <c r="C47" s="11">
        <v>0</v>
      </c>
      <c r="D47" s="11">
        <v>81.112399999999994</v>
      </c>
      <c r="E47" s="11">
        <v>223.97890000000001</v>
      </c>
      <c r="F47" s="11">
        <v>0</v>
      </c>
      <c r="G47" s="11">
        <v>78.037899999999993</v>
      </c>
      <c r="H47" s="11">
        <v>66.348200000000006</v>
      </c>
      <c r="I47" s="11">
        <v>12.316789999999999</v>
      </c>
      <c r="J47" s="11">
        <v>375.01459999999997</v>
      </c>
      <c r="K47" s="11">
        <v>0</v>
      </c>
      <c r="L47" s="11">
        <v>73.655779999999993</v>
      </c>
      <c r="M47" s="11">
        <v>63.326210000000003</v>
      </c>
      <c r="N47" s="11">
        <v>285.98669999999998</v>
      </c>
      <c r="O47" s="11">
        <v>128.44040000000001</v>
      </c>
      <c r="P47" s="11">
        <v>0</v>
      </c>
      <c r="Q47" s="11">
        <v>170.9402</v>
      </c>
      <c r="R47" s="11">
        <v>91.074680000000001</v>
      </c>
      <c r="S47" s="11">
        <v>17.730499999999999</v>
      </c>
      <c r="T47" s="4">
        <v>92.664625555555546</v>
      </c>
      <c r="U47" s="4">
        <v>108.19765704546454</v>
      </c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</row>
    <row r="48" spans="1:42" x14ac:dyDescent="0.25">
      <c r="A48" s="3">
        <v>1</v>
      </c>
      <c r="B48" s="11">
        <v>195.56710000000001</v>
      </c>
      <c r="C48" s="11">
        <v>0</v>
      </c>
      <c r="D48" s="11">
        <v>330.67270000000002</v>
      </c>
      <c r="E48" s="11">
        <v>154.27770000000001</v>
      </c>
      <c r="F48" s="11">
        <v>0</v>
      </c>
      <c r="G48" s="11">
        <v>129.5642</v>
      </c>
      <c r="H48" s="11">
        <v>22.734159999999999</v>
      </c>
      <c r="I48" s="11">
        <v>69.979010000000002</v>
      </c>
      <c r="J48" s="11">
        <v>69.312079999999995</v>
      </c>
      <c r="K48" s="11">
        <v>0</v>
      </c>
      <c r="L48" s="11">
        <v>6.9449269999999999</v>
      </c>
      <c r="M48" s="11">
        <v>242.1174</v>
      </c>
      <c r="N48" s="11">
        <v>0</v>
      </c>
      <c r="O48" s="11">
        <v>0</v>
      </c>
      <c r="P48" s="11">
        <v>18.867920000000002</v>
      </c>
      <c r="Q48" s="11">
        <v>156.70910000000001</v>
      </c>
      <c r="R48" s="11">
        <v>0</v>
      </c>
      <c r="S48" s="11">
        <v>0</v>
      </c>
      <c r="T48" s="4">
        <v>77.597016500000009</v>
      </c>
      <c r="U48" s="4">
        <v>101.05238782263353</v>
      </c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</row>
    <row r="49" spans="1:42" x14ac:dyDescent="0.25">
      <c r="A49" s="3">
        <v>3</v>
      </c>
      <c r="B49" s="11">
        <v>101.89230000000001</v>
      </c>
      <c r="C49" s="11">
        <v>0</v>
      </c>
      <c r="D49" s="11">
        <v>0</v>
      </c>
      <c r="E49" s="11">
        <v>357.65379999999999</v>
      </c>
      <c r="F49" s="11">
        <v>66.313000000000002</v>
      </c>
      <c r="G49" s="11">
        <v>85.261880000000005</v>
      </c>
      <c r="H49" s="11">
        <v>0</v>
      </c>
      <c r="I49" s="11">
        <v>0</v>
      </c>
      <c r="J49" s="11">
        <v>149.13319999999999</v>
      </c>
      <c r="K49" s="11">
        <v>0</v>
      </c>
      <c r="L49" s="11">
        <v>99.073369999999997</v>
      </c>
      <c r="M49" s="11">
        <v>243.11680000000001</v>
      </c>
      <c r="N49" s="11">
        <v>97.442139999999995</v>
      </c>
      <c r="O49" s="11">
        <v>0</v>
      </c>
      <c r="P49" s="11">
        <v>0</v>
      </c>
      <c r="Q49" s="11">
        <v>189.67330000000001</v>
      </c>
      <c r="R49" s="11">
        <v>337.30160000000001</v>
      </c>
      <c r="S49" s="11">
        <v>391.791</v>
      </c>
      <c r="T49" s="4">
        <v>117.70291055555555</v>
      </c>
      <c r="U49" s="4">
        <v>133.83467450492063</v>
      </c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</row>
    <row r="50" spans="1:42" x14ac:dyDescent="0.25">
      <c r="A50" s="3">
        <v>10</v>
      </c>
      <c r="B50" s="11">
        <v>248.17519999999999</v>
      </c>
      <c r="C50" s="11">
        <v>0</v>
      </c>
      <c r="D50" s="11">
        <v>0</v>
      </c>
      <c r="E50" s="11">
        <v>670.82680000000005</v>
      </c>
      <c r="F50" s="11">
        <v>0</v>
      </c>
      <c r="G50" s="11">
        <v>332.8895</v>
      </c>
      <c r="H50" s="11">
        <v>0</v>
      </c>
      <c r="I50" s="11">
        <v>0</v>
      </c>
      <c r="J50" s="11">
        <v>126.3184</v>
      </c>
      <c r="K50" s="11">
        <v>16.78228</v>
      </c>
      <c r="L50" s="11">
        <v>67.152230000000003</v>
      </c>
      <c r="M50" s="11">
        <v>147.10929999999999</v>
      </c>
      <c r="N50" s="11">
        <v>145.0326</v>
      </c>
      <c r="O50" s="11">
        <v>40.595399999999998</v>
      </c>
      <c r="P50" s="11">
        <v>0</v>
      </c>
      <c r="Q50" s="11">
        <v>171.0446</v>
      </c>
      <c r="R50" s="11">
        <v>76.754390000000001</v>
      </c>
      <c r="S50" s="11">
        <v>125.78619999999999</v>
      </c>
      <c r="T50" s="4">
        <v>120.47038333333333</v>
      </c>
      <c r="U50" s="4">
        <v>167.54622865201017</v>
      </c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</row>
    <row r="51" spans="1:42" x14ac:dyDescent="0.25">
      <c r="A51" s="4">
        <v>30</v>
      </c>
      <c r="B51" s="11">
        <v>526.31579999999997</v>
      </c>
      <c r="C51" s="11">
        <v>0</v>
      </c>
      <c r="D51" s="11">
        <v>14.51379</v>
      </c>
      <c r="E51" s="11">
        <v>353.43040000000002</v>
      </c>
      <c r="F51" s="11">
        <v>0</v>
      </c>
      <c r="G51" s="11">
        <v>160.42779999999999</v>
      </c>
      <c r="H51" s="11">
        <v>0</v>
      </c>
      <c r="I51" s="11">
        <v>136.91290000000001</v>
      </c>
      <c r="J51" s="11">
        <v>281.45589999999999</v>
      </c>
      <c r="K51" s="11">
        <v>18.61504</v>
      </c>
      <c r="L51" s="11">
        <v>39.328049999999998</v>
      </c>
      <c r="M51" s="11">
        <v>105.8014</v>
      </c>
      <c r="N51" s="11">
        <v>299.78590000000003</v>
      </c>
      <c r="O51" s="11">
        <v>193.54839999999999</v>
      </c>
      <c r="P51" s="11">
        <v>170.31630000000001</v>
      </c>
      <c r="Q51" s="11">
        <v>196.82060000000001</v>
      </c>
      <c r="R51" s="11">
        <v>84.507040000000003</v>
      </c>
      <c r="S51" s="11">
        <v>356.20049999999998</v>
      </c>
      <c r="T51" s="4">
        <v>163.22110111111112</v>
      </c>
      <c r="U51" s="4">
        <v>151.16747816861462</v>
      </c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</row>
    <row r="52" spans="1:42" x14ac:dyDescent="0.25"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</row>
    <row r="53" spans="1:42" x14ac:dyDescent="0.25">
      <c r="B53" s="30" t="s">
        <v>0</v>
      </c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</row>
    <row r="54" spans="1:42" x14ac:dyDescent="0.25">
      <c r="B54" s="32" t="s">
        <v>100</v>
      </c>
      <c r="C54" s="32"/>
      <c r="D54" s="32"/>
      <c r="E54" s="32"/>
      <c r="F54" s="32"/>
      <c r="G54" s="32"/>
      <c r="H54" s="33" t="s">
        <v>101</v>
      </c>
      <c r="I54" s="33"/>
      <c r="J54" s="33"/>
      <c r="K54" s="33"/>
      <c r="L54" s="33"/>
      <c r="M54" s="33"/>
      <c r="N54" s="34" t="s">
        <v>102</v>
      </c>
      <c r="O54" s="34"/>
      <c r="P54" s="34"/>
      <c r="Q54" s="34"/>
      <c r="R54" s="34"/>
      <c r="S54" s="34"/>
    </row>
    <row r="55" spans="1:42" x14ac:dyDescent="0.25">
      <c r="B55" s="31" t="s">
        <v>106</v>
      </c>
      <c r="C55" s="31"/>
      <c r="D55" s="31"/>
      <c r="E55" s="31" t="s">
        <v>107</v>
      </c>
      <c r="F55" s="31"/>
      <c r="G55" s="31"/>
      <c r="H55" s="31" t="s">
        <v>106</v>
      </c>
      <c r="I55" s="31"/>
      <c r="J55" s="31"/>
      <c r="K55" s="31" t="s">
        <v>107</v>
      </c>
      <c r="L55" s="31"/>
      <c r="M55" s="31"/>
      <c r="N55" s="31" t="s">
        <v>106</v>
      </c>
      <c r="O55" s="31"/>
      <c r="P55" s="31"/>
      <c r="Q55" s="31" t="s">
        <v>107</v>
      </c>
      <c r="R55" s="31"/>
      <c r="S55" s="31"/>
    </row>
    <row r="56" spans="1:42" ht="17.25" x14ac:dyDescent="0.25">
      <c r="A56" s="1" t="s">
        <v>9</v>
      </c>
      <c r="B56" s="16" t="s">
        <v>103</v>
      </c>
      <c r="C56" s="16" t="s">
        <v>104</v>
      </c>
      <c r="D56" s="16" t="s">
        <v>105</v>
      </c>
      <c r="E56" s="16" t="s">
        <v>103</v>
      </c>
      <c r="F56" s="16" t="s">
        <v>104</v>
      </c>
      <c r="G56" s="16" t="s">
        <v>105</v>
      </c>
      <c r="H56" s="16" t="s">
        <v>103</v>
      </c>
      <c r="I56" s="16" t="s">
        <v>104</v>
      </c>
      <c r="J56" s="16" t="s">
        <v>105</v>
      </c>
      <c r="K56" s="16" t="s">
        <v>103</v>
      </c>
      <c r="L56" s="16" t="s">
        <v>104</v>
      </c>
      <c r="M56" s="16" t="s">
        <v>105</v>
      </c>
      <c r="N56" s="16" t="s">
        <v>103</v>
      </c>
      <c r="O56" s="16" t="s">
        <v>104</v>
      </c>
      <c r="P56" s="16" t="s">
        <v>105</v>
      </c>
      <c r="Q56" s="16" t="s">
        <v>103</v>
      </c>
      <c r="R56" s="16" t="s">
        <v>104</v>
      </c>
      <c r="S56" s="16" t="s">
        <v>105</v>
      </c>
      <c r="T56" s="1" t="s">
        <v>3</v>
      </c>
      <c r="U56" s="1" t="s">
        <v>2</v>
      </c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</row>
    <row r="57" spans="1:42" x14ac:dyDescent="0.25">
      <c r="A57" s="3">
        <v>0</v>
      </c>
      <c r="B57" s="11">
        <v>247.7184</v>
      </c>
      <c r="C57" s="11">
        <v>0</v>
      </c>
      <c r="D57" s="11">
        <v>629.83429999999998</v>
      </c>
      <c r="E57" s="11">
        <v>386.0523</v>
      </c>
      <c r="F57" s="11">
        <v>0</v>
      </c>
      <c r="G57" s="11">
        <v>262.88119999999998</v>
      </c>
      <c r="H57" s="11">
        <v>129.02430000000001</v>
      </c>
      <c r="I57" s="11">
        <v>225.61519999999999</v>
      </c>
      <c r="J57" s="11">
        <v>189.1206</v>
      </c>
      <c r="K57" s="11">
        <v>123.2847</v>
      </c>
      <c r="L57" s="11">
        <v>43.904580000000003</v>
      </c>
      <c r="M57" s="11">
        <v>182.22800000000001</v>
      </c>
      <c r="N57" s="11">
        <v>442.68770000000001</v>
      </c>
      <c r="O57" s="11">
        <v>191.74039999999999</v>
      </c>
      <c r="P57" s="11">
        <v>0</v>
      </c>
      <c r="Q57" s="11">
        <v>170.79419999999999</v>
      </c>
      <c r="R57" s="11">
        <v>82.236840000000001</v>
      </c>
      <c r="S57" s="11">
        <v>123.9669</v>
      </c>
      <c r="T57" s="4">
        <v>190.61609000000001</v>
      </c>
      <c r="U57" s="4">
        <v>187.44373944444442</v>
      </c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</row>
    <row r="58" spans="1:42" x14ac:dyDescent="0.25">
      <c r="A58" s="3">
        <v>0.01</v>
      </c>
      <c r="B58" s="11">
        <v>327.0224</v>
      </c>
      <c r="C58" s="11">
        <v>0</v>
      </c>
      <c r="D58" s="11">
        <v>298.71980000000002</v>
      </c>
      <c r="E58" s="11">
        <v>675.03920000000005</v>
      </c>
      <c r="F58" s="11">
        <v>0</v>
      </c>
      <c r="G58" s="11">
        <v>273.08190000000002</v>
      </c>
      <c r="H58" s="11">
        <v>0</v>
      </c>
      <c r="I58" s="11">
        <v>0</v>
      </c>
      <c r="J58" s="11">
        <v>228.4931</v>
      </c>
      <c r="K58" s="11">
        <v>0</v>
      </c>
      <c r="L58" s="11">
        <v>52.5565</v>
      </c>
      <c r="M58" s="11">
        <v>17.162960000000002</v>
      </c>
      <c r="N58" s="11">
        <v>81.218270000000004</v>
      </c>
      <c r="O58" s="11">
        <v>0</v>
      </c>
      <c r="P58" s="11">
        <v>105.2632</v>
      </c>
      <c r="Q58" s="11">
        <v>0</v>
      </c>
      <c r="R58" s="11">
        <v>0</v>
      </c>
      <c r="S58" s="11">
        <v>0</v>
      </c>
      <c r="T58" s="4">
        <v>114.36429611111112</v>
      </c>
      <c r="U58" s="4">
        <v>102.54995700617286</v>
      </c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</row>
    <row r="59" spans="1:42" x14ac:dyDescent="0.25">
      <c r="A59" s="3">
        <v>0.03</v>
      </c>
      <c r="B59" s="11">
        <v>75.187970000000007</v>
      </c>
      <c r="C59" s="11">
        <v>0</v>
      </c>
      <c r="D59" s="11">
        <v>62.111800000000002</v>
      </c>
      <c r="E59" s="11">
        <v>180.80670000000001</v>
      </c>
      <c r="F59" s="11">
        <v>0</v>
      </c>
      <c r="G59" s="11">
        <v>0</v>
      </c>
      <c r="H59" s="11">
        <v>51.996670000000002</v>
      </c>
      <c r="I59" s="11">
        <v>46.559269999999998</v>
      </c>
      <c r="J59" s="11">
        <v>98.882630000000006</v>
      </c>
      <c r="K59" s="11">
        <v>45.306269999999998</v>
      </c>
      <c r="L59" s="11">
        <v>59.126620000000003</v>
      </c>
      <c r="M59" s="11">
        <v>194.1234</v>
      </c>
      <c r="N59" s="11">
        <v>556.10720000000003</v>
      </c>
      <c r="O59" s="11">
        <v>590.40589999999997</v>
      </c>
      <c r="P59" s="11">
        <v>499.13940000000002</v>
      </c>
      <c r="Q59" s="11">
        <v>214.3623</v>
      </c>
      <c r="R59" s="11">
        <v>0</v>
      </c>
      <c r="S59" s="11">
        <v>56.71078</v>
      </c>
      <c r="T59" s="4">
        <v>151.71260611111109</v>
      </c>
      <c r="U59" s="4">
        <v>155.96397478395059</v>
      </c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</row>
    <row r="60" spans="1:42" x14ac:dyDescent="0.25">
      <c r="A60" s="3">
        <v>0.1</v>
      </c>
      <c r="B60" s="11">
        <v>102.18980000000001</v>
      </c>
      <c r="C60" s="11">
        <v>0</v>
      </c>
      <c r="D60" s="11">
        <v>0</v>
      </c>
      <c r="E60" s="11">
        <v>134.5291</v>
      </c>
      <c r="F60" s="11">
        <v>0</v>
      </c>
      <c r="G60" s="11">
        <v>163.52199999999999</v>
      </c>
      <c r="H60" s="11">
        <v>29.423300000000001</v>
      </c>
      <c r="I60" s="11">
        <v>0</v>
      </c>
      <c r="J60" s="11">
        <v>102.8429</v>
      </c>
      <c r="K60" s="11">
        <v>0</v>
      </c>
      <c r="L60" s="11">
        <v>77.909199999999998</v>
      </c>
      <c r="M60" s="11">
        <v>38.331310000000002</v>
      </c>
      <c r="N60" s="11">
        <v>0</v>
      </c>
      <c r="O60" s="11">
        <v>0</v>
      </c>
      <c r="P60" s="11">
        <v>193.42359999999999</v>
      </c>
      <c r="Q60" s="11">
        <v>38.64734</v>
      </c>
      <c r="R60" s="11">
        <v>107.1429</v>
      </c>
      <c r="S60" s="11">
        <v>0</v>
      </c>
      <c r="T60" s="4">
        <v>54.886747222222226</v>
      </c>
      <c r="U60" s="4">
        <v>52.258799845679007</v>
      </c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</row>
    <row r="61" spans="1:42" x14ac:dyDescent="0.25">
      <c r="A61" s="3">
        <v>0.3</v>
      </c>
      <c r="B61" s="11">
        <v>46.511629999999997</v>
      </c>
      <c r="C61" s="11">
        <v>0</v>
      </c>
      <c r="D61" s="11">
        <v>0</v>
      </c>
      <c r="E61" s="11">
        <v>413.47629999999998</v>
      </c>
      <c r="F61" s="11">
        <v>0</v>
      </c>
      <c r="G61" s="11">
        <v>0</v>
      </c>
      <c r="H61" s="11">
        <v>8.1063550000000006</v>
      </c>
      <c r="I61" s="11">
        <v>29.82404</v>
      </c>
      <c r="J61" s="11">
        <v>102.3916</v>
      </c>
      <c r="K61" s="11">
        <v>0</v>
      </c>
      <c r="L61" s="11">
        <v>19.948129999999999</v>
      </c>
      <c r="M61" s="11">
        <v>144.80350000000001</v>
      </c>
      <c r="N61" s="11">
        <v>473.84010000000001</v>
      </c>
      <c r="O61" s="11">
        <v>349.2647</v>
      </c>
      <c r="P61" s="11">
        <v>519.03110000000004</v>
      </c>
      <c r="Q61" s="11">
        <v>302.76049999999998</v>
      </c>
      <c r="R61" s="11">
        <v>283.80630000000002</v>
      </c>
      <c r="S61" s="11">
        <v>342.67910000000001</v>
      </c>
      <c r="T61" s="4">
        <v>168.69129749999999</v>
      </c>
      <c r="U61" s="4">
        <v>175.47905680555556</v>
      </c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</row>
    <row r="62" spans="1:42" x14ac:dyDescent="0.25">
      <c r="A62" s="3">
        <v>1</v>
      </c>
      <c r="B62" s="11">
        <v>212.0718</v>
      </c>
      <c r="C62" s="11">
        <v>0</v>
      </c>
      <c r="D62" s="11">
        <v>124.4813</v>
      </c>
      <c r="E62" s="11">
        <v>47.543579999999999</v>
      </c>
      <c r="F62" s="11">
        <v>0</v>
      </c>
      <c r="G62" s="11">
        <v>0</v>
      </c>
      <c r="H62" s="11">
        <v>0</v>
      </c>
      <c r="I62" s="11">
        <v>19.816369999999999</v>
      </c>
      <c r="J62" s="11">
        <v>265.26870000000002</v>
      </c>
      <c r="K62" s="11">
        <v>0</v>
      </c>
      <c r="L62" s="11">
        <v>55.83473</v>
      </c>
      <c r="M62" s="11">
        <v>116.8702</v>
      </c>
      <c r="N62" s="11">
        <v>248.55009999999999</v>
      </c>
      <c r="O62" s="11">
        <v>138.24879999999999</v>
      </c>
      <c r="P62" s="11">
        <v>532.3741</v>
      </c>
      <c r="Q62" s="11">
        <v>184.38839999999999</v>
      </c>
      <c r="R62" s="11">
        <v>393.25839999999999</v>
      </c>
      <c r="S62" s="11">
        <v>213.21960000000001</v>
      </c>
      <c r="T62" s="4">
        <v>141.77367111111113</v>
      </c>
      <c r="U62" s="4">
        <v>137.86821950617284</v>
      </c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</row>
    <row r="63" spans="1:42" x14ac:dyDescent="0.25">
      <c r="A63" s="3">
        <v>3</v>
      </c>
      <c r="B63" s="11">
        <v>254.66890000000001</v>
      </c>
      <c r="C63" s="11">
        <v>0</v>
      </c>
      <c r="D63" s="11">
        <v>0</v>
      </c>
      <c r="E63" s="11">
        <v>414.20119999999997</v>
      </c>
      <c r="F63" s="11">
        <v>0</v>
      </c>
      <c r="G63" s="11">
        <v>286.67790000000002</v>
      </c>
      <c r="H63" s="11">
        <v>26.187149999999999</v>
      </c>
      <c r="I63" s="11">
        <v>37.824339999999999</v>
      </c>
      <c r="J63" s="11">
        <v>184.43100000000001</v>
      </c>
      <c r="K63" s="11">
        <v>88.310850000000002</v>
      </c>
      <c r="L63" s="11">
        <v>77.036209999999997</v>
      </c>
      <c r="M63" s="11">
        <v>192.6925</v>
      </c>
      <c r="N63" s="11">
        <v>203.92160000000001</v>
      </c>
      <c r="O63" s="11">
        <v>114.61320000000001</v>
      </c>
      <c r="P63" s="11">
        <v>227.88200000000001</v>
      </c>
      <c r="Q63" s="11">
        <v>317.20859999999999</v>
      </c>
      <c r="R63" s="11">
        <v>248.53800000000001</v>
      </c>
      <c r="S63" s="11">
        <v>436.56209999999999</v>
      </c>
      <c r="T63" s="4">
        <v>172.81975277777778</v>
      </c>
      <c r="U63" s="4">
        <v>168.27257793209881</v>
      </c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</row>
    <row r="64" spans="1:42" x14ac:dyDescent="0.25"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</row>
    <row r="66" spans="1:42" x14ac:dyDescent="0.25">
      <c r="B66" s="30" t="s">
        <v>0</v>
      </c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</row>
    <row r="67" spans="1:42" x14ac:dyDescent="0.25">
      <c r="B67" s="32" t="s">
        <v>100</v>
      </c>
      <c r="C67" s="32"/>
      <c r="D67" s="32"/>
      <c r="E67" s="32"/>
      <c r="F67" s="32"/>
      <c r="G67" s="32"/>
      <c r="H67" s="33" t="s">
        <v>101</v>
      </c>
      <c r="I67" s="33"/>
      <c r="J67" s="33"/>
      <c r="K67" s="33"/>
      <c r="L67" s="33"/>
      <c r="M67" s="33"/>
      <c r="N67" s="34" t="s">
        <v>102</v>
      </c>
      <c r="O67" s="34"/>
      <c r="P67" s="34"/>
      <c r="Q67" s="34"/>
      <c r="R67" s="34"/>
      <c r="S67" s="34"/>
    </row>
    <row r="68" spans="1:42" x14ac:dyDescent="0.25">
      <c r="B68" s="31" t="s">
        <v>106</v>
      </c>
      <c r="C68" s="31"/>
      <c r="D68" s="31"/>
      <c r="E68" s="31" t="s">
        <v>107</v>
      </c>
      <c r="F68" s="31"/>
      <c r="G68" s="31"/>
      <c r="H68" s="31" t="s">
        <v>106</v>
      </c>
      <c r="I68" s="31"/>
      <c r="J68" s="31"/>
      <c r="K68" s="31" t="s">
        <v>107</v>
      </c>
      <c r="L68" s="31"/>
      <c r="M68" s="31"/>
      <c r="N68" s="31" t="s">
        <v>106</v>
      </c>
      <c r="O68" s="31"/>
      <c r="P68" s="31"/>
      <c r="Q68" s="31" t="s">
        <v>107</v>
      </c>
      <c r="R68" s="31"/>
      <c r="S68" s="31"/>
    </row>
    <row r="69" spans="1:42" ht="17.25" x14ac:dyDescent="0.25">
      <c r="A69" s="1" t="s">
        <v>11</v>
      </c>
      <c r="B69" s="16" t="s">
        <v>103</v>
      </c>
      <c r="C69" s="16" t="s">
        <v>104</v>
      </c>
      <c r="D69" s="16" t="s">
        <v>105</v>
      </c>
      <c r="E69" s="16" t="s">
        <v>103</v>
      </c>
      <c r="F69" s="16" t="s">
        <v>104</v>
      </c>
      <c r="G69" s="16" t="s">
        <v>105</v>
      </c>
      <c r="H69" s="16" t="s">
        <v>103</v>
      </c>
      <c r="I69" s="16" t="s">
        <v>104</v>
      </c>
      <c r="J69" s="16" t="s">
        <v>105</v>
      </c>
      <c r="K69" s="16" t="s">
        <v>103</v>
      </c>
      <c r="L69" s="16" t="s">
        <v>104</v>
      </c>
      <c r="M69" s="16" t="s">
        <v>105</v>
      </c>
      <c r="N69" s="16" t="s">
        <v>103</v>
      </c>
      <c r="O69" s="16" t="s">
        <v>104</v>
      </c>
      <c r="P69" s="16" t="s">
        <v>105</v>
      </c>
      <c r="Q69" s="16" t="s">
        <v>103</v>
      </c>
      <c r="R69" s="16" t="s">
        <v>104</v>
      </c>
      <c r="S69" s="16" t="s">
        <v>105</v>
      </c>
      <c r="T69" s="1" t="s">
        <v>3</v>
      </c>
      <c r="U69" s="1" t="s">
        <v>2</v>
      </c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</row>
    <row r="70" spans="1:42" x14ac:dyDescent="0.25">
      <c r="A70" s="3">
        <v>0</v>
      </c>
      <c r="B70" s="11">
        <v>247.7184</v>
      </c>
      <c r="C70" s="11">
        <v>0</v>
      </c>
      <c r="D70" s="11">
        <v>629.83429999999998</v>
      </c>
      <c r="E70" s="11">
        <v>386.0523</v>
      </c>
      <c r="F70" s="11">
        <v>0</v>
      </c>
      <c r="G70" s="11">
        <v>262.88119999999998</v>
      </c>
      <c r="H70" s="11">
        <v>129.02430000000001</v>
      </c>
      <c r="I70" s="11">
        <v>225.61519999999999</v>
      </c>
      <c r="J70" s="11">
        <v>189.1206</v>
      </c>
      <c r="K70" s="11">
        <v>123.2847</v>
      </c>
      <c r="L70" s="11">
        <v>43.904580000000003</v>
      </c>
      <c r="M70" s="11">
        <v>182.22800000000001</v>
      </c>
      <c r="N70" s="11">
        <v>442.68770000000001</v>
      </c>
      <c r="O70" s="11">
        <v>191.74039999999999</v>
      </c>
      <c r="P70" s="11">
        <v>0</v>
      </c>
      <c r="Q70" s="11">
        <v>170.79419999999999</v>
      </c>
      <c r="R70" s="11">
        <v>82.236840000000001</v>
      </c>
      <c r="S70" s="11">
        <v>123.9669</v>
      </c>
      <c r="T70" s="4">
        <v>190.61609000000001</v>
      </c>
      <c r="U70" s="4">
        <v>187.44373944444442</v>
      </c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</row>
    <row r="71" spans="1:42" x14ac:dyDescent="0.25">
      <c r="A71" s="3">
        <v>3</v>
      </c>
      <c r="B71" s="11">
        <v>216.30619999999999</v>
      </c>
      <c r="C71" s="11">
        <v>0</v>
      </c>
      <c r="D71" s="11">
        <v>96.818809999999999</v>
      </c>
      <c r="E71" s="11">
        <v>578.51239999999996</v>
      </c>
      <c r="F71" s="11">
        <v>0</v>
      </c>
      <c r="G71" s="11">
        <v>13.83126</v>
      </c>
      <c r="H71" s="11">
        <v>47.546599999999998</v>
      </c>
      <c r="I71" s="11">
        <v>0</v>
      </c>
      <c r="J71" s="11">
        <v>85.08466</v>
      </c>
      <c r="K71" s="11">
        <v>0</v>
      </c>
      <c r="L71" s="11">
        <v>52.635539999999999</v>
      </c>
      <c r="M71" s="11">
        <v>82.555930000000004</v>
      </c>
      <c r="N71" s="11">
        <v>0</v>
      </c>
      <c r="O71" s="11">
        <v>0</v>
      </c>
      <c r="P71" s="11">
        <v>0</v>
      </c>
      <c r="Q71" s="11">
        <v>0</v>
      </c>
      <c r="R71" s="11">
        <v>19.15709</v>
      </c>
      <c r="S71" s="11">
        <v>17.985610000000001</v>
      </c>
      <c r="T71" s="4">
        <v>67.246338888888886</v>
      </c>
      <c r="U71" s="4">
        <v>58.965235493827159</v>
      </c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</row>
    <row r="72" spans="1:42" x14ac:dyDescent="0.25">
      <c r="A72" s="3">
        <v>10</v>
      </c>
      <c r="B72" s="11">
        <v>214.876</v>
      </c>
      <c r="C72" s="11">
        <v>0</v>
      </c>
      <c r="D72" s="11">
        <v>0</v>
      </c>
      <c r="E72" s="11">
        <v>272.8732</v>
      </c>
      <c r="F72" s="11">
        <v>0</v>
      </c>
      <c r="G72" s="11">
        <v>149.65989999999999</v>
      </c>
      <c r="H72" s="11">
        <v>0</v>
      </c>
      <c r="I72" s="11">
        <v>0</v>
      </c>
      <c r="J72" s="11">
        <v>97.457970000000003</v>
      </c>
      <c r="K72" s="11">
        <v>81.056039999999996</v>
      </c>
      <c r="L72" s="11">
        <v>10.225989999999999</v>
      </c>
      <c r="M72" s="11">
        <v>94.939710000000005</v>
      </c>
      <c r="N72" s="11">
        <v>21.03049</v>
      </c>
      <c r="O72" s="11">
        <v>0</v>
      </c>
      <c r="P72" s="11">
        <v>95.602289999999996</v>
      </c>
      <c r="Q72" s="11">
        <v>61.664949999999997</v>
      </c>
      <c r="R72" s="11">
        <v>255.90549999999999</v>
      </c>
      <c r="S72" s="11">
        <v>207.15629999999999</v>
      </c>
      <c r="T72" s="4">
        <v>86.802685555555556</v>
      </c>
      <c r="U72" s="4">
        <v>79.687501419753104</v>
      </c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</row>
    <row r="73" spans="1:42" x14ac:dyDescent="0.25">
      <c r="A73" s="3">
        <v>30</v>
      </c>
      <c r="B73" s="11">
        <v>455.31200000000001</v>
      </c>
      <c r="C73" s="11">
        <v>0</v>
      </c>
      <c r="D73" s="11">
        <v>187.0504</v>
      </c>
      <c r="E73" s="11">
        <v>0</v>
      </c>
      <c r="F73" s="11">
        <v>0</v>
      </c>
      <c r="G73" s="11">
        <v>46.948360000000001</v>
      </c>
      <c r="H73" s="11">
        <v>0</v>
      </c>
      <c r="I73" s="11">
        <v>0</v>
      </c>
      <c r="J73" s="11">
        <v>162.85169999999999</v>
      </c>
      <c r="K73" s="11">
        <v>0</v>
      </c>
      <c r="L73" s="11">
        <v>12.921569999999999</v>
      </c>
      <c r="M73" s="11">
        <v>21.157299999999999</v>
      </c>
      <c r="N73" s="11">
        <v>19.82161</v>
      </c>
      <c r="O73" s="11">
        <v>259.74029999999999</v>
      </c>
      <c r="P73" s="11">
        <v>239.31620000000001</v>
      </c>
      <c r="Q73" s="11">
        <v>39.564790000000002</v>
      </c>
      <c r="R73" s="11">
        <v>36.563070000000003</v>
      </c>
      <c r="S73" s="11">
        <v>50.933790000000002</v>
      </c>
      <c r="T73" s="4">
        <v>85.121171666666655</v>
      </c>
      <c r="U73" s="4">
        <v>64.555014537037039</v>
      </c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</row>
    <row r="74" spans="1:42" x14ac:dyDescent="0.25">
      <c r="A74" s="3">
        <v>100</v>
      </c>
      <c r="B74" s="11">
        <v>130.84110000000001</v>
      </c>
      <c r="C74" s="11">
        <v>0</v>
      </c>
      <c r="D74" s="11">
        <v>0</v>
      </c>
      <c r="E74" s="11">
        <v>588.23530000000005</v>
      </c>
      <c r="F74" s="11">
        <v>0</v>
      </c>
      <c r="G74" s="11">
        <v>599.67589999999996</v>
      </c>
      <c r="H74" s="11">
        <v>10.105090000000001</v>
      </c>
      <c r="I74" s="11">
        <v>220.95590000000001</v>
      </c>
      <c r="J74" s="11">
        <v>192.08940000000001</v>
      </c>
      <c r="K74" s="11">
        <v>0</v>
      </c>
      <c r="L74" s="11">
        <v>0</v>
      </c>
      <c r="M74" s="11">
        <v>192.40020000000001</v>
      </c>
      <c r="N74" s="11">
        <v>358.82909999999998</v>
      </c>
      <c r="O74" s="11">
        <v>264.08449999999999</v>
      </c>
      <c r="P74" s="11">
        <v>639.34429999999998</v>
      </c>
      <c r="Q74" s="11">
        <v>244.32810000000001</v>
      </c>
      <c r="R74" s="11">
        <v>0</v>
      </c>
      <c r="S74" s="11">
        <v>656.25</v>
      </c>
      <c r="T74" s="4">
        <v>227.61882722222222</v>
      </c>
      <c r="U74" s="4">
        <v>232.99536762345679</v>
      </c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</row>
    <row r="75" spans="1:42" x14ac:dyDescent="0.25">
      <c r="A75" s="3">
        <v>300</v>
      </c>
      <c r="B75" s="11">
        <v>133.8432</v>
      </c>
      <c r="C75" s="11">
        <v>0</v>
      </c>
      <c r="D75" s="11">
        <v>0</v>
      </c>
      <c r="E75" s="11">
        <v>333.98820000000001</v>
      </c>
      <c r="F75" s="11">
        <v>0</v>
      </c>
      <c r="G75" s="11">
        <v>0</v>
      </c>
      <c r="H75" s="11">
        <v>54.558680000000003</v>
      </c>
      <c r="I75" s="11">
        <v>0</v>
      </c>
      <c r="J75" s="11">
        <v>93.882019999999997</v>
      </c>
      <c r="K75" s="11">
        <v>0</v>
      </c>
      <c r="L75" s="11">
        <v>90.535550000000001</v>
      </c>
      <c r="M75" s="11">
        <v>147.12190000000001</v>
      </c>
      <c r="N75" s="11">
        <v>56.417490000000001</v>
      </c>
      <c r="O75" s="11">
        <v>160.42779999999999</v>
      </c>
      <c r="P75" s="11">
        <v>150</v>
      </c>
      <c r="Q75" s="11">
        <v>63.846769999999999</v>
      </c>
      <c r="R75" s="11">
        <v>147.27539999999999</v>
      </c>
      <c r="S75" s="11">
        <v>354.70670000000001</v>
      </c>
      <c r="T75" s="4">
        <v>99.255761666666672</v>
      </c>
      <c r="U75" s="4">
        <v>97.334237314814828</v>
      </c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</row>
    <row r="76" spans="1:42" x14ac:dyDescent="0.25">
      <c r="A76" s="3">
        <v>1000</v>
      </c>
      <c r="B76" s="11">
        <v>228.6902</v>
      </c>
      <c r="C76" s="11">
        <v>0</v>
      </c>
      <c r="D76" s="11">
        <v>0</v>
      </c>
      <c r="E76" s="11">
        <v>398.12650000000002</v>
      </c>
      <c r="F76" s="11">
        <v>0</v>
      </c>
      <c r="G76" s="11">
        <v>336.63369999999998</v>
      </c>
      <c r="H76" s="11">
        <v>0</v>
      </c>
      <c r="I76" s="11">
        <v>27.564920000000001</v>
      </c>
      <c r="J76" s="11">
        <v>63.717939999999999</v>
      </c>
      <c r="K76" s="11">
        <v>37.723649999999999</v>
      </c>
      <c r="L76" s="11">
        <v>91.917400000000001</v>
      </c>
      <c r="M76" s="11">
        <v>9.9636329999999997</v>
      </c>
      <c r="N76" s="11">
        <v>358.05630000000002</v>
      </c>
      <c r="O76" s="11">
        <v>235.47880000000001</v>
      </c>
      <c r="P76" s="11">
        <v>391.30430000000001</v>
      </c>
      <c r="Q76" s="11">
        <v>273.73820000000001</v>
      </c>
      <c r="R76" s="11">
        <v>189.8734</v>
      </c>
      <c r="S76" s="11">
        <v>131.5789</v>
      </c>
      <c r="T76" s="4">
        <v>154.13154683333335</v>
      </c>
      <c r="U76" s="4">
        <v>149.98939943518519</v>
      </c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</row>
  </sheetData>
  <mergeCells count="60">
    <mergeCell ref="B4:S4"/>
    <mergeCell ref="B5:G5"/>
    <mergeCell ref="H5:M5"/>
    <mergeCell ref="N5:S5"/>
    <mergeCell ref="B6:D6"/>
    <mergeCell ref="E6:G6"/>
    <mergeCell ref="H6:J6"/>
    <mergeCell ref="K6:M6"/>
    <mergeCell ref="N6:P6"/>
    <mergeCell ref="Q6:S6"/>
    <mergeCell ref="B17:S17"/>
    <mergeCell ref="B18:G18"/>
    <mergeCell ref="H18:M18"/>
    <mergeCell ref="N18:S18"/>
    <mergeCell ref="B19:D19"/>
    <mergeCell ref="E19:G19"/>
    <mergeCell ref="H19:J19"/>
    <mergeCell ref="K19:M19"/>
    <mergeCell ref="N19:P19"/>
    <mergeCell ref="Q19:S19"/>
    <mergeCell ref="B28:S28"/>
    <mergeCell ref="B29:G29"/>
    <mergeCell ref="H29:M29"/>
    <mergeCell ref="N29:S29"/>
    <mergeCell ref="B30:D30"/>
    <mergeCell ref="E30:G30"/>
    <mergeCell ref="H30:J30"/>
    <mergeCell ref="K30:M30"/>
    <mergeCell ref="N30:P30"/>
    <mergeCell ref="Q30:S30"/>
    <mergeCell ref="B53:S53"/>
    <mergeCell ref="B54:G54"/>
    <mergeCell ref="H54:M54"/>
    <mergeCell ref="N54:S54"/>
    <mergeCell ref="B55:D55"/>
    <mergeCell ref="E55:G55"/>
    <mergeCell ref="H55:J55"/>
    <mergeCell ref="K55:M55"/>
    <mergeCell ref="N55:P55"/>
    <mergeCell ref="Q55:S55"/>
    <mergeCell ref="B66:S66"/>
    <mergeCell ref="B67:G67"/>
    <mergeCell ref="H67:M67"/>
    <mergeCell ref="N67:S67"/>
    <mergeCell ref="B68:D68"/>
    <mergeCell ref="E68:G68"/>
    <mergeCell ref="H68:J68"/>
    <mergeCell ref="K68:M68"/>
    <mergeCell ref="N68:P68"/>
    <mergeCell ref="Q68:S68"/>
    <mergeCell ref="B41:S41"/>
    <mergeCell ref="B42:G42"/>
    <mergeCell ref="H42:M42"/>
    <mergeCell ref="N42:S42"/>
    <mergeCell ref="B43:D43"/>
    <mergeCell ref="E43:G43"/>
    <mergeCell ref="H43:J43"/>
    <mergeCell ref="K43:M43"/>
    <mergeCell ref="N43:P43"/>
    <mergeCell ref="Q43:S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6B260-7486-4766-89F8-ECAB37AFCDD5}">
  <dimension ref="A4:DE94"/>
  <sheetViews>
    <sheetView topLeftCell="A64" zoomScale="80" zoomScaleNormal="80" workbookViewId="0">
      <selection activeCell="T88" sqref="T88:U94"/>
    </sheetView>
  </sheetViews>
  <sheetFormatPr defaultColWidth="9.140625" defaultRowHeight="15" x14ac:dyDescent="0.25"/>
  <cols>
    <col min="1" max="1" width="23.42578125" style="4" customWidth="1"/>
    <col min="2" max="16384" width="9.140625" style="4"/>
  </cols>
  <sheetData>
    <row r="4" spans="1:21" ht="17.25" x14ac:dyDescent="0.25">
      <c r="A4" s="1" t="s">
        <v>4</v>
      </c>
      <c r="B4" s="30" t="s">
        <v>92</v>
      </c>
      <c r="C4" s="30"/>
      <c r="D4" s="30"/>
      <c r="E4" s="30"/>
    </row>
    <row r="6" spans="1:21" x14ac:dyDescent="0.25">
      <c r="B6" s="30" t="s">
        <v>0</v>
      </c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</row>
    <row r="7" spans="1:21" x14ac:dyDescent="0.25">
      <c r="B7" s="32" t="s">
        <v>100</v>
      </c>
      <c r="C7" s="32"/>
      <c r="D7" s="32"/>
      <c r="E7" s="32"/>
      <c r="F7" s="32"/>
      <c r="G7" s="32"/>
      <c r="H7" s="33" t="s">
        <v>101</v>
      </c>
      <c r="I7" s="33"/>
      <c r="J7" s="33"/>
      <c r="K7" s="33"/>
      <c r="L7" s="33"/>
      <c r="M7" s="33"/>
      <c r="N7" s="34" t="s">
        <v>102</v>
      </c>
      <c r="O7" s="34"/>
      <c r="P7" s="34"/>
      <c r="Q7" s="34"/>
      <c r="R7" s="34"/>
      <c r="S7" s="34"/>
    </row>
    <row r="8" spans="1:21" x14ac:dyDescent="0.25">
      <c r="B8" s="31" t="s">
        <v>106</v>
      </c>
      <c r="C8" s="31"/>
      <c r="D8" s="31"/>
      <c r="E8" s="31" t="s">
        <v>107</v>
      </c>
      <c r="F8" s="31"/>
      <c r="G8" s="31"/>
      <c r="H8" s="31" t="s">
        <v>106</v>
      </c>
      <c r="I8" s="31"/>
      <c r="J8" s="31"/>
      <c r="K8" s="31" t="s">
        <v>107</v>
      </c>
      <c r="L8" s="31"/>
      <c r="M8" s="31"/>
      <c r="N8" s="31" t="s">
        <v>106</v>
      </c>
      <c r="O8" s="31"/>
      <c r="P8" s="31"/>
      <c r="Q8" s="31" t="s">
        <v>107</v>
      </c>
      <c r="R8" s="31"/>
      <c r="S8" s="31"/>
    </row>
    <row r="9" spans="1:21" ht="17.25" x14ac:dyDescent="0.25">
      <c r="A9" s="1" t="s">
        <v>1</v>
      </c>
      <c r="B9" s="16" t="s">
        <v>103</v>
      </c>
      <c r="C9" s="16" t="s">
        <v>104</v>
      </c>
      <c r="D9" s="16" t="s">
        <v>105</v>
      </c>
      <c r="E9" s="16" t="s">
        <v>103</v>
      </c>
      <c r="F9" s="16" t="s">
        <v>104</v>
      </c>
      <c r="G9" s="16" t="s">
        <v>105</v>
      </c>
      <c r="H9" s="16" t="s">
        <v>103</v>
      </c>
      <c r="I9" s="16" t="s">
        <v>104</v>
      </c>
      <c r="J9" s="16" t="s">
        <v>105</v>
      </c>
      <c r="K9" s="16" t="s">
        <v>103</v>
      </c>
      <c r="L9" s="16" t="s">
        <v>104</v>
      </c>
      <c r="M9" s="16" t="s">
        <v>105</v>
      </c>
      <c r="N9" s="16" t="s">
        <v>103</v>
      </c>
      <c r="O9" s="16" t="s">
        <v>104</v>
      </c>
      <c r="P9" s="16" t="s">
        <v>105</v>
      </c>
      <c r="Q9" s="16" t="s">
        <v>103</v>
      </c>
      <c r="R9" s="16" t="s">
        <v>104</v>
      </c>
      <c r="S9" s="16" t="s">
        <v>105</v>
      </c>
      <c r="T9" s="1" t="s">
        <v>3</v>
      </c>
      <c r="U9" s="1" t="s">
        <v>2</v>
      </c>
    </row>
    <row r="10" spans="1:21" x14ac:dyDescent="0.25">
      <c r="A10" s="3">
        <v>0</v>
      </c>
      <c r="B10" s="3">
        <v>143.0976</v>
      </c>
      <c r="C10" s="3">
        <v>108.4431</v>
      </c>
      <c r="D10" s="3">
        <v>237.75219999999999</v>
      </c>
      <c r="E10" s="3">
        <v>218.8006</v>
      </c>
      <c r="F10" s="3">
        <v>74.682599999999994</v>
      </c>
      <c r="G10" s="3">
        <v>203.0812</v>
      </c>
      <c r="H10" s="3">
        <v>83.565460000000002</v>
      </c>
      <c r="I10" s="3">
        <v>0</v>
      </c>
      <c r="J10" s="3">
        <v>173.11019999999999</v>
      </c>
      <c r="K10" s="3">
        <v>62.972290000000001</v>
      </c>
      <c r="L10" s="3">
        <v>0</v>
      </c>
      <c r="M10" s="3">
        <v>31.628889999999998</v>
      </c>
      <c r="N10" s="3">
        <v>30.998139999999999</v>
      </c>
      <c r="O10" s="3">
        <v>0</v>
      </c>
      <c r="P10" s="3">
        <v>10.389609999999999</v>
      </c>
      <c r="Q10" s="3">
        <v>127.97069999999999</v>
      </c>
      <c r="R10" s="3">
        <v>0</v>
      </c>
      <c r="S10" s="3">
        <v>123.2666</v>
      </c>
      <c r="T10" s="4">
        <v>90.542177222222207</v>
      </c>
      <c r="U10" s="4">
        <v>80.604468642448253</v>
      </c>
    </row>
    <row r="11" spans="1:21" x14ac:dyDescent="0.25">
      <c r="A11" s="3">
        <v>0.1</v>
      </c>
      <c r="B11" s="3">
        <v>98.187309999999997</v>
      </c>
      <c r="C11" s="3">
        <v>155.03880000000001</v>
      </c>
      <c r="D11" s="3">
        <v>44.75703</v>
      </c>
      <c r="E11" s="3">
        <v>203.53980000000001</v>
      </c>
      <c r="F11" s="3">
        <v>49.545830000000002</v>
      </c>
      <c r="G11" s="3">
        <v>289.0625</v>
      </c>
      <c r="H11" s="3">
        <v>0</v>
      </c>
      <c r="I11" s="3">
        <v>11.305820000000001</v>
      </c>
      <c r="J11" s="3">
        <v>61.823799999999999</v>
      </c>
      <c r="K11" s="3">
        <v>71.633240000000001</v>
      </c>
      <c r="L11" s="3">
        <v>0</v>
      </c>
      <c r="M11" s="3">
        <v>48.163760000000003</v>
      </c>
      <c r="N11" s="3">
        <v>42.347250000000003</v>
      </c>
      <c r="O11" s="3">
        <v>0</v>
      </c>
      <c r="P11" s="3">
        <v>121.3961</v>
      </c>
      <c r="Q11" s="3">
        <v>45.841520000000003</v>
      </c>
      <c r="R11" s="3">
        <v>0</v>
      </c>
      <c r="S11" s="3">
        <v>121.8837</v>
      </c>
      <c r="T11" s="4">
        <v>75.807025555555555</v>
      </c>
      <c r="U11" s="4">
        <v>78.429099432711538</v>
      </c>
    </row>
    <row r="12" spans="1:21" x14ac:dyDescent="0.25">
      <c r="A12" s="3">
        <v>0.3</v>
      </c>
      <c r="B12" s="3">
        <v>279.78339999999997</v>
      </c>
      <c r="C12" s="3">
        <v>281.2242</v>
      </c>
      <c r="D12" s="3">
        <v>389.9083</v>
      </c>
      <c r="E12" s="3">
        <v>398.60140000000001</v>
      </c>
      <c r="F12" s="3">
        <v>168.7216</v>
      </c>
      <c r="G12" s="3">
        <v>262.19510000000002</v>
      </c>
      <c r="H12" s="3">
        <v>205.4795</v>
      </c>
      <c r="I12" s="3">
        <v>256.24599999999998</v>
      </c>
      <c r="J12" s="3">
        <v>257.46050000000002</v>
      </c>
      <c r="K12" s="3">
        <v>128.70009999999999</v>
      </c>
      <c r="L12" s="3">
        <v>189.6858</v>
      </c>
      <c r="M12" s="3">
        <v>192.41050000000001</v>
      </c>
      <c r="N12" s="3">
        <v>190.30080000000001</v>
      </c>
      <c r="O12" s="3">
        <v>129.4316</v>
      </c>
      <c r="P12" s="3">
        <v>270.41079999999999</v>
      </c>
      <c r="Q12" s="3">
        <v>262.67559999999997</v>
      </c>
      <c r="R12" s="3">
        <v>117.1221</v>
      </c>
      <c r="S12" s="3">
        <v>297.89420000000001</v>
      </c>
      <c r="T12" s="4">
        <v>237.68063888888889</v>
      </c>
      <c r="U12" s="4">
        <v>80.408870712320891</v>
      </c>
    </row>
    <row r="13" spans="1:21" x14ac:dyDescent="0.25">
      <c r="A13" s="3">
        <v>1</v>
      </c>
      <c r="B13" s="3">
        <v>641.59289999999999</v>
      </c>
      <c r="C13" s="3">
        <v>743.28970000000004</v>
      </c>
      <c r="D13" s="3">
        <v>606.64110000000005</v>
      </c>
      <c r="E13" s="3">
        <v>702.66269999999997</v>
      </c>
      <c r="F13" s="3">
        <v>692.46439999999996</v>
      </c>
      <c r="G13" s="3">
        <v>491.6986</v>
      </c>
      <c r="H13" s="3">
        <v>629.82010000000002</v>
      </c>
      <c r="I13" s="3">
        <v>626.84799999999996</v>
      </c>
      <c r="J13" s="3">
        <v>580.95749999999998</v>
      </c>
      <c r="K13" s="3">
        <v>682.11069999999995</v>
      </c>
      <c r="L13" s="3">
        <v>644.40539999999999</v>
      </c>
      <c r="M13" s="3">
        <v>630.67880000000002</v>
      </c>
      <c r="N13" s="3">
        <v>486.54840000000002</v>
      </c>
      <c r="O13" s="3">
        <v>503.37310000000002</v>
      </c>
      <c r="P13" s="3">
        <v>488.27190000000002</v>
      </c>
      <c r="Q13" s="3">
        <v>434.7826</v>
      </c>
      <c r="R13" s="3">
        <v>493.36869999999999</v>
      </c>
      <c r="S13" s="3">
        <v>455.20580000000001</v>
      </c>
      <c r="T13" s="4">
        <v>585.26224444444438</v>
      </c>
      <c r="U13" s="4">
        <v>95.537585867265349</v>
      </c>
    </row>
    <row r="14" spans="1:21" x14ac:dyDescent="0.25">
      <c r="A14" s="3">
        <v>3</v>
      </c>
      <c r="B14" s="3">
        <v>4450.6369999999997</v>
      </c>
      <c r="C14" s="3">
        <v>5443.8739999999998</v>
      </c>
      <c r="D14" s="3">
        <v>4763.5140000000001</v>
      </c>
      <c r="E14" s="3">
        <v>3203.8119999999999</v>
      </c>
      <c r="F14" s="3">
        <v>3904.4369999999999</v>
      </c>
      <c r="G14" s="3">
        <v>3494.3539999999998</v>
      </c>
      <c r="H14" s="3">
        <v>3794.94</v>
      </c>
      <c r="I14" s="3">
        <v>4479.6099999999997</v>
      </c>
      <c r="J14" s="3">
        <v>4452.9960000000001</v>
      </c>
      <c r="K14" s="3">
        <v>3821.4780000000001</v>
      </c>
      <c r="L14" s="3">
        <v>3761.9960000000001</v>
      </c>
      <c r="M14" s="3">
        <v>4399.7700000000004</v>
      </c>
      <c r="N14" s="3">
        <v>3693.694</v>
      </c>
      <c r="O14" s="3">
        <v>4062.3290000000002</v>
      </c>
      <c r="P14" s="3">
        <v>4042.4459999999999</v>
      </c>
      <c r="Q14" s="3">
        <v>3698.63</v>
      </c>
      <c r="R14" s="3">
        <v>3759.6210000000001</v>
      </c>
      <c r="S14" s="3">
        <v>4199.0159999999996</v>
      </c>
      <c r="T14" s="4">
        <v>4079.286333333333</v>
      </c>
      <c r="U14" s="4">
        <v>524.10748697829877</v>
      </c>
    </row>
    <row r="15" spans="1:21" x14ac:dyDescent="0.25">
      <c r="A15" s="3">
        <v>10</v>
      </c>
      <c r="B15" s="3">
        <v>22811.279999999999</v>
      </c>
      <c r="C15" s="3">
        <v>25935.599999999999</v>
      </c>
      <c r="D15" s="3">
        <v>26085.9</v>
      </c>
      <c r="E15" s="3">
        <v>19960.32</v>
      </c>
      <c r="F15" s="3">
        <v>23296.38</v>
      </c>
      <c r="G15" s="3">
        <v>23615.7</v>
      </c>
      <c r="H15" s="3">
        <v>27566.91</v>
      </c>
      <c r="I15" s="3">
        <v>32412.23</v>
      </c>
      <c r="J15" s="3">
        <v>32413.79</v>
      </c>
      <c r="K15" s="3">
        <v>20320.75</v>
      </c>
      <c r="L15" s="3">
        <v>22186.71</v>
      </c>
      <c r="M15" s="3">
        <v>21555.38</v>
      </c>
      <c r="N15" s="3">
        <v>17352.73</v>
      </c>
      <c r="O15" s="3">
        <v>18388.349999999999</v>
      </c>
      <c r="P15" s="3">
        <v>19061.580000000002</v>
      </c>
      <c r="Q15" s="3">
        <v>13508.14</v>
      </c>
      <c r="R15" s="3">
        <v>14133.84</v>
      </c>
      <c r="S15" s="3">
        <v>15066.86</v>
      </c>
      <c r="T15" s="4">
        <v>21981.802777777782</v>
      </c>
      <c r="U15" s="4">
        <v>5517.4782696752463</v>
      </c>
    </row>
    <row r="16" spans="1:21" x14ac:dyDescent="0.25">
      <c r="A16" s="3">
        <v>30</v>
      </c>
      <c r="B16" s="3">
        <v>60250.400000000001</v>
      </c>
      <c r="C16" s="3">
        <v>66542.75</v>
      </c>
      <c r="D16" s="3">
        <v>71174.45</v>
      </c>
      <c r="E16" s="3">
        <v>58295.64</v>
      </c>
      <c r="F16" s="3">
        <v>57980.7</v>
      </c>
      <c r="G16" s="3">
        <v>54910.47</v>
      </c>
      <c r="H16" s="3">
        <v>65725.05</v>
      </c>
      <c r="I16" s="3">
        <v>89955.16</v>
      </c>
      <c r="J16" s="3">
        <v>100085.1</v>
      </c>
      <c r="K16" s="3">
        <v>55916.23</v>
      </c>
      <c r="L16" s="3">
        <v>66542.92</v>
      </c>
      <c r="M16" s="3">
        <v>69095.929999999993</v>
      </c>
      <c r="N16" s="3">
        <v>52398.55</v>
      </c>
      <c r="O16" s="3">
        <v>59783.21</v>
      </c>
      <c r="P16" s="3">
        <v>61638.85</v>
      </c>
      <c r="Q16" s="3">
        <v>44449.18</v>
      </c>
      <c r="R16" s="3">
        <v>50598.34</v>
      </c>
      <c r="S16" s="3">
        <v>60507.87</v>
      </c>
      <c r="T16" s="4">
        <v>63658.377777777794</v>
      </c>
      <c r="U16" s="4">
        <v>13350.116159910756</v>
      </c>
    </row>
    <row r="17" spans="1:109" x14ac:dyDescent="0.25">
      <c r="A17" s="3">
        <v>100</v>
      </c>
      <c r="B17" s="3">
        <v>81480</v>
      </c>
      <c r="C17" s="3">
        <v>123512.1</v>
      </c>
      <c r="D17" s="3">
        <v>170735.5</v>
      </c>
      <c r="E17" s="3">
        <v>128861.3</v>
      </c>
      <c r="F17" s="3">
        <v>167191.20000000001</v>
      </c>
      <c r="G17" s="3">
        <v>193150</v>
      </c>
      <c r="H17" s="3">
        <v>84783.72</v>
      </c>
      <c r="I17" s="3">
        <v>104633.2</v>
      </c>
      <c r="J17" s="3">
        <v>123217.9</v>
      </c>
      <c r="K17" s="3">
        <v>78548.81</v>
      </c>
      <c r="L17" s="3">
        <v>101199.8</v>
      </c>
      <c r="M17" s="3">
        <v>119418.5</v>
      </c>
      <c r="N17" s="3">
        <v>126677.4</v>
      </c>
      <c r="O17" s="3">
        <v>156979.5</v>
      </c>
      <c r="P17" s="3">
        <v>183679.9</v>
      </c>
      <c r="Q17" s="3">
        <v>122643.1</v>
      </c>
      <c r="R17" s="3">
        <v>153241</v>
      </c>
      <c r="S17" s="3">
        <v>180861</v>
      </c>
      <c r="T17" s="4">
        <v>133378.55166666664</v>
      </c>
      <c r="U17" s="4">
        <v>36256.283711976401</v>
      </c>
    </row>
    <row r="19" spans="1:109" x14ac:dyDescent="0.25">
      <c r="A19" s="1" t="s">
        <v>5</v>
      </c>
      <c r="B19" s="30" t="s">
        <v>6</v>
      </c>
      <c r="C19" s="30"/>
      <c r="D19" s="30"/>
      <c r="E19" s="30"/>
      <c r="F19" s="30"/>
      <c r="G19" s="30"/>
      <c r="H19" s="30"/>
      <c r="I19" s="30"/>
    </row>
    <row r="21" spans="1:109" x14ac:dyDescent="0.25">
      <c r="B21" s="30" t="s">
        <v>0</v>
      </c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</row>
    <row r="22" spans="1:109" x14ac:dyDescent="0.25">
      <c r="B22" s="32" t="s">
        <v>100</v>
      </c>
      <c r="C22" s="32"/>
      <c r="D22" s="32"/>
      <c r="E22" s="32"/>
      <c r="F22" s="32"/>
      <c r="G22" s="32"/>
      <c r="H22" s="33" t="s">
        <v>101</v>
      </c>
      <c r="I22" s="33"/>
      <c r="J22" s="33"/>
      <c r="K22" s="33"/>
      <c r="L22" s="33"/>
      <c r="M22" s="33"/>
      <c r="N22" s="34" t="s">
        <v>102</v>
      </c>
      <c r="O22" s="34"/>
      <c r="P22" s="34"/>
      <c r="Q22" s="34"/>
      <c r="R22" s="34"/>
      <c r="S22" s="34"/>
    </row>
    <row r="23" spans="1:109" x14ac:dyDescent="0.25">
      <c r="B23" s="31" t="s">
        <v>106</v>
      </c>
      <c r="C23" s="31"/>
      <c r="D23" s="31"/>
      <c r="E23" s="31" t="s">
        <v>107</v>
      </c>
      <c r="F23" s="31"/>
      <c r="G23" s="31"/>
      <c r="H23" s="31" t="s">
        <v>106</v>
      </c>
      <c r="I23" s="31"/>
      <c r="J23" s="31"/>
      <c r="K23" s="31" t="s">
        <v>107</v>
      </c>
      <c r="L23" s="31"/>
      <c r="M23" s="31"/>
      <c r="N23" s="31" t="s">
        <v>106</v>
      </c>
      <c r="O23" s="31"/>
      <c r="P23" s="31"/>
      <c r="Q23" s="31" t="s">
        <v>107</v>
      </c>
      <c r="R23" s="31"/>
      <c r="S23" s="31"/>
    </row>
    <row r="24" spans="1:109" ht="17.25" x14ac:dyDescent="0.25">
      <c r="A24" s="1" t="s">
        <v>1</v>
      </c>
      <c r="B24" s="16" t="s">
        <v>103</v>
      </c>
      <c r="C24" s="16" t="s">
        <v>104</v>
      </c>
      <c r="D24" s="16" t="s">
        <v>105</v>
      </c>
      <c r="E24" s="16" t="s">
        <v>103</v>
      </c>
      <c r="F24" s="16" t="s">
        <v>104</v>
      </c>
      <c r="G24" s="16" t="s">
        <v>105</v>
      </c>
      <c r="H24" s="16" t="s">
        <v>103</v>
      </c>
      <c r="I24" s="16" t="s">
        <v>104</v>
      </c>
      <c r="J24" s="16" t="s">
        <v>105</v>
      </c>
      <c r="K24" s="16" t="s">
        <v>103</v>
      </c>
      <c r="L24" s="16" t="s">
        <v>104</v>
      </c>
      <c r="M24" s="16" t="s">
        <v>105</v>
      </c>
      <c r="N24" s="16" t="s">
        <v>103</v>
      </c>
      <c r="O24" s="16" t="s">
        <v>104</v>
      </c>
      <c r="P24" s="16" t="s">
        <v>105</v>
      </c>
      <c r="Q24" s="16" t="s">
        <v>103</v>
      </c>
      <c r="R24" s="16" t="s">
        <v>104</v>
      </c>
      <c r="S24" s="16" t="s">
        <v>105</v>
      </c>
      <c r="T24" s="1" t="s">
        <v>3</v>
      </c>
      <c r="U24" s="1" t="s">
        <v>2</v>
      </c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  <c r="AY24" s="3"/>
      <c r="AZ24" s="3"/>
      <c r="BA24" s="3"/>
      <c r="BB24" s="3"/>
      <c r="BC24" s="3"/>
      <c r="BD24" s="3"/>
      <c r="BE24" s="3"/>
      <c r="BF24" s="3"/>
      <c r="BG24" s="3"/>
      <c r="BH24" s="3"/>
      <c r="BI24" s="3"/>
      <c r="BJ24" s="3"/>
      <c r="BK24" s="3"/>
      <c r="BL24" s="3"/>
      <c r="BM24" s="3"/>
      <c r="BN24" s="3"/>
      <c r="BO24" s="3"/>
      <c r="BP24" s="3"/>
      <c r="BQ24" s="3"/>
      <c r="BR24" s="3"/>
      <c r="BS24" s="3"/>
      <c r="BT24" s="3"/>
      <c r="BU24" s="3"/>
      <c r="BV24" s="3"/>
      <c r="BW24" s="3"/>
      <c r="BX24" s="3"/>
      <c r="BY24" s="3"/>
      <c r="BZ24" s="3"/>
      <c r="CA24" s="3"/>
      <c r="CB24" s="3"/>
      <c r="CC24" s="3"/>
      <c r="CD24" s="3"/>
      <c r="CE24" s="3"/>
      <c r="CF24" s="3"/>
      <c r="CG24" s="3"/>
      <c r="CH24" s="3"/>
      <c r="CI24" s="3"/>
      <c r="CJ24" s="3"/>
      <c r="CK24" s="3"/>
      <c r="CL24" s="3"/>
      <c r="CM24" s="3"/>
      <c r="CN24" s="3"/>
      <c r="CO24" s="3"/>
      <c r="CP24" s="3"/>
      <c r="CQ24" s="3"/>
      <c r="CR24" s="3"/>
      <c r="CS24" s="3"/>
      <c r="CT24" s="3"/>
      <c r="CU24" s="3"/>
      <c r="CV24" s="3"/>
      <c r="CW24" s="3"/>
      <c r="CX24" s="3"/>
      <c r="CY24" s="3"/>
      <c r="CZ24" s="3"/>
      <c r="DA24" s="3"/>
      <c r="DB24" s="3"/>
      <c r="DC24" s="3"/>
      <c r="DD24" s="3"/>
      <c r="DE24" s="3"/>
    </row>
    <row r="25" spans="1:109" x14ac:dyDescent="0.25">
      <c r="A25" s="3">
        <v>0</v>
      </c>
      <c r="B25" s="3">
        <v>143.0976</v>
      </c>
      <c r="C25" s="3">
        <v>108.4431</v>
      </c>
      <c r="D25" s="3">
        <v>237.75219999999999</v>
      </c>
      <c r="E25" s="3">
        <v>218.8006</v>
      </c>
      <c r="F25" s="3">
        <v>74.682599999999994</v>
      </c>
      <c r="G25" s="3">
        <v>203.0812</v>
      </c>
      <c r="H25" s="3">
        <v>83.565460000000002</v>
      </c>
      <c r="I25" s="3">
        <v>0</v>
      </c>
      <c r="J25" s="3">
        <v>173.11019999999999</v>
      </c>
      <c r="K25" s="3">
        <v>62.972290000000001</v>
      </c>
      <c r="L25" s="3">
        <v>0</v>
      </c>
      <c r="M25" s="3">
        <v>31.628889999999998</v>
      </c>
      <c r="N25" s="3">
        <v>30.998139999999999</v>
      </c>
      <c r="O25" s="3">
        <v>0</v>
      </c>
      <c r="P25" s="3">
        <v>10.389609999999999</v>
      </c>
      <c r="Q25" s="3">
        <v>127.97069999999999</v>
      </c>
      <c r="R25" s="3">
        <v>0</v>
      </c>
      <c r="S25" s="3">
        <v>123.2666</v>
      </c>
      <c r="T25" s="4">
        <v>90.542177222222207</v>
      </c>
      <c r="U25" s="4">
        <v>80.604468642448253</v>
      </c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  <c r="AY25" s="3"/>
      <c r="AZ25" s="3"/>
      <c r="BA25" s="3"/>
      <c r="BB25" s="3"/>
      <c r="BC25" s="3"/>
      <c r="BD25" s="3"/>
      <c r="BE25" s="3"/>
      <c r="BF25" s="3"/>
      <c r="BG25" s="3"/>
      <c r="BH25" s="3"/>
      <c r="BI25" s="3"/>
      <c r="BJ25" s="3"/>
      <c r="BK25" s="3"/>
      <c r="BL25" s="3"/>
      <c r="BM25" s="3"/>
      <c r="BN25" s="3"/>
      <c r="BO25" s="3"/>
      <c r="BP25" s="3"/>
      <c r="BQ25" s="3"/>
      <c r="BR25" s="3"/>
      <c r="BS25" s="3"/>
      <c r="BT25" s="3"/>
      <c r="BU25" s="3"/>
      <c r="BV25" s="3"/>
      <c r="BW25" s="3"/>
      <c r="BX25" s="3"/>
      <c r="BY25" s="3"/>
      <c r="BZ25" s="3"/>
      <c r="CA25" s="3"/>
      <c r="CB25" s="3"/>
      <c r="CC25" s="3"/>
      <c r="CD25" s="3"/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/>
      <c r="CP25" s="3"/>
      <c r="CQ25" s="3"/>
      <c r="CR25" s="3"/>
      <c r="CS25" s="3"/>
      <c r="CT25" s="3"/>
      <c r="CU25" s="3"/>
      <c r="CV25" s="3"/>
      <c r="CW25" s="3"/>
      <c r="CX25" s="3"/>
      <c r="CY25" s="3"/>
      <c r="CZ25" s="3"/>
      <c r="DA25" s="3"/>
      <c r="DB25" s="3"/>
      <c r="DC25" s="3"/>
      <c r="DD25" s="3"/>
      <c r="DE25" s="3"/>
    </row>
    <row r="26" spans="1:109" x14ac:dyDescent="0.25">
      <c r="A26" s="3">
        <v>0.1</v>
      </c>
      <c r="B26" s="3">
        <v>98.187309999999997</v>
      </c>
      <c r="C26" s="3">
        <v>155.03880000000001</v>
      </c>
      <c r="D26" s="3">
        <v>44.75703</v>
      </c>
      <c r="E26" s="3">
        <v>203.53980000000001</v>
      </c>
      <c r="F26" s="3">
        <v>49.545830000000002</v>
      </c>
      <c r="G26" s="3">
        <v>289.0625</v>
      </c>
      <c r="H26" s="3">
        <v>0</v>
      </c>
      <c r="I26" s="3">
        <v>11.305820000000001</v>
      </c>
      <c r="J26" s="3">
        <v>61.823799999999999</v>
      </c>
      <c r="K26" s="3">
        <v>71.633240000000001</v>
      </c>
      <c r="L26" s="3">
        <v>0</v>
      </c>
      <c r="M26" s="3">
        <v>48.163760000000003</v>
      </c>
      <c r="N26" s="3">
        <v>42.347250000000003</v>
      </c>
      <c r="O26" s="3">
        <v>0</v>
      </c>
      <c r="P26" s="3">
        <v>121.3961</v>
      </c>
      <c r="Q26" s="3">
        <v>45.841520000000003</v>
      </c>
      <c r="R26" s="3">
        <v>0</v>
      </c>
      <c r="S26" s="3">
        <v>121.8837</v>
      </c>
      <c r="T26" s="4">
        <v>75.807025555555555</v>
      </c>
      <c r="U26" s="4">
        <v>78.429099432711538</v>
      </c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  <c r="AY26" s="3"/>
      <c r="AZ26" s="3"/>
      <c r="BA26" s="3"/>
      <c r="BB26" s="3"/>
      <c r="BC26" s="3"/>
      <c r="BD26" s="3"/>
      <c r="BE26" s="3"/>
      <c r="BF26" s="3"/>
      <c r="BG26" s="3"/>
      <c r="BH26" s="3"/>
      <c r="BI26" s="3"/>
      <c r="BJ26" s="3"/>
      <c r="BK26" s="3"/>
      <c r="BL26" s="3"/>
      <c r="BM26" s="3"/>
      <c r="BN26" s="3"/>
      <c r="BO26" s="3"/>
      <c r="BP26" s="3"/>
      <c r="BQ26" s="3"/>
      <c r="BR26" s="3"/>
      <c r="BS26" s="3"/>
      <c r="BT26" s="3"/>
      <c r="BU26" s="3"/>
      <c r="BV26" s="3"/>
      <c r="BW26" s="3"/>
      <c r="BX26" s="3"/>
      <c r="BY26" s="3"/>
      <c r="BZ26" s="3"/>
      <c r="CA26" s="3"/>
      <c r="CB26" s="3"/>
      <c r="CC26" s="3"/>
      <c r="CD26" s="3"/>
      <c r="CE26" s="3"/>
      <c r="CF26" s="3"/>
      <c r="CG26" s="3"/>
      <c r="CH26" s="3"/>
      <c r="CI26" s="3"/>
      <c r="CJ26" s="3"/>
      <c r="CK26" s="3"/>
      <c r="CL26" s="3"/>
      <c r="CM26" s="3"/>
      <c r="CN26" s="3"/>
      <c r="CO26" s="3"/>
      <c r="CP26" s="3"/>
      <c r="CQ26" s="3"/>
      <c r="CR26" s="3"/>
      <c r="CS26" s="3"/>
      <c r="CT26" s="3"/>
      <c r="CU26" s="3"/>
      <c r="CV26" s="3"/>
      <c r="CW26" s="3"/>
      <c r="CX26" s="3"/>
      <c r="CY26" s="3"/>
      <c r="CZ26" s="3"/>
      <c r="DA26" s="3"/>
      <c r="DB26" s="3"/>
      <c r="DC26" s="3"/>
      <c r="DD26" s="3"/>
      <c r="DE26" s="3"/>
    </row>
    <row r="27" spans="1:109" x14ac:dyDescent="0.25">
      <c r="A27" s="3">
        <v>0.3</v>
      </c>
      <c r="B27" s="3">
        <v>279.78339999999997</v>
      </c>
      <c r="C27" s="3">
        <v>281.2242</v>
      </c>
      <c r="D27" s="3">
        <v>389.9083</v>
      </c>
      <c r="E27" s="3">
        <v>398.60140000000001</v>
      </c>
      <c r="F27" s="3">
        <v>168.7216</v>
      </c>
      <c r="G27" s="3">
        <v>262.19510000000002</v>
      </c>
      <c r="H27" s="3">
        <v>205.4795</v>
      </c>
      <c r="I27" s="3">
        <v>256.24599999999998</v>
      </c>
      <c r="J27" s="3">
        <v>257.46050000000002</v>
      </c>
      <c r="K27" s="3">
        <v>128.70009999999999</v>
      </c>
      <c r="L27" s="3">
        <v>189.6858</v>
      </c>
      <c r="M27" s="3">
        <v>192.41050000000001</v>
      </c>
      <c r="N27" s="3">
        <v>190.30080000000001</v>
      </c>
      <c r="O27" s="3">
        <v>129.4316</v>
      </c>
      <c r="P27" s="3">
        <v>270.41079999999999</v>
      </c>
      <c r="Q27" s="3">
        <v>262.67559999999997</v>
      </c>
      <c r="R27" s="3">
        <v>117.1221</v>
      </c>
      <c r="S27" s="3">
        <v>297.89420000000001</v>
      </c>
      <c r="T27" s="4">
        <v>237.68063888888889</v>
      </c>
      <c r="U27" s="4">
        <v>80.408870712320891</v>
      </c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  <c r="AY27" s="3"/>
      <c r="AZ27" s="3"/>
      <c r="BA27" s="3"/>
      <c r="BB27" s="3"/>
      <c r="BC27" s="3"/>
      <c r="BD27" s="3"/>
      <c r="BE27" s="3"/>
      <c r="BF27" s="3"/>
      <c r="BG27" s="3"/>
      <c r="BH27" s="3"/>
      <c r="BI27" s="3"/>
      <c r="BJ27" s="3"/>
      <c r="BK27" s="3"/>
      <c r="BL27" s="3"/>
      <c r="BM27" s="3"/>
      <c r="BN27" s="3"/>
      <c r="BO27" s="3"/>
      <c r="BP27" s="3"/>
      <c r="BQ27" s="3"/>
      <c r="BR27" s="3"/>
      <c r="BS27" s="3"/>
      <c r="BT27" s="3"/>
      <c r="BU27" s="3"/>
      <c r="BV27" s="3"/>
      <c r="BW27" s="3"/>
      <c r="BX27" s="3"/>
      <c r="BY27" s="3"/>
      <c r="BZ27" s="3"/>
      <c r="CA27" s="3"/>
      <c r="CB27" s="3"/>
      <c r="CC27" s="3"/>
      <c r="CD27" s="3"/>
      <c r="CE27" s="3"/>
      <c r="CF27" s="3"/>
      <c r="CG27" s="3"/>
      <c r="CH27" s="3"/>
      <c r="CI27" s="3"/>
      <c r="CJ27" s="3"/>
      <c r="CK27" s="3"/>
      <c r="CL27" s="3"/>
      <c r="CM27" s="3"/>
      <c r="CN27" s="3"/>
      <c r="CO27" s="3"/>
      <c r="CP27" s="3"/>
      <c r="CQ27" s="3"/>
      <c r="CR27" s="3"/>
      <c r="CS27" s="3"/>
      <c r="CT27" s="3"/>
      <c r="CU27" s="3"/>
      <c r="CV27" s="3"/>
      <c r="CW27" s="3"/>
      <c r="CX27" s="3"/>
      <c r="CY27" s="3"/>
      <c r="CZ27" s="3"/>
      <c r="DA27" s="3"/>
      <c r="DB27" s="3"/>
      <c r="DC27" s="3"/>
      <c r="DD27" s="3"/>
      <c r="DE27" s="3"/>
    </row>
    <row r="28" spans="1:109" x14ac:dyDescent="0.25">
      <c r="A28" s="3">
        <v>1</v>
      </c>
      <c r="B28" s="3">
        <v>641.59289999999999</v>
      </c>
      <c r="C28" s="3">
        <v>743.28970000000004</v>
      </c>
      <c r="D28" s="3">
        <v>606.64110000000005</v>
      </c>
      <c r="E28" s="3">
        <v>702.66269999999997</v>
      </c>
      <c r="F28" s="3">
        <v>692.46439999999996</v>
      </c>
      <c r="G28" s="3">
        <v>491.6986</v>
      </c>
      <c r="H28" s="3">
        <v>629.82010000000002</v>
      </c>
      <c r="I28" s="3">
        <v>626.84799999999996</v>
      </c>
      <c r="J28" s="3">
        <v>580.95749999999998</v>
      </c>
      <c r="K28" s="3">
        <v>682.11069999999995</v>
      </c>
      <c r="L28" s="3">
        <v>644.40539999999999</v>
      </c>
      <c r="M28" s="3">
        <v>630.67880000000002</v>
      </c>
      <c r="N28" s="3">
        <v>486.54840000000002</v>
      </c>
      <c r="O28" s="3">
        <v>503.37310000000002</v>
      </c>
      <c r="P28" s="3">
        <v>488.27190000000002</v>
      </c>
      <c r="Q28" s="3">
        <v>434.7826</v>
      </c>
      <c r="R28" s="3">
        <v>493.36869999999999</v>
      </c>
      <c r="S28" s="3">
        <v>455.20580000000001</v>
      </c>
      <c r="T28" s="4">
        <v>585.26224444444438</v>
      </c>
      <c r="U28" s="4">
        <v>95.537585867265349</v>
      </c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  <c r="AY28" s="3"/>
      <c r="AZ28" s="3"/>
      <c r="BA28" s="3"/>
      <c r="BB28" s="3"/>
      <c r="BC28" s="3"/>
      <c r="BD28" s="3"/>
      <c r="BE28" s="3"/>
      <c r="BF28" s="3"/>
      <c r="BG28" s="3"/>
      <c r="BH28" s="3"/>
      <c r="BI28" s="3"/>
      <c r="BJ28" s="3"/>
      <c r="BK28" s="3"/>
      <c r="BL28" s="3"/>
      <c r="BM28" s="3"/>
      <c r="BN28" s="3"/>
      <c r="BO28" s="3"/>
      <c r="BP28" s="3"/>
      <c r="BQ28" s="3"/>
      <c r="BR28" s="3"/>
      <c r="BS28" s="3"/>
      <c r="BT28" s="3"/>
      <c r="BU28" s="3"/>
      <c r="BV28" s="3"/>
      <c r="BW28" s="3"/>
      <c r="BX28" s="3"/>
      <c r="BY28" s="3"/>
      <c r="BZ28" s="3"/>
      <c r="CA28" s="3"/>
      <c r="CB28" s="3"/>
      <c r="CC28" s="3"/>
      <c r="CD28" s="3"/>
      <c r="CE28" s="3"/>
      <c r="CF28" s="3"/>
      <c r="CG28" s="3"/>
      <c r="CH28" s="3"/>
      <c r="CI28" s="3"/>
      <c r="CJ28" s="3"/>
      <c r="CK28" s="3"/>
      <c r="CL28" s="3"/>
      <c r="CM28" s="3"/>
      <c r="CN28" s="3"/>
      <c r="CO28" s="3"/>
      <c r="CP28" s="3"/>
      <c r="CQ28" s="3"/>
      <c r="CR28" s="3"/>
      <c r="CS28" s="3"/>
      <c r="CT28" s="3"/>
      <c r="CU28" s="3"/>
      <c r="CV28" s="3"/>
      <c r="CW28" s="3"/>
      <c r="CX28" s="3"/>
      <c r="CY28" s="3"/>
      <c r="CZ28" s="3"/>
      <c r="DA28" s="3"/>
      <c r="DB28" s="3"/>
      <c r="DC28" s="3"/>
      <c r="DD28" s="3"/>
      <c r="DE28" s="3"/>
    </row>
    <row r="29" spans="1:109" x14ac:dyDescent="0.25">
      <c r="A29" s="3">
        <v>3</v>
      </c>
      <c r="B29" s="3">
        <v>4450.6369999999997</v>
      </c>
      <c r="C29" s="3">
        <v>5443.8739999999998</v>
      </c>
      <c r="D29" s="3">
        <v>4763.5140000000001</v>
      </c>
      <c r="E29" s="3">
        <v>3203.8119999999999</v>
      </c>
      <c r="F29" s="3">
        <v>3904.4369999999999</v>
      </c>
      <c r="G29" s="3">
        <v>3494.3539999999998</v>
      </c>
      <c r="H29" s="3">
        <v>3794.94</v>
      </c>
      <c r="I29" s="3">
        <v>4479.6099999999997</v>
      </c>
      <c r="J29" s="3">
        <v>4452.9960000000001</v>
      </c>
      <c r="K29" s="3">
        <v>3821.4780000000001</v>
      </c>
      <c r="L29" s="3">
        <v>3761.9960000000001</v>
      </c>
      <c r="M29" s="3">
        <v>4399.7700000000004</v>
      </c>
      <c r="N29" s="3">
        <v>3693.694</v>
      </c>
      <c r="O29" s="3">
        <v>4062.3290000000002</v>
      </c>
      <c r="P29" s="3">
        <v>4042.4459999999999</v>
      </c>
      <c r="Q29" s="3">
        <v>3698.63</v>
      </c>
      <c r="R29" s="3">
        <v>3759.6210000000001</v>
      </c>
      <c r="S29" s="3">
        <v>4199.0159999999996</v>
      </c>
      <c r="T29" s="4">
        <v>4079.286333333333</v>
      </c>
      <c r="U29" s="4">
        <v>524.10748697829877</v>
      </c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  <c r="AY29" s="3"/>
      <c r="AZ29" s="3"/>
      <c r="BA29" s="3"/>
      <c r="BB29" s="3"/>
      <c r="BC29" s="3"/>
      <c r="BD29" s="3"/>
      <c r="BE29" s="3"/>
      <c r="BF29" s="3"/>
      <c r="BG29" s="3"/>
      <c r="BH29" s="3"/>
      <c r="BI29" s="3"/>
      <c r="BJ29" s="3"/>
      <c r="BK29" s="3"/>
      <c r="BL29" s="3"/>
      <c r="BM29" s="3"/>
      <c r="BN29" s="3"/>
      <c r="BO29" s="3"/>
      <c r="BP29" s="3"/>
      <c r="BQ29" s="3"/>
      <c r="BR29" s="3"/>
      <c r="BS29" s="3"/>
      <c r="BT29" s="3"/>
      <c r="BU29" s="3"/>
      <c r="BV29" s="3"/>
      <c r="BW29" s="3"/>
      <c r="BX29" s="3"/>
      <c r="BY29" s="3"/>
      <c r="BZ29" s="3"/>
      <c r="CA29" s="3"/>
      <c r="CB29" s="3"/>
      <c r="CC29" s="3"/>
      <c r="CD29" s="3"/>
      <c r="CE29" s="3"/>
      <c r="CF29" s="3"/>
      <c r="CG29" s="3"/>
      <c r="CH29" s="3"/>
      <c r="CI29" s="3"/>
      <c r="CJ29" s="3"/>
      <c r="CK29" s="3"/>
      <c r="CL29" s="3"/>
      <c r="CM29" s="3"/>
      <c r="CN29" s="3"/>
      <c r="CO29" s="3"/>
      <c r="CP29" s="3"/>
      <c r="CQ29" s="3"/>
      <c r="CR29" s="3"/>
      <c r="CS29" s="3"/>
      <c r="CT29" s="3"/>
      <c r="CU29" s="3"/>
      <c r="CV29" s="3"/>
      <c r="CW29" s="3"/>
      <c r="CX29" s="3"/>
      <c r="CY29" s="3"/>
      <c r="CZ29" s="3"/>
      <c r="DA29" s="3"/>
      <c r="DB29" s="3"/>
      <c r="DC29" s="3"/>
      <c r="DD29" s="3"/>
      <c r="DE29" s="3"/>
    </row>
    <row r="30" spans="1:109" x14ac:dyDescent="0.25">
      <c r="A30" s="3">
        <v>10</v>
      </c>
      <c r="B30" s="3">
        <v>22811.279999999999</v>
      </c>
      <c r="C30" s="3">
        <v>25935.599999999999</v>
      </c>
      <c r="D30" s="3">
        <v>26085.9</v>
      </c>
      <c r="E30" s="3">
        <v>19960.32</v>
      </c>
      <c r="F30" s="3">
        <v>23296.38</v>
      </c>
      <c r="G30" s="3">
        <v>23615.7</v>
      </c>
      <c r="H30" s="3">
        <v>27566.91</v>
      </c>
      <c r="I30" s="3">
        <v>32412.23</v>
      </c>
      <c r="J30" s="3">
        <v>32413.79</v>
      </c>
      <c r="K30" s="3">
        <v>20320.75</v>
      </c>
      <c r="L30" s="3">
        <v>22186.71</v>
      </c>
      <c r="M30" s="3">
        <v>21555.38</v>
      </c>
      <c r="N30" s="3">
        <v>17352.73</v>
      </c>
      <c r="O30" s="3">
        <v>18388.349999999999</v>
      </c>
      <c r="P30" s="3">
        <v>19061.580000000002</v>
      </c>
      <c r="Q30" s="3">
        <v>13508.14</v>
      </c>
      <c r="R30" s="3">
        <v>14133.84</v>
      </c>
      <c r="S30" s="3">
        <v>15066.86</v>
      </c>
      <c r="T30" s="4">
        <v>21981.802777777782</v>
      </c>
      <c r="U30" s="4">
        <v>5517.4782696752463</v>
      </c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  <c r="CL30" s="3"/>
      <c r="CM30" s="3"/>
      <c r="CN30" s="3"/>
      <c r="CO30" s="3"/>
      <c r="CP30" s="3"/>
      <c r="CQ30" s="3"/>
      <c r="CR30" s="3"/>
      <c r="CS30" s="3"/>
      <c r="CT30" s="3"/>
      <c r="CU30" s="3"/>
      <c r="CV30" s="3"/>
      <c r="CW30" s="3"/>
      <c r="CX30" s="3"/>
      <c r="CY30" s="3"/>
      <c r="CZ30" s="3"/>
      <c r="DA30" s="3"/>
      <c r="DB30" s="3"/>
      <c r="DC30" s="3"/>
      <c r="DD30" s="3"/>
      <c r="DE30" s="3"/>
    </row>
    <row r="31" spans="1:109" x14ac:dyDescent="0.25">
      <c r="A31" s="3">
        <v>30</v>
      </c>
      <c r="B31" s="3">
        <v>60250.400000000001</v>
      </c>
      <c r="C31" s="3">
        <v>66542.75</v>
      </c>
      <c r="D31" s="3">
        <v>71174.45</v>
      </c>
      <c r="E31" s="3">
        <v>58295.64</v>
      </c>
      <c r="F31" s="3">
        <v>57980.7</v>
      </c>
      <c r="G31" s="3">
        <v>54910.47</v>
      </c>
      <c r="H31" s="3">
        <v>65725.05</v>
      </c>
      <c r="I31" s="3">
        <v>89955.16</v>
      </c>
      <c r="J31" s="3">
        <v>100085.1</v>
      </c>
      <c r="K31" s="3">
        <v>55916.23</v>
      </c>
      <c r="L31" s="3">
        <v>66542.92</v>
      </c>
      <c r="M31" s="3">
        <v>69095.929999999993</v>
      </c>
      <c r="N31" s="3">
        <v>52398.55</v>
      </c>
      <c r="O31" s="3">
        <v>59783.21</v>
      </c>
      <c r="P31" s="3">
        <v>61638.85</v>
      </c>
      <c r="Q31" s="3">
        <v>44449.18</v>
      </c>
      <c r="R31" s="3">
        <v>50598.34</v>
      </c>
      <c r="S31" s="3">
        <v>60507.87</v>
      </c>
      <c r="T31" s="4">
        <v>63658.377777777794</v>
      </c>
      <c r="U31" s="4">
        <v>13350.116159910756</v>
      </c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  <c r="AY31" s="3"/>
      <c r="AZ31" s="3"/>
      <c r="BA31" s="3"/>
      <c r="BB31" s="3"/>
      <c r="BC31" s="3"/>
      <c r="BD31" s="3"/>
      <c r="BE31" s="3"/>
      <c r="BF31" s="3"/>
      <c r="BG31" s="3"/>
      <c r="BH31" s="3"/>
      <c r="BI31" s="3"/>
      <c r="BJ31" s="3"/>
      <c r="BK31" s="3"/>
      <c r="BL31" s="3"/>
      <c r="BM31" s="3"/>
      <c r="BN31" s="3"/>
      <c r="BO31" s="3"/>
      <c r="BP31" s="3"/>
      <c r="BQ31" s="3"/>
      <c r="BR31" s="3"/>
      <c r="BS31" s="3"/>
      <c r="BT31" s="3"/>
      <c r="BU31" s="3"/>
      <c r="BV31" s="3"/>
      <c r="BW31" s="3"/>
      <c r="BX31" s="3"/>
      <c r="BY31" s="3"/>
      <c r="BZ31" s="3"/>
      <c r="CA31" s="3"/>
      <c r="CB31" s="3"/>
      <c r="CC31" s="3"/>
      <c r="CD31" s="3"/>
      <c r="CE31" s="3"/>
      <c r="CF31" s="3"/>
      <c r="CG31" s="3"/>
      <c r="CH31" s="3"/>
      <c r="CI31" s="3"/>
      <c r="CJ31" s="3"/>
      <c r="CK31" s="3"/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/>
      <c r="DB31" s="3"/>
      <c r="DC31" s="3"/>
      <c r="DD31" s="3"/>
      <c r="DE31" s="3"/>
    </row>
    <row r="32" spans="1:109" x14ac:dyDescent="0.25">
      <c r="A32" s="3">
        <v>100</v>
      </c>
      <c r="B32" s="3">
        <v>81480</v>
      </c>
      <c r="C32" s="3">
        <v>123512.1</v>
      </c>
      <c r="D32" s="3">
        <v>170735.5</v>
      </c>
      <c r="E32" s="3">
        <v>128861.3</v>
      </c>
      <c r="F32" s="3">
        <v>167191.20000000001</v>
      </c>
      <c r="G32" s="3">
        <v>193150</v>
      </c>
      <c r="H32" s="3">
        <v>84783.72</v>
      </c>
      <c r="I32" s="3">
        <v>104633.2</v>
      </c>
      <c r="J32" s="3">
        <v>123217.9</v>
      </c>
      <c r="K32" s="3">
        <v>78548.81</v>
      </c>
      <c r="L32" s="3">
        <v>101199.8</v>
      </c>
      <c r="M32" s="3">
        <v>119418.5</v>
      </c>
      <c r="N32" s="3">
        <v>126677.4</v>
      </c>
      <c r="O32" s="3">
        <v>156979.5</v>
      </c>
      <c r="P32" s="3">
        <v>183679.9</v>
      </c>
      <c r="Q32" s="3">
        <v>122643.1</v>
      </c>
      <c r="R32" s="3">
        <v>153241</v>
      </c>
      <c r="S32" s="3">
        <v>180861</v>
      </c>
      <c r="T32" s="4">
        <v>133378.55166666664</v>
      </c>
      <c r="U32" s="4">
        <v>36256.283711976401</v>
      </c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  <c r="AY32" s="3"/>
      <c r="AZ32" s="3"/>
      <c r="BA32" s="3"/>
      <c r="BB32" s="3"/>
      <c r="BC32" s="3"/>
      <c r="BD32" s="3"/>
      <c r="BE32" s="3"/>
      <c r="BF32" s="3"/>
      <c r="BG32" s="3"/>
      <c r="BH32" s="3"/>
      <c r="BI32" s="3"/>
      <c r="BJ32" s="3"/>
      <c r="BK32" s="3"/>
      <c r="BL32" s="3"/>
      <c r="BM32" s="3"/>
      <c r="BN32" s="3"/>
      <c r="BO32" s="3"/>
      <c r="BP32" s="3"/>
      <c r="BQ32" s="3"/>
      <c r="BR32" s="3"/>
      <c r="BS32" s="3"/>
      <c r="BT32" s="3"/>
      <c r="BU32" s="3"/>
      <c r="BV32" s="3"/>
      <c r="BW32" s="3"/>
      <c r="BX32" s="3"/>
      <c r="BY32" s="3"/>
      <c r="BZ32" s="3"/>
      <c r="CA32" s="3"/>
      <c r="CB32" s="3"/>
      <c r="CC32" s="3"/>
      <c r="CD32" s="3"/>
      <c r="CE32" s="3"/>
      <c r="CF32" s="3"/>
      <c r="CG32" s="3"/>
      <c r="CH32" s="3"/>
      <c r="CI32" s="3"/>
      <c r="CJ32" s="3"/>
      <c r="CK32" s="3"/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/>
      <c r="CY32" s="3"/>
      <c r="CZ32" s="3"/>
      <c r="DA32" s="3"/>
      <c r="DB32" s="3"/>
      <c r="DC32" s="3"/>
      <c r="DD32" s="3"/>
      <c r="DE32" s="3"/>
    </row>
    <row r="34" spans="1:109" x14ac:dyDescent="0.25">
      <c r="B34" s="30" t="s">
        <v>0</v>
      </c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</row>
    <row r="35" spans="1:109" x14ac:dyDescent="0.25">
      <c r="A35" s="3"/>
      <c r="B35" s="32" t="s">
        <v>100</v>
      </c>
      <c r="C35" s="32"/>
      <c r="D35" s="32"/>
      <c r="E35" s="32"/>
      <c r="F35" s="32"/>
      <c r="G35" s="32"/>
      <c r="H35" s="33" t="s">
        <v>101</v>
      </c>
      <c r="I35" s="33"/>
      <c r="J35" s="33"/>
      <c r="K35" s="33"/>
      <c r="L35" s="33"/>
      <c r="M35" s="33"/>
      <c r="N35" s="34" t="s">
        <v>102</v>
      </c>
      <c r="O35" s="34"/>
      <c r="P35" s="34"/>
      <c r="Q35" s="34"/>
      <c r="R35" s="34"/>
      <c r="S35" s="34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  <c r="AY35" s="3"/>
      <c r="AZ35" s="3"/>
      <c r="BA35" s="3"/>
      <c r="BB35" s="3"/>
      <c r="BC35" s="3"/>
      <c r="BD35" s="3"/>
      <c r="BE35" s="3"/>
      <c r="BF35" s="3"/>
      <c r="BG35" s="3"/>
      <c r="BH35" s="3"/>
      <c r="BI35" s="3"/>
      <c r="BJ35" s="3"/>
      <c r="BK35" s="3"/>
      <c r="BL35" s="3"/>
      <c r="BM35" s="3"/>
      <c r="BN35" s="3"/>
      <c r="BO35" s="3"/>
      <c r="BP35" s="3"/>
      <c r="BQ35" s="3"/>
      <c r="BR35" s="3"/>
      <c r="BS35" s="3"/>
      <c r="BT35" s="3"/>
      <c r="BU35" s="3"/>
      <c r="BV35" s="3"/>
      <c r="BW35" s="3"/>
      <c r="BX35" s="3"/>
      <c r="BY35" s="3"/>
      <c r="BZ35" s="3"/>
      <c r="CA35" s="3"/>
      <c r="CB35" s="3"/>
      <c r="CC35" s="3"/>
      <c r="CD35" s="3"/>
      <c r="CE35" s="3"/>
      <c r="CF35" s="3"/>
      <c r="CG35" s="3"/>
      <c r="CH35" s="3"/>
      <c r="CI35" s="3"/>
      <c r="CJ35" s="3"/>
      <c r="CK35" s="3"/>
      <c r="CL35" s="3"/>
      <c r="CM35" s="3"/>
      <c r="CN35" s="3"/>
      <c r="CO35" s="3"/>
      <c r="CP35" s="3"/>
      <c r="CQ35" s="3"/>
      <c r="CR35" s="3"/>
      <c r="CS35" s="3"/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</row>
    <row r="36" spans="1:109" x14ac:dyDescent="0.25">
      <c r="A36" s="3"/>
      <c r="B36" s="31" t="s">
        <v>106</v>
      </c>
      <c r="C36" s="31"/>
      <c r="D36" s="31"/>
      <c r="E36" s="31" t="s">
        <v>107</v>
      </c>
      <c r="F36" s="31"/>
      <c r="G36" s="31"/>
      <c r="H36" s="31" t="s">
        <v>106</v>
      </c>
      <c r="I36" s="31"/>
      <c r="J36" s="31"/>
      <c r="K36" s="31" t="s">
        <v>107</v>
      </c>
      <c r="L36" s="31"/>
      <c r="M36" s="31"/>
      <c r="N36" s="31" t="s">
        <v>106</v>
      </c>
      <c r="O36" s="31"/>
      <c r="P36" s="31"/>
      <c r="Q36" s="31" t="s">
        <v>107</v>
      </c>
      <c r="R36" s="31"/>
      <c r="S36" s="31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  <c r="AY36" s="3"/>
      <c r="AZ36" s="3"/>
      <c r="BA36" s="3"/>
      <c r="BB36" s="3"/>
      <c r="BC36" s="3"/>
      <c r="BD36" s="3"/>
      <c r="BE36" s="3"/>
      <c r="BF36" s="3"/>
      <c r="BG36" s="3"/>
      <c r="BH36" s="3"/>
      <c r="BI36" s="3"/>
      <c r="BJ36" s="3"/>
      <c r="BK36" s="3"/>
      <c r="BL36" s="3"/>
      <c r="BM36" s="3"/>
      <c r="BN36" s="3"/>
      <c r="BO36" s="3"/>
      <c r="BP36" s="3"/>
      <c r="BQ36" s="3"/>
      <c r="BR36" s="3"/>
      <c r="BS36" s="3"/>
      <c r="BT36" s="3"/>
      <c r="BU36" s="3"/>
      <c r="BV36" s="3"/>
      <c r="BW36" s="3"/>
      <c r="BX36" s="3"/>
      <c r="BY36" s="3"/>
      <c r="BZ36" s="3"/>
      <c r="CA36" s="3"/>
      <c r="CB36" s="3"/>
      <c r="CC36" s="3"/>
      <c r="CD36" s="3"/>
      <c r="CE36" s="3"/>
      <c r="CF36" s="3"/>
      <c r="CG36" s="3"/>
      <c r="CH36" s="3"/>
      <c r="CI36" s="3"/>
      <c r="CJ36" s="3"/>
      <c r="CK36" s="3"/>
      <c r="CL36" s="3"/>
      <c r="CM36" s="3"/>
      <c r="CN36" s="3"/>
      <c r="CO36" s="3"/>
      <c r="CP36" s="3"/>
      <c r="CQ36" s="3"/>
      <c r="CR36" s="3"/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/>
    </row>
    <row r="37" spans="1:109" ht="17.25" x14ac:dyDescent="0.25">
      <c r="A37" s="1" t="s">
        <v>19</v>
      </c>
      <c r="B37" s="16" t="s">
        <v>103</v>
      </c>
      <c r="C37" s="16" t="s">
        <v>104</v>
      </c>
      <c r="D37" s="16" t="s">
        <v>105</v>
      </c>
      <c r="E37" s="16" t="s">
        <v>103</v>
      </c>
      <c r="F37" s="16" t="s">
        <v>104</v>
      </c>
      <c r="G37" s="16" t="s">
        <v>105</v>
      </c>
      <c r="H37" s="16" t="s">
        <v>103</v>
      </c>
      <c r="I37" s="16" t="s">
        <v>104</v>
      </c>
      <c r="J37" s="16" t="s">
        <v>105</v>
      </c>
      <c r="K37" s="16" t="s">
        <v>103</v>
      </c>
      <c r="L37" s="16" t="s">
        <v>104</v>
      </c>
      <c r="M37" s="16" t="s">
        <v>105</v>
      </c>
      <c r="N37" s="16" t="s">
        <v>103</v>
      </c>
      <c r="O37" s="16" t="s">
        <v>104</v>
      </c>
      <c r="P37" s="16" t="s">
        <v>105</v>
      </c>
      <c r="Q37" s="16" t="s">
        <v>103</v>
      </c>
      <c r="R37" s="16" t="s">
        <v>104</v>
      </c>
      <c r="S37" s="16" t="s">
        <v>105</v>
      </c>
      <c r="T37" s="1" t="s">
        <v>3</v>
      </c>
      <c r="U37" s="1" t="s">
        <v>2</v>
      </c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  <c r="AY37" s="3"/>
      <c r="AZ37" s="3"/>
      <c r="BA37" s="3"/>
      <c r="BB37" s="3"/>
      <c r="BC37" s="3"/>
      <c r="BD37" s="3"/>
      <c r="BE37" s="3"/>
      <c r="BF37" s="3"/>
      <c r="BG37" s="3"/>
      <c r="BH37" s="3"/>
      <c r="BI37" s="3"/>
      <c r="BJ37" s="3"/>
      <c r="BK37" s="3"/>
      <c r="BL37" s="3"/>
      <c r="BM37" s="3"/>
      <c r="BN37" s="3"/>
      <c r="BO37" s="3"/>
      <c r="BP37" s="3"/>
      <c r="BQ37" s="3"/>
      <c r="BR37" s="3"/>
      <c r="BS37" s="3"/>
      <c r="BT37" s="3"/>
      <c r="BU37" s="3"/>
      <c r="BV37" s="3"/>
      <c r="BW37" s="3"/>
      <c r="BX37" s="3"/>
      <c r="BY37" s="3"/>
      <c r="BZ37" s="3"/>
      <c r="CA37" s="3"/>
      <c r="CB37" s="3"/>
      <c r="CC37" s="3"/>
      <c r="CD37" s="3"/>
      <c r="CE37" s="3"/>
      <c r="CF37" s="3"/>
      <c r="CG37" s="3"/>
      <c r="CH37" s="3"/>
      <c r="CI37" s="3"/>
      <c r="CJ37" s="3"/>
      <c r="CK37" s="3"/>
      <c r="CL37" s="3"/>
      <c r="CM37" s="3"/>
      <c r="CN37" s="3"/>
      <c r="CO37" s="3"/>
      <c r="CP37" s="3"/>
      <c r="CQ37" s="3"/>
      <c r="CR37" s="3"/>
      <c r="CS37" s="3"/>
      <c r="CT37" s="3"/>
      <c r="CU37" s="3"/>
      <c r="CV37" s="3"/>
      <c r="CW37" s="3"/>
      <c r="CX37" s="3"/>
      <c r="CY37" s="3"/>
      <c r="CZ37" s="3"/>
      <c r="DA37" s="3"/>
      <c r="DB37" s="3"/>
      <c r="DC37" s="3"/>
      <c r="DD37" s="3"/>
      <c r="DE37" s="3"/>
    </row>
    <row r="38" spans="1:109" x14ac:dyDescent="0.25">
      <c r="A38" s="3">
        <v>0</v>
      </c>
      <c r="B38" s="3">
        <v>143.0976</v>
      </c>
      <c r="C38" s="3">
        <v>108.4431</v>
      </c>
      <c r="D38" s="3">
        <v>237.75219999999999</v>
      </c>
      <c r="E38" s="3">
        <v>218.8006</v>
      </c>
      <c r="F38" s="3">
        <v>74.682599999999994</v>
      </c>
      <c r="G38" s="3">
        <v>203.0812</v>
      </c>
      <c r="H38" s="3">
        <v>83.565460000000002</v>
      </c>
      <c r="I38" s="3">
        <v>0</v>
      </c>
      <c r="J38" s="3">
        <v>173.11019999999999</v>
      </c>
      <c r="K38" s="3">
        <v>62.972290000000001</v>
      </c>
      <c r="L38" s="3">
        <v>0</v>
      </c>
      <c r="M38" s="3">
        <v>31.628889999999998</v>
      </c>
      <c r="N38" s="3">
        <v>30.998139999999999</v>
      </c>
      <c r="O38" s="3">
        <v>0</v>
      </c>
      <c r="P38" s="3">
        <v>10.389609999999999</v>
      </c>
      <c r="Q38" s="3">
        <v>127.97069999999999</v>
      </c>
      <c r="R38" s="3">
        <v>0</v>
      </c>
      <c r="S38" s="3">
        <v>164.3554</v>
      </c>
      <c r="T38" s="4">
        <v>92.82488833333332</v>
      </c>
      <c r="U38" s="4">
        <v>82.152682945567918</v>
      </c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  <c r="AY38" s="3"/>
      <c r="AZ38" s="3"/>
      <c r="BA38" s="3"/>
      <c r="BB38" s="3"/>
      <c r="BC38" s="3"/>
      <c r="BD38" s="3"/>
      <c r="BE38" s="3"/>
      <c r="BF38" s="3"/>
      <c r="BG38" s="3"/>
      <c r="BH38" s="3"/>
      <c r="BI38" s="3"/>
      <c r="BJ38" s="3"/>
      <c r="BK38" s="3"/>
      <c r="BL38" s="3"/>
      <c r="BM38" s="3"/>
      <c r="BN38" s="3"/>
      <c r="BO38" s="3"/>
      <c r="BP38" s="3"/>
      <c r="BQ38" s="3"/>
      <c r="BR38" s="3"/>
      <c r="BS38" s="3"/>
      <c r="BT38" s="3"/>
      <c r="BU38" s="3"/>
      <c r="BV38" s="3"/>
      <c r="BW38" s="3"/>
      <c r="BX38" s="3"/>
      <c r="BY38" s="3"/>
      <c r="BZ38" s="3"/>
      <c r="CA38" s="3"/>
      <c r="CB38" s="3"/>
      <c r="CC38" s="3"/>
      <c r="CD38" s="3"/>
      <c r="CE38" s="3"/>
      <c r="CF38" s="3"/>
      <c r="CG38" s="3"/>
      <c r="CH38" s="3"/>
      <c r="CI38" s="3"/>
      <c r="CJ38" s="3"/>
      <c r="CK38" s="3"/>
      <c r="CL38" s="3"/>
      <c r="CM38" s="3"/>
      <c r="CN38" s="3"/>
      <c r="CO38" s="3"/>
      <c r="CP38" s="3"/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/>
      <c r="DB38" s="3"/>
      <c r="DC38" s="3"/>
      <c r="DD38" s="3"/>
      <c r="DE38" s="3"/>
    </row>
    <row r="39" spans="1:109" x14ac:dyDescent="0.25">
      <c r="A39" s="3">
        <v>3.0000000000000001E-3</v>
      </c>
      <c r="B39" s="3">
        <v>56.270099999999999</v>
      </c>
      <c r="C39" s="3">
        <v>218.49959999999999</v>
      </c>
      <c r="D39" s="3">
        <v>0</v>
      </c>
      <c r="E39" s="3">
        <v>133.85830000000001</v>
      </c>
      <c r="F39" s="3">
        <v>59.391240000000003</v>
      </c>
      <c r="G39" s="3">
        <v>143.05179999999999</v>
      </c>
      <c r="H39" s="3">
        <v>0</v>
      </c>
      <c r="I39" s="3">
        <v>12.232419999999999</v>
      </c>
      <c r="J39" s="3">
        <v>157.215</v>
      </c>
      <c r="K39" s="3">
        <v>52.424639999999997</v>
      </c>
      <c r="L39" s="3">
        <v>155.22389999999999</v>
      </c>
      <c r="M39" s="3">
        <v>21.798369999999998</v>
      </c>
      <c r="N39" s="3">
        <v>17.783049999999999</v>
      </c>
      <c r="O39" s="3">
        <v>81.037279999999996</v>
      </c>
      <c r="P39" s="3">
        <v>129.28890000000001</v>
      </c>
      <c r="Q39" s="3">
        <v>125.82380000000001</v>
      </c>
      <c r="R39" s="3">
        <v>38.23048</v>
      </c>
      <c r="S39" s="3">
        <v>80.361630000000005</v>
      </c>
      <c r="T39" s="4">
        <v>82.360583888888897</v>
      </c>
      <c r="U39" s="4">
        <v>64.28477226363772</v>
      </c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  <c r="CL39" s="3"/>
      <c r="CM39" s="3"/>
      <c r="CN39" s="3"/>
      <c r="CO39" s="3"/>
      <c r="CP39" s="3"/>
      <c r="CQ39" s="3"/>
      <c r="CR39" s="3"/>
      <c r="CS39" s="3"/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</row>
    <row r="40" spans="1:109" x14ac:dyDescent="0.25">
      <c r="A40" s="3">
        <v>0.01</v>
      </c>
      <c r="B40" s="3">
        <v>104.3339</v>
      </c>
      <c r="C40" s="3">
        <v>0</v>
      </c>
      <c r="D40" s="3">
        <v>76.177289999999999</v>
      </c>
      <c r="E40" s="3">
        <v>145.92930000000001</v>
      </c>
      <c r="F40" s="3">
        <v>70.671379999999999</v>
      </c>
      <c r="G40" s="3">
        <v>72.559370000000001</v>
      </c>
      <c r="H40" s="3">
        <v>0</v>
      </c>
      <c r="I40" s="3">
        <v>59.136609999999997</v>
      </c>
      <c r="J40" s="3">
        <v>118.5984</v>
      </c>
      <c r="K40" s="3">
        <v>81.300809999999998</v>
      </c>
      <c r="L40" s="3">
        <v>0</v>
      </c>
      <c r="M40" s="3">
        <v>0</v>
      </c>
      <c r="N40" s="3">
        <v>209.4554</v>
      </c>
      <c r="O40" s="3">
        <v>60.273969999999998</v>
      </c>
      <c r="P40" s="3">
        <v>110.943</v>
      </c>
      <c r="Q40" s="3">
        <v>56.998100000000001</v>
      </c>
      <c r="R40" s="3">
        <v>155.97919999999999</v>
      </c>
      <c r="S40" s="3">
        <v>74.113290000000006</v>
      </c>
      <c r="T40" s="4">
        <v>77.581667777777781</v>
      </c>
      <c r="U40" s="4">
        <v>57.883867452899324</v>
      </c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/>
      <c r="CY40" s="3"/>
      <c r="CZ40" s="3"/>
      <c r="DA40" s="3"/>
      <c r="DB40" s="3"/>
      <c r="DC40" s="3"/>
      <c r="DD40" s="3"/>
      <c r="DE40" s="3"/>
    </row>
    <row r="41" spans="1:109" x14ac:dyDescent="0.25">
      <c r="A41" s="3">
        <v>0.03</v>
      </c>
      <c r="B41" s="3">
        <v>400.9434</v>
      </c>
      <c r="C41" s="3">
        <v>382.70729999999998</v>
      </c>
      <c r="D41" s="3">
        <v>366.66669999999999</v>
      </c>
      <c r="E41" s="3">
        <v>261.26130000000001</v>
      </c>
      <c r="F41" s="3">
        <v>454.17680000000001</v>
      </c>
      <c r="G41" s="3">
        <v>235.20490000000001</v>
      </c>
      <c r="H41" s="3">
        <v>27.624310000000001</v>
      </c>
      <c r="I41" s="3">
        <v>0</v>
      </c>
      <c r="J41" s="3">
        <v>57.110219999999998</v>
      </c>
      <c r="K41" s="3">
        <v>107.5269</v>
      </c>
      <c r="L41" s="3">
        <v>0</v>
      </c>
      <c r="M41" s="3">
        <v>88.439670000000007</v>
      </c>
      <c r="N41" s="3">
        <v>0</v>
      </c>
      <c r="O41" s="3">
        <v>51.933059999999998</v>
      </c>
      <c r="P41" s="3">
        <v>0</v>
      </c>
      <c r="Q41" s="3">
        <v>103.2347</v>
      </c>
      <c r="R41" s="3">
        <v>0</v>
      </c>
      <c r="S41" s="3">
        <v>103.2702</v>
      </c>
      <c r="T41" s="4">
        <v>146.67219222222221</v>
      </c>
      <c r="U41" s="4">
        <v>159.35875689787491</v>
      </c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  <c r="CL41" s="3"/>
      <c r="CM41" s="3"/>
      <c r="CN41" s="3"/>
      <c r="CO41" s="3"/>
      <c r="CP41" s="3"/>
      <c r="CQ41" s="3"/>
      <c r="CR41" s="3"/>
      <c r="CS41" s="3"/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/>
    </row>
    <row r="42" spans="1:109" x14ac:dyDescent="0.25">
      <c r="A42" s="3">
        <v>0.1</v>
      </c>
      <c r="B42" s="3">
        <v>0</v>
      </c>
      <c r="C42" s="3">
        <v>103.3592</v>
      </c>
      <c r="D42" s="3">
        <v>188.83420000000001</v>
      </c>
      <c r="E42" s="3">
        <v>242.8058</v>
      </c>
      <c r="F42" s="3">
        <v>98.603120000000004</v>
      </c>
      <c r="G42" s="3">
        <v>146.15379999999999</v>
      </c>
      <c r="H42" s="3">
        <v>339.55860000000001</v>
      </c>
      <c r="I42" s="3">
        <v>0</v>
      </c>
      <c r="J42" s="3">
        <v>154.386</v>
      </c>
      <c r="K42" s="3">
        <v>571.42859999999996</v>
      </c>
      <c r="L42" s="3">
        <v>0</v>
      </c>
      <c r="M42" s="3">
        <v>2068.9659999999999</v>
      </c>
      <c r="N42" s="3">
        <v>83.018870000000007</v>
      </c>
      <c r="O42" s="3">
        <v>48.176189999999998</v>
      </c>
      <c r="P42" s="3">
        <v>113.852</v>
      </c>
      <c r="Q42" s="3">
        <v>0</v>
      </c>
      <c r="R42" s="3">
        <v>32.404409999999999</v>
      </c>
      <c r="S42" s="3">
        <v>273.32139999999998</v>
      </c>
      <c r="T42" s="4">
        <v>248.0482327777778</v>
      </c>
      <c r="U42" s="4">
        <v>477.31436204056155</v>
      </c>
    </row>
    <row r="43" spans="1:109" x14ac:dyDescent="0.25">
      <c r="A43" s="3">
        <v>0.3</v>
      </c>
      <c r="B43" s="3">
        <v>300.32470000000001</v>
      </c>
      <c r="C43" s="3">
        <v>137.5095</v>
      </c>
      <c r="D43" s="3">
        <v>97.159940000000006</v>
      </c>
      <c r="E43" s="3">
        <v>157.0248</v>
      </c>
      <c r="F43" s="3">
        <v>211.9606</v>
      </c>
      <c r="G43" s="3">
        <v>279.87900000000002</v>
      </c>
      <c r="H43" s="3">
        <v>225.14070000000001</v>
      </c>
      <c r="I43" s="3">
        <v>0</v>
      </c>
      <c r="J43" s="3">
        <v>257.44170000000003</v>
      </c>
      <c r="K43" s="3">
        <v>142.8571</v>
      </c>
      <c r="L43" s="3">
        <v>78.585459999999998</v>
      </c>
      <c r="M43" s="3">
        <v>157.28980000000001</v>
      </c>
      <c r="N43" s="3">
        <v>159.94880000000001</v>
      </c>
      <c r="O43" s="3">
        <v>86.956519999999998</v>
      </c>
      <c r="P43" s="3">
        <v>106.10080000000001</v>
      </c>
      <c r="Q43" s="3">
        <v>152.7184</v>
      </c>
      <c r="R43" s="3">
        <v>50.027790000000003</v>
      </c>
      <c r="S43" s="3">
        <v>142.6388</v>
      </c>
      <c r="T43" s="4">
        <v>152.42024500000005</v>
      </c>
      <c r="U43" s="4">
        <v>79.39026564131629</v>
      </c>
    </row>
    <row r="46" spans="1:109" x14ac:dyDescent="0.25">
      <c r="B46" s="30" t="s">
        <v>0</v>
      </c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</row>
    <row r="47" spans="1:109" x14ac:dyDescent="0.25">
      <c r="A47" s="3"/>
      <c r="B47" s="32" t="s">
        <v>100</v>
      </c>
      <c r="C47" s="32"/>
      <c r="D47" s="32"/>
      <c r="E47" s="32"/>
      <c r="F47" s="32"/>
      <c r="G47" s="32"/>
      <c r="H47" s="33" t="s">
        <v>101</v>
      </c>
      <c r="I47" s="33"/>
      <c r="J47" s="33"/>
      <c r="K47" s="33"/>
      <c r="L47" s="33"/>
      <c r="M47" s="33"/>
      <c r="N47" s="34" t="s">
        <v>102</v>
      </c>
      <c r="O47" s="34"/>
      <c r="P47" s="34"/>
      <c r="Q47" s="34"/>
      <c r="R47" s="34"/>
      <c r="S47" s="34"/>
    </row>
    <row r="48" spans="1:109" x14ac:dyDescent="0.25">
      <c r="A48" s="3"/>
      <c r="B48" s="31" t="s">
        <v>106</v>
      </c>
      <c r="C48" s="31"/>
      <c r="D48" s="31"/>
      <c r="E48" s="31" t="s">
        <v>107</v>
      </c>
      <c r="F48" s="31"/>
      <c r="G48" s="31"/>
      <c r="H48" s="31" t="s">
        <v>106</v>
      </c>
      <c r="I48" s="31"/>
      <c r="J48" s="31"/>
      <c r="K48" s="31" t="s">
        <v>107</v>
      </c>
      <c r="L48" s="31"/>
      <c r="M48" s="31"/>
      <c r="N48" s="31" t="s">
        <v>106</v>
      </c>
      <c r="O48" s="31"/>
      <c r="P48" s="31"/>
      <c r="Q48" s="31" t="s">
        <v>107</v>
      </c>
      <c r="R48" s="31"/>
      <c r="S48" s="31"/>
    </row>
    <row r="49" spans="1:21" ht="17.25" x14ac:dyDescent="0.25">
      <c r="A49" s="1" t="s">
        <v>7</v>
      </c>
      <c r="B49" s="16" t="s">
        <v>103</v>
      </c>
      <c r="C49" s="16" t="s">
        <v>104</v>
      </c>
      <c r="D49" s="16" t="s">
        <v>105</v>
      </c>
      <c r="E49" s="16" t="s">
        <v>103</v>
      </c>
      <c r="F49" s="16" t="s">
        <v>104</v>
      </c>
      <c r="G49" s="16" t="s">
        <v>105</v>
      </c>
      <c r="H49" s="16" t="s">
        <v>103</v>
      </c>
      <c r="I49" s="16" t="s">
        <v>104</v>
      </c>
      <c r="J49" s="16" t="s">
        <v>105</v>
      </c>
      <c r="K49" s="16" t="s">
        <v>103</v>
      </c>
      <c r="L49" s="16" t="s">
        <v>104</v>
      </c>
      <c r="M49" s="16" t="s">
        <v>105</v>
      </c>
      <c r="N49" s="16" t="s">
        <v>103</v>
      </c>
      <c r="O49" s="16" t="s">
        <v>104</v>
      </c>
      <c r="P49" s="16" t="s">
        <v>105</v>
      </c>
      <c r="Q49" s="16" t="s">
        <v>103</v>
      </c>
      <c r="R49" s="16" t="s">
        <v>104</v>
      </c>
      <c r="S49" s="16" t="s">
        <v>105</v>
      </c>
      <c r="T49" s="1" t="s">
        <v>3</v>
      </c>
      <c r="U49" s="1" t="s">
        <v>2</v>
      </c>
    </row>
    <row r="50" spans="1:21" x14ac:dyDescent="0.25">
      <c r="A50" s="3">
        <v>0</v>
      </c>
      <c r="B50" s="3">
        <v>143.0976</v>
      </c>
      <c r="C50" s="3">
        <v>108.4431</v>
      </c>
      <c r="D50" s="3">
        <v>237.75219999999999</v>
      </c>
      <c r="E50" s="3">
        <v>218.8006</v>
      </c>
      <c r="F50" s="3">
        <v>74.682599999999994</v>
      </c>
      <c r="G50" s="3">
        <v>203.0812</v>
      </c>
      <c r="H50" s="3">
        <v>83.565460000000002</v>
      </c>
      <c r="I50" s="3">
        <v>0</v>
      </c>
      <c r="J50" s="3">
        <v>173.11019999999999</v>
      </c>
      <c r="K50" s="3">
        <v>62.972290000000001</v>
      </c>
      <c r="L50" s="3">
        <v>0</v>
      </c>
      <c r="M50" s="3">
        <v>31.628889999999998</v>
      </c>
      <c r="N50" s="3">
        <v>30.998139999999999</v>
      </c>
      <c r="O50" s="3">
        <v>0</v>
      </c>
      <c r="P50" s="3">
        <v>10.389609999999999</v>
      </c>
      <c r="Q50" s="3">
        <v>127.97069999999999</v>
      </c>
      <c r="R50" s="3">
        <v>0</v>
      </c>
      <c r="S50" s="3">
        <v>164.3554</v>
      </c>
      <c r="T50" s="4">
        <v>92.82488833333332</v>
      </c>
      <c r="U50" s="4">
        <v>82.152682945567918</v>
      </c>
    </row>
    <row r="51" spans="1:21" x14ac:dyDescent="0.25">
      <c r="A51" s="3">
        <v>2.9999999999999997E-4</v>
      </c>
      <c r="B51" s="3">
        <v>475.77850000000001</v>
      </c>
      <c r="C51" s="3">
        <v>108.7801</v>
      </c>
      <c r="D51" s="3">
        <v>50.505049999999997</v>
      </c>
      <c r="E51" s="3">
        <v>255.7756</v>
      </c>
      <c r="F51" s="3">
        <v>122.0442</v>
      </c>
      <c r="G51" s="3">
        <v>133.0532</v>
      </c>
      <c r="H51" s="3">
        <v>90.673580000000001</v>
      </c>
      <c r="I51" s="3">
        <v>129.3357</v>
      </c>
      <c r="J51" s="3">
        <v>182.1103</v>
      </c>
      <c r="K51" s="3">
        <v>241.13480000000001</v>
      </c>
      <c r="L51" s="3">
        <v>180.99549999999999</v>
      </c>
      <c r="M51" s="3">
        <v>198.0198</v>
      </c>
      <c r="N51" s="3">
        <v>201.69159999999999</v>
      </c>
      <c r="O51" s="3">
        <v>87.873459999999994</v>
      </c>
      <c r="P51" s="3">
        <v>214.2475</v>
      </c>
      <c r="Q51" s="3">
        <v>79.608080000000001</v>
      </c>
      <c r="R51" s="3">
        <v>60.606059999999999</v>
      </c>
      <c r="S51" s="3">
        <v>370.56099999999998</v>
      </c>
      <c r="T51" s="4">
        <v>176.82189055555557</v>
      </c>
      <c r="U51" s="4">
        <v>110.03756367274954</v>
      </c>
    </row>
    <row r="52" spans="1:21" x14ac:dyDescent="0.25">
      <c r="A52" s="3">
        <v>1E-3</v>
      </c>
      <c r="B52" s="3">
        <v>241.5027</v>
      </c>
      <c r="C52" s="3">
        <v>0</v>
      </c>
      <c r="D52" s="3">
        <v>171.386</v>
      </c>
      <c r="E52" s="3">
        <v>101.2891</v>
      </c>
      <c r="F52" s="3">
        <v>50.209209999999999</v>
      </c>
      <c r="G52" s="3">
        <v>237.73009999999999</v>
      </c>
      <c r="H52" s="3">
        <v>113.9601</v>
      </c>
      <c r="I52" s="3">
        <v>0</v>
      </c>
      <c r="J52" s="3">
        <v>81.727959999999996</v>
      </c>
      <c r="K52" s="3">
        <v>159.4203</v>
      </c>
      <c r="L52" s="3">
        <v>13.114750000000001</v>
      </c>
      <c r="M52" s="3">
        <v>47.647410000000001</v>
      </c>
      <c r="N52" s="3">
        <v>152.82390000000001</v>
      </c>
      <c r="O52" s="3">
        <v>125.523</v>
      </c>
      <c r="P52" s="3">
        <v>326.97550000000001</v>
      </c>
      <c r="Q52" s="3">
        <v>102.6694</v>
      </c>
      <c r="R52" s="3">
        <v>92.649780000000007</v>
      </c>
      <c r="S52" s="3">
        <v>168.44470000000001</v>
      </c>
      <c r="T52" s="4">
        <v>121.50410611111111</v>
      </c>
      <c r="U52" s="4">
        <v>88.217818604774067</v>
      </c>
    </row>
    <row r="53" spans="1:21" x14ac:dyDescent="0.25">
      <c r="A53" s="3">
        <v>3.0000000000000001E-3</v>
      </c>
      <c r="B53" s="3">
        <v>95.818820000000002</v>
      </c>
      <c r="C53" s="3">
        <v>144.34639999999999</v>
      </c>
      <c r="D53" s="3">
        <v>315.7122</v>
      </c>
      <c r="E53" s="3">
        <v>0</v>
      </c>
      <c r="F53" s="3">
        <v>50.804400000000001</v>
      </c>
      <c r="G53" s="3">
        <v>8.0128210000000006</v>
      </c>
      <c r="H53" s="3">
        <v>160.81870000000001</v>
      </c>
      <c r="I53" s="3">
        <v>13.080439999999999</v>
      </c>
      <c r="J53" s="3">
        <v>59.41771</v>
      </c>
      <c r="K53" s="3">
        <v>92.307689999999994</v>
      </c>
      <c r="L53" s="3">
        <v>82.815730000000002</v>
      </c>
      <c r="M53" s="3">
        <v>0</v>
      </c>
      <c r="N53" s="3">
        <v>169.4915</v>
      </c>
      <c r="O53" s="3">
        <v>139.98779999999999</v>
      </c>
      <c r="P53" s="3">
        <v>44.66778</v>
      </c>
      <c r="Q53" s="3">
        <v>0</v>
      </c>
      <c r="R53" s="3">
        <v>0</v>
      </c>
      <c r="S53" s="3">
        <v>116.3467</v>
      </c>
      <c r="T53" s="4">
        <v>82.979371722222226</v>
      </c>
      <c r="U53" s="4">
        <v>83.029170559604552</v>
      </c>
    </row>
    <row r="54" spans="1:21" x14ac:dyDescent="0.25">
      <c r="A54" s="3">
        <v>0.01</v>
      </c>
      <c r="B54" s="3">
        <v>375.72250000000003</v>
      </c>
      <c r="C54" s="3">
        <v>104.6207</v>
      </c>
      <c r="D54" s="3">
        <v>285.4812</v>
      </c>
      <c r="E54" s="3">
        <v>272.92579999999998</v>
      </c>
      <c r="F54" s="3">
        <v>470.12729999999999</v>
      </c>
      <c r="G54" s="3">
        <v>656.19219999999996</v>
      </c>
      <c r="H54" s="3">
        <v>31.397169999999999</v>
      </c>
      <c r="I54" s="3">
        <v>0</v>
      </c>
      <c r="J54" s="3">
        <v>12.8123</v>
      </c>
      <c r="K54" s="3">
        <v>181.48820000000001</v>
      </c>
      <c r="L54" s="3">
        <v>0</v>
      </c>
      <c r="M54" s="3">
        <v>178.9709</v>
      </c>
      <c r="N54" s="3">
        <v>38.080730000000003</v>
      </c>
      <c r="O54" s="3">
        <v>0</v>
      </c>
      <c r="P54" s="3">
        <v>87.227410000000006</v>
      </c>
      <c r="Q54" s="3">
        <v>148.78620000000001</v>
      </c>
      <c r="R54" s="3">
        <v>0</v>
      </c>
      <c r="S54" s="3">
        <v>283.68790000000001</v>
      </c>
      <c r="T54" s="4">
        <v>173.75113944444445</v>
      </c>
      <c r="U54" s="4">
        <v>186.94005536573039</v>
      </c>
    </row>
    <row r="55" spans="1:21" x14ac:dyDescent="0.25">
      <c r="A55" s="3">
        <v>0.03</v>
      </c>
      <c r="B55" s="3">
        <v>12002.58</v>
      </c>
      <c r="C55" s="3">
        <v>15848.16</v>
      </c>
      <c r="D55" s="3">
        <v>16875</v>
      </c>
      <c r="E55" s="3">
        <v>10033.780000000001</v>
      </c>
      <c r="F55" s="3">
        <v>11005.08</v>
      </c>
      <c r="G55" s="3">
        <v>13620.37</v>
      </c>
      <c r="H55" s="3">
        <v>34871.79</v>
      </c>
      <c r="I55" s="3">
        <v>45819.3</v>
      </c>
      <c r="J55" s="3">
        <v>53603.47</v>
      </c>
      <c r="K55" s="3">
        <v>37318.44</v>
      </c>
      <c r="L55" s="3">
        <v>45770.75</v>
      </c>
      <c r="M55" s="3">
        <v>56894.41</v>
      </c>
      <c r="N55" s="3">
        <v>8863.8410000000003</v>
      </c>
      <c r="O55" s="3">
        <v>13953.68</v>
      </c>
      <c r="P55" s="3">
        <v>18720.490000000002</v>
      </c>
      <c r="Q55" s="3">
        <v>11441.09</v>
      </c>
      <c r="R55" s="3">
        <v>16689.830000000002</v>
      </c>
      <c r="S55" s="3">
        <v>21382.05</v>
      </c>
      <c r="T55" s="4">
        <v>24706.339500000002</v>
      </c>
      <c r="U55" s="4">
        <v>16276.636012325613</v>
      </c>
    </row>
    <row r="56" spans="1:21" x14ac:dyDescent="0.25">
      <c r="A56" s="4">
        <v>0.1</v>
      </c>
      <c r="B56" s="3">
        <v>1114.519</v>
      </c>
      <c r="C56" s="3">
        <v>1588.5170000000001</v>
      </c>
      <c r="D56" s="3">
        <v>1990.826</v>
      </c>
      <c r="E56" s="3">
        <v>1474.895</v>
      </c>
      <c r="F56" s="3">
        <v>2276.7420000000002</v>
      </c>
      <c r="G56" s="3">
        <v>2759.5630000000001</v>
      </c>
      <c r="H56" s="3">
        <v>2857.143</v>
      </c>
      <c r="I56" s="3">
        <v>3938.0909999999999</v>
      </c>
      <c r="J56" s="3">
        <v>5302.1760000000004</v>
      </c>
      <c r="K56" s="3">
        <v>9162.8610000000008</v>
      </c>
      <c r="L56" s="3">
        <v>13098.09</v>
      </c>
      <c r="M56" s="3">
        <v>15794.94</v>
      </c>
      <c r="N56" s="3">
        <v>4805.1949999999997</v>
      </c>
      <c r="O56" s="3">
        <v>6844.35</v>
      </c>
      <c r="P56" s="3">
        <v>8626.9259999999995</v>
      </c>
      <c r="Q56" s="3">
        <v>4716.7030000000004</v>
      </c>
      <c r="R56" s="3">
        <v>7498.2910000000002</v>
      </c>
      <c r="S56" s="3">
        <v>9498.4130000000005</v>
      </c>
      <c r="T56" s="4">
        <v>5741.5689444444442</v>
      </c>
      <c r="U56" s="4">
        <v>4194.9221844364556</v>
      </c>
    </row>
    <row r="59" spans="1:21" x14ac:dyDescent="0.25">
      <c r="B59" s="30" t="s">
        <v>0</v>
      </c>
      <c r="C59" s="30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</row>
    <row r="60" spans="1:21" x14ac:dyDescent="0.25">
      <c r="B60" s="32" t="s">
        <v>100</v>
      </c>
      <c r="C60" s="32"/>
      <c r="D60" s="32"/>
      <c r="E60" s="32"/>
      <c r="F60" s="32"/>
      <c r="G60" s="32"/>
      <c r="H60" s="33" t="s">
        <v>101</v>
      </c>
      <c r="I60" s="33"/>
      <c r="J60" s="33"/>
      <c r="K60" s="33"/>
      <c r="L60" s="33"/>
      <c r="M60" s="33"/>
      <c r="N60" s="34" t="s">
        <v>102</v>
      </c>
      <c r="O60" s="34"/>
      <c r="P60" s="34"/>
      <c r="Q60" s="34"/>
      <c r="R60" s="34"/>
      <c r="S60" s="34"/>
    </row>
    <row r="61" spans="1:21" x14ac:dyDescent="0.25">
      <c r="B61" s="31" t="s">
        <v>106</v>
      </c>
      <c r="C61" s="31"/>
      <c r="D61" s="31"/>
      <c r="E61" s="31" t="s">
        <v>107</v>
      </c>
      <c r="F61" s="31"/>
      <c r="G61" s="31"/>
      <c r="H61" s="31" t="s">
        <v>106</v>
      </c>
      <c r="I61" s="31"/>
      <c r="J61" s="31"/>
      <c r="K61" s="31" t="s">
        <v>107</v>
      </c>
      <c r="L61" s="31"/>
      <c r="M61" s="31"/>
      <c r="N61" s="31" t="s">
        <v>106</v>
      </c>
      <c r="O61" s="31"/>
      <c r="P61" s="31"/>
      <c r="Q61" s="31" t="s">
        <v>107</v>
      </c>
      <c r="R61" s="31"/>
      <c r="S61" s="31"/>
    </row>
    <row r="62" spans="1:21" ht="17.25" x14ac:dyDescent="0.25">
      <c r="A62" s="1" t="s">
        <v>8</v>
      </c>
      <c r="B62" s="16" t="s">
        <v>103</v>
      </c>
      <c r="C62" s="16" t="s">
        <v>104</v>
      </c>
      <c r="D62" s="16" t="s">
        <v>105</v>
      </c>
      <c r="E62" s="16" t="s">
        <v>103</v>
      </c>
      <c r="F62" s="16" t="s">
        <v>104</v>
      </c>
      <c r="G62" s="16" t="s">
        <v>105</v>
      </c>
      <c r="H62" s="16" t="s">
        <v>103</v>
      </c>
      <c r="I62" s="16" t="s">
        <v>104</v>
      </c>
      <c r="J62" s="16" t="s">
        <v>105</v>
      </c>
      <c r="K62" s="16" t="s">
        <v>103</v>
      </c>
      <c r="L62" s="16" t="s">
        <v>104</v>
      </c>
      <c r="M62" s="16" t="s">
        <v>105</v>
      </c>
      <c r="N62" s="16" t="s">
        <v>103</v>
      </c>
      <c r="O62" s="16" t="s">
        <v>104</v>
      </c>
      <c r="P62" s="16" t="s">
        <v>105</v>
      </c>
      <c r="Q62" s="16" t="s">
        <v>103</v>
      </c>
      <c r="R62" s="16" t="s">
        <v>104</v>
      </c>
      <c r="S62" s="16" t="s">
        <v>105</v>
      </c>
      <c r="T62" s="1" t="s">
        <v>3</v>
      </c>
      <c r="U62" s="1" t="s">
        <v>2</v>
      </c>
    </row>
    <row r="63" spans="1:21" x14ac:dyDescent="0.25">
      <c r="A63" s="3">
        <v>0</v>
      </c>
      <c r="B63" s="3">
        <v>143.0976</v>
      </c>
      <c r="C63" s="3">
        <v>108.4431</v>
      </c>
      <c r="D63" s="3">
        <v>237.75219999999999</v>
      </c>
      <c r="E63" s="3">
        <v>218.8006</v>
      </c>
      <c r="F63" s="3">
        <v>74.682599999999994</v>
      </c>
      <c r="G63" s="3">
        <v>203.0812</v>
      </c>
      <c r="H63" s="3">
        <v>83.565460000000002</v>
      </c>
      <c r="I63" s="3">
        <v>0</v>
      </c>
      <c r="J63" s="3">
        <v>173.11019999999999</v>
      </c>
      <c r="K63" s="3">
        <v>62.972290000000001</v>
      </c>
      <c r="L63" s="3">
        <v>0</v>
      </c>
      <c r="M63" s="3">
        <v>31.628889999999998</v>
      </c>
      <c r="N63" s="3">
        <v>30.998139999999999</v>
      </c>
      <c r="O63" s="3">
        <v>0</v>
      </c>
      <c r="P63" s="3">
        <v>10.389609999999999</v>
      </c>
      <c r="Q63" s="3">
        <v>127.97069999999999</v>
      </c>
      <c r="R63" s="3">
        <v>0</v>
      </c>
      <c r="S63" s="3">
        <v>164.3554</v>
      </c>
      <c r="T63" s="4">
        <v>92.82488833333332</v>
      </c>
      <c r="U63" s="4">
        <v>82.152682945567918</v>
      </c>
    </row>
    <row r="64" spans="1:21" x14ac:dyDescent="0.25">
      <c r="A64" s="3">
        <v>0.1</v>
      </c>
      <c r="B64" s="3">
        <v>0</v>
      </c>
      <c r="C64" s="3">
        <v>81.632649999999998</v>
      </c>
      <c r="D64" s="3">
        <v>186.0119</v>
      </c>
      <c r="E64" s="3">
        <v>44.910179999999997</v>
      </c>
      <c r="F64" s="3">
        <v>53.691279999999999</v>
      </c>
      <c r="G64" s="3">
        <v>85.365849999999995</v>
      </c>
      <c r="H64" s="3">
        <v>0</v>
      </c>
      <c r="I64" s="3">
        <v>0</v>
      </c>
      <c r="J64" s="3">
        <v>33.994329999999998</v>
      </c>
      <c r="K64" s="3">
        <v>279.00150000000002</v>
      </c>
      <c r="L64" s="3">
        <v>27.952480000000001</v>
      </c>
      <c r="M64" s="3">
        <v>0</v>
      </c>
      <c r="N64" s="3">
        <v>62.111800000000002</v>
      </c>
      <c r="O64" s="3">
        <v>18.621970000000001</v>
      </c>
      <c r="P64" s="3">
        <v>113.443</v>
      </c>
      <c r="Q64" s="3">
        <v>108.4599</v>
      </c>
      <c r="R64" s="3">
        <v>45.366169999999997</v>
      </c>
      <c r="S64" s="3">
        <v>129.79349999999999</v>
      </c>
      <c r="T64" s="4">
        <v>70.575361666666666</v>
      </c>
      <c r="U64" s="4">
        <v>73.290800630040749</v>
      </c>
    </row>
    <row r="65" spans="1:21" x14ac:dyDescent="0.25">
      <c r="A65" s="3">
        <v>0.3</v>
      </c>
      <c r="B65" s="3">
        <v>191.60579999999999</v>
      </c>
      <c r="C65" s="3">
        <v>131.4708</v>
      </c>
      <c r="D65" s="3">
        <v>128.59299999999999</v>
      </c>
      <c r="E65" s="3">
        <v>249.53790000000001</v>
      </c>
      <c r="F65" s="3">
        <v>0</v>
      </c>
      <c r="G65" s="3">
        <v>0</v>
      </c>
      <c r="H65" s="3">
        <v>0</v>
      </c>
      <c r="I65" s="3">
        <v>124.5675</v>
      </c>
      <c r="J65" s="3">
        <v>151.4196</v>
      </c>
      <c r="K65" s="3">
        <v>198.47329999999999</v>
      </c>
      <c r="L65" s="3">
        <v>0</v>
      </c>
      <c r="M65" s="3">
        <v>283.77539999999999</v>
      </c>
      <c r="N65" s="3">
        <v>205.81970000000001</v>
      </c>
      <c r="O65" s="3">
        <v>132.9956</v>
      </c>
      <c r="P65" s="3">
        <v>220.03469999999999</v>
      </c>
      <c r="Q65" s="3">
        <v>112.0239</v>
      </c>
      <c r="R65" s="3">
        <v>46.885469999999998</v>
      </c>
      <c r="S65" s="3">
        <v>0</v>
      </c>
      <c r="T65" s="4">
        <v>120.95570388888889</v>
      </c>
      <c r="U65" s="4">
        <v>94.257198368083039</v>
      </c>
    </row>
    <row r="66" spans="1:21" x14ac:dyDescent="0.25">
      <c r="A66" s="3">
        <v>1</v>
      </c>
      <c r="B66" s="3">
        <v>266.05500000000001</v>
      </c>
      <c r="C66" s="3">
        <v>185.02940000000001</v>
      </c>
      <c r="D66" s="3">
        <v>23.291930000000001</v>
      </c>
      <c r="E66" s="3">
        <v>102.80370000000001</v>
      </c>
      <c r="F66" s="3">
        <v>0</v>
      </c>
      <c r="G66" s="3">
        <v>0</v>
      </c>
      <c r="H66" s="3">
        <v>46.439630000000001</v>
      </c>
      <c r="I66" s="3">
        <v>55.749130000000001</v>
      </c>
      <c r="J66" s="3">
        <v>62.695920000000001</v>
      </c>
      <c r="K66" s="3">
        <v>132.8904</v>
      </c>
      <c r="L66" s="3">
        <v>0</v>
      </c>
      <c r="M66" s="3">
        <v>0</v>
      </c>
      <c r="N66" s="3">
        <v>150.97049999999999</v>
      </c>
      <c r="O66" s="3">
        <v>45.662100000000002</v>
      </c>
      <c r="P66" s="3">
        <v>47.590719999999997</v>
      </c>
      <c r="Q66" s="3">
        <v>0</v>
      </c>
      <c r="R66" s="3">
        <v>0</v>
      </c>
      <c r="S66" s="3">
        <v>178.00380000000001</v>
      </c>
      <c r="T66" s="4">
        <v>72.065679444444442</v>
      </c>
      <c r="U66" s="4">
        <v>79.827950315325737</v>
      </c>
    </row>
    <row r="67" spans="1:21" x14ac:dyDescent="0.25">
      <c r="A67" s="3">
        <v>3</v>
      </c>
      <c r="B67" s="3">
        <v>220.1258</v>
      </c>
      <c r="C67" s="3">
        <v>18.709070000000001</v>
      </c>
      <c r="D67" s="3">
        <v>77.989599999999996</v>
      </c>
      <c r="E67" s="3">
        <v>517.2414</v>
      </c>
      <c r="F67" s="3">
        <v>0</v>
      </c>
      <c r="G67" s="3">
        <v>11.26126</v>
      </c>
      <c r="H67" s="3">
        <v>139.86009999999999</v>
      </c>
      <c r="I67" s="3">
        <v>0</v>
      </c>
      <c r="J67" s="3">
        <v>0</v>
      </c>
      <c r="K67" s="3">
        <v>111.6071</v>
      </c>
      <c r="L67" s="3">
        <v>0</v>
      </c>
      <c r="M67" s="3">
        <v>54.794519999999999</v>
      </c>
      <c r="N67" s="3">
        <v>248.99600000000001</v>
      </c>
      <c r="O67" s="3">
        <v>7.2411300000000001</v>
      </c>
      <c r="P67" s="3">
        <v>185.55330000000001</v>
      </c>
      <c r="Q67" s="3">
        <v>0</v>
      </c>
      <c r="R67" s="3">
        <v>117.64709999999999</v>
      </c>
      <c r="S67" s="3">
        <v>99.091660000000005</v>
      </c>
      <c r="T67" s="4">
        <v>100.56211333333334</v>
      </c>
      <c r="U67" s="4">
        <v>131.88338416160656</v>
      </c>
    </row>
    <row r="68" spans="1:21" x14ac:dyDescent="0.25">
      <c r="A68" s="3">
        <v>10</v>
      </c>
      <c r="B68" s="3">
        <v>456.67450000000002</v>
      </c>
      <c r="C68" s="3">
        <v>171.4898</v>
      </c>
      <c r="D68" s="3">
        <v>0</v>
      </c>
      <c r="E68" s="3">
        <v>0</v>
      </c>
      <c r="F68" s="3">
        <v>224.7191</v>
      </c>
      <c r="G68" s="3">
        <v>87.440380000000005</v>
      </c>
      <c r="H68" s="3">
        <v>20.661159999999999</v>
      </c>
      <c r="I68" s="3">
        <v>0</v>
      </c>
      <c r="J68" s="3">
        <v>0</v>
      </c>
      <c r="K68" s="3">
        <v>130.59700000000001</v>
      </c>
      <c r="L68" s="3">
        <v>118.1435</v>
      </c>
      <c r="M68" s="3">
        <v>90.978009999999998</v>
      </c>
      <c r="N68" s="3">
        <v>47.664439999999999</v>
      </c>
      <c r="O68" s="3">
        <v>130.32149999999999</v>
      </c>
      <c r="P68" s="3">
        <v>111.023</v>
      </c>
      <c r="Q68" s="3">
        <v>254.16300000000001</v>
      </c>
      <c r="R68" s="3">
        <v>103.5857</v>
      </c>
      <c r="S68" s="3">
        <v>333.09199999999998</v>
      </c>
      <c r="T68" s="4">
        <v>126.69739388888888</v>
      </c>
      <c r="U68" s="4">
        <v>124.79226576995893</v>
      </c>
    </row>
    <row r="69" spans="1:21" x14ac:dyDescent="0.25">
      <c r="A69" s="4">
        <v>30</v>
      </c>
      <c r="B69" s="3">
        <v>196.99809999999999</v>
      </c>
      <c r="C69" s="3">
        <v>119.76049999999999</v>
      </c>
      <c r="D69" s="3">
        <v>103.6683</v>
      </c>
      <c r="E69" s="3">
        <v>107.21250000000001</v>
      </c>
      <c r="F69" s="3">
        <v>89.847260000000006</v>
      </c>
      <c r="G69" s="3">
        <v>74.257429999999999</v>
      </c>
      <c r="H69" s="3">
        <v>131.08609999999999</v>
      </c>
      <c r="I69" s="3">
        <v>184.4091</v>
      </c>
      <c r="J69" s="3">
        <v>30.188680000000002</v>
      </c>
      <c r="K69" s="3">
        <v>50.505049999999997</v>
      </c>
      <c r="L69" s="3">
        <v>0</v>
      </c>
      <c r="M69" s="3">
        <v>0</v>
      </c>
      <c r="N69" s="3">
        <v>215.61340000000001</v>
      </c>
      <c r="O69" s="3">
        <v>74.173969999999997</v>
      </c>
      <c r="P69" s="3">
        <v>122.474</v>
      </c>
      <c r="Q69" s="3">
        <v>189.25059999999999</v>
      </c>
      <c r="R69" s="3">
        <v>116.51819999999999</v>
      </c>
      <c r="S69" s="3">
        <v>249.22120000000001</v>
      </c>
      <c r="T69" s="4">
        <v>114.17691055555555</v>
      </c>
      <c r="U69" s="4">
        <v>71.731213644834156</v>
      </c>
    </row>
    <row r="72" spans="1:21" x14ac:dyDescent="0.25">
      <c r="B72" s="30" t="s">
        <v>0</v>
      </c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</row>
    <row r="73" spans="1:21" x14ac:dyDescent="0.25">
      <c r="B73" s="32" t="s">
        <v>100</v>
      </c>
      <c r="C73" s="32"/>
      <c r="D73" s="32"/>
      <c r="E73" s="32"/>
      <c r="F73" s="32"/>
      <c r="G73" s="32"/>
      <c r="H73" s="33" t="s">
        <v>101</v>
      </c>
      <c r="I73" s="33"/>
      <c r="J73" s="33"/>
      <c r="K73" s="33"/>
      <c r="L73" s="33"/>
      <c r="M73" s="33"/>
      <c r="N73" s="34" t="s">
        <v>102</v>
      </c>
      <c r="O73" s="34"/>
      <c r="P73" s="34"/>
      <c r="Q73" s="34"/>
      <c r="R73" s="34"/>
      <c r="S73" s="34"/>
    </row>
    <row r="74" spans="1:21" x14ac:dyDescent="0.25">
      <c r="B74" s="31" t="s">
        <v>106</v>
      </c>
      <c r="C74" s="31"/>
      <c r="D74" s="31"/>
      <c r="E74" s="31" t="s">
        <v>107</v>
      </c>
      <c r="F74" s="31"/>
      <c r="G74" s="31"/>
      <c r="H74" s="31" t="s">
        <v>106</v>
      </c>
      <c r="I74" s="31"/>
      <c r="J74" s="31"/>
      <c r="K74" s="31" t="s">
        <v>107</v>
      </c>
      <c r="L74" s="31"/>
      <c r="M74" s="31"/>
      <c r="N74" s="31" t="s">
        <v>106</v>
      </c>
      <c r="O74" s="31"/>
      <c r="P74" s="31"/>
      <c r="Q74" s="31" t="s">
        <v>107</v>
      </c>
      <c r="R74" s="31"/>
      <c r="S74" s="31"/>
    </row>
    <row r="75" spans="1:21" ht="17.25" x14ac:dyDescent="0.25">
      <c r="A75" s="1" t="s">
        <v>9</v>
      </c>
      <c r="B75" s="16" t="s">
        <v>103</v>
      </c>
      <c r="C75" s="16" t="s">
        <v>104</v>
      </c>
      <c r="D75" s="16" t="s">
        <v>105</v>
      </c>
      <c r="E75" s="16" t="s">
        <v>103</v>
      </c>
      <c r="F75" s="16" t="s">
        <v>104</v>
      </c>
      <c r="G75" s="16" t="s">
        <v>105</v>
      </c>
      <c r="H75" s="16" t="s">
        <v>103</v>
      </c>
      <c r="I75" s="16" t="s">
        <v>104</v>
      </c>
      <c r="J75" s="16" t="s">
        <v>105</v>
      </c>
      <c r="K75" s="16" t="s">
        <v>103</v>
      </c>
      <c r="L75" s="16" t="s">
        <v>104</v>
      </c>
      <c r="M75" s="16" t="s">
        <v>105</v>
      </c>
      <c r="N75" s="16" t="s">
        <v>103</v>
      </c>
      <c r="O75" s="16" t="s">
        <v>104</v>
      </c>
      <c r="P75" s="16" t="s">
        <v>105</v>
      </c>
      <c r="Q75" s="16" t="s">
        <v>103</v>
      </c>
      <c r="R75" s="16" t="s">
        <v>104</v>
      </c>
      <c r="S75" s="16" t="s">
        <v>105</v>
      </c>
      <c r="T75" s="1" t="s">
        <v>3</v>
      </c>
      <c r="U75" s="1" t="s">
        <v>2</v>
      </c>
    </row>
    <row r="76" spans="1:21" x14ac:dyDescent="0.25">
      <c r="A76" s="3">
        <v>0</v>
      </c>
      <c r="B76" s="3">
        <v>143.0976</v>
      </c>
      <c r="C76" s="3">
        <v>108.4431</v>
      </c>
      <c r="D76" s="3">
        <v>237.75219999999999</v>
      </c>
      <c r="E76" s="3">
        <v>218.8006</v>
      </c>
      <c r="F76" s="3">
        <v>74.682599999999994</v>
      </c>
      <c r="G76" s="3">
        <v>203.0812</v>
      </c>
      <c r="H76" s="3">
        <v>83.565460000000002</v>
      </c>
      <c r="I76" s="3">
        <v>0</v>
      </c>
      <c r="J76" s="3">
        <v>173.11019999999999</v>
      </c>
      <c r="K76" s="3">
        <v>62.972290000000001</v>
      </c>
      <c r="L76" s="3">
        <v>0</v>
      </c>
      <c r="M76" s="3">
        <v>31.628889999999998</v>
      </c>
      <c r="N76" s="3">
        <v>30.998139999999999</v>
      </c>
      <c r="O76" s="3">
        <v>0</v>
      </c>
      <c r="P76" s="3">
        <v>10.389609999999999</v>
      </c>
      <c r="Q76" s="3">
        <v>127.97069999999999</v>
      </c>
      <c r="R76" s="3">
        <v>0</v>
      </c>
      <c r="S76" s="3">
        <v>164.3554</v>
      </c>
      <c r="T76" s="4">
        <v>92.82488833333332</v>
      </c>
      <c r="U76" s="4">
        <v>90.031959907407384</v>
      </c>
    </row>
    <row r="77" spans="1:21" x14ac:dyDescent="0.25">
      <c r="A77" s="3">
        <v>0.01</v>
      </c>
      <c r="B77" s="3">
        <v>239.46360000000001</v>
      </c>
      <c r="C77" s="3">
        <v>69.14434</v>
      </c>
      <c r="D77" s="3">
        <v>104</v>
      </c>
      <c r="E77" s="3">
        <v>334.00810000000001</v>
      </c>
      <c r="F77" s="3">
        <v>18.331810000000001</v>
      </c>
      <c r="G77" s="3">
        <v>246.5986</v>
      </c>
      <c r="H77" s="3">
        <v>66.666669999999996</v>
      </c>
      <c r="I77" s="3">
        <v>104.8689</v>
      </c>
      <c r="J77" s="3">
        <v>26.899799999999999</v>
      </c>
      <c r="K77" s="3">
        <v>71.428569999999993</v>
      </c>
      <c r="L77" s="3">
        <v>79.936049999999994</v>
      </c>
      <c r="M77" s="3">
        <v>42.765500000000003</v>
      </c>
      <c r="N77" s="3">
        <v>86.410049999999998</v>
      </c>
      <c r="O77" s="3">
        <v>120.99639999999999</v>
      </c>
      <c r="P77" s="3">
        <v>155.13900000000001</v>
      </c>
      <c r="Q77" s="3">
        <v>73.831010000000006</v>
      </c>
      <c r="R77" s="3">
        <v>37.230080000000001</v>
      </c>
      <c r="S77" s="3">
        <v>202.8398</v>
      </c>
      <c r="T77" s="4">
        <v>115.58657111111113</v>
      </c>
      <c r="U77" s="4">
        <v>108.70451395061728</v>
      </c>
    </row>
    <row r="78" spans="1:21" x14ac:dyDescent="0.25">
      <c r="A78" s="3">
        <v>0.03</v>
      </c>
      <c r="B78" s="3">
        <v>227.27269999999999</v>
      </c>
      <c r="C78" s="3">
        <v>156.0976</v>
      </c>
      <c r="D78" s="3">
        <v>99.457499999999996</v>
      </c>
      <c r="E78" s="3">
        <v>133.47020000000001</v>
      </c>
      <c r="F78" s="3">
        <v>205.41550000000001</v>
      </c>
      <c r="G78" s="3">
        <v>0</v>
      </c>
      <c r="H78" s="3">
        <v>36.49635</v>
      </c>
      <c r="I78" s="3">
        <v>213.99180000000001</v>
      </c>
      <c r="J78" s="3">
        <v>0</v>
      </c>
      <c r="K78" s="3">
        <v>173.91300000000001</v>
      </c>
      <c r="L78" s="3">
        <v>15.71092</v>
      </c>
      <c r="M78" s="3">
        <v>0</v>
      </c>
      <c r="N78" s="3">
        <v>0</v>
      </c>
      <c r="O78" s="3">
        <v>53.070509999999999</v>
      </c>
      <c r="P78" s="3">
        <v>41.350790000000003</v>
      </c>
      <c r="Q78" s="3">
        <v>228.6198</v>
      </c>
      <c r="R78" s="3">
        <v>0</v>
      </c>
      <c r="S78" s="3">
        <v>322.3546</v>
      </c>
      <c r="T78" s="4">
        <v>105.95673722222222</v>
      </c>
      <c r="U78" s="4">
        <v>99.216961512345677</v>
      </c>
    </row>
    <row r="79" spans="1:21" x14ac:dyDescent="0.25">
      <c r="A79" s="3">
        <v>0.1</v>
      </c>
      <c r="B79" s="3">
        <v>57.339449999999999</v>
      </c>
      <c r="C79" s="3">
        <v>41.797280000000001</v>
      </c>
      <c r="D79" s="3">
        <v>47.709919999999997</v>
      </c>
      <c r="E79" s="3">
        <v>369.95519999999999</v>
      </c>
      <c r="F79" s="3">
        <v>187.69550000000001</v>
      </c>
      <c r="G79" s="3">
        <v>126.70569999999999</v>
      </c>
      <c r="H79" s="3">
        <v>56.71078</v>
      </c>
      <c r="I79" s="3">
        <v>223.5598</v>
      </c>
      <c r="J79" s="3">
        <v>384.31979999999999</v>
      </c>
      <c r="K79" s="3">
        <v>0</v>
      </c>
      <c r="L79" s="3">
        <v>124.88849999999999</v>
      </c>
      <c r="M79" s="3">
        <v>0</v>
      </c>
      <c r="N79" s="3">
        <v>167.10640000000001</v>
      </c>
      <c r="O79" s="3">
        <v>0</v>
      </c>
      <c r="P79" s="3">
        <v>0</v>
      </c>
      <c r="Q79" s="3">
        <v>137.48849999999999</v>
      </c>
      <c r="R79" s="3">
        <v>0</v>
      </c>
      <c r="S79" s="3">
        <v>196.5231</v>
      </c>
      <c r="T79" s="4">
        <v>117.87777388888887</v>
      </c>
      <c r="U79" s="4">
        <v>121.24101410493826</v>
      </c>
    </row>
    <row r="80" spans="1:21" x14ac:dyDescent="0.25">
      <c r="A80" s="3">
        <v>0.3</v>
      </c>
      <c r="B80" s="3">
        <v>251.3228</v>
      </c>
      <c r="C80" s="3">
        <v>147.23929999999999</v>
      </c>
      <c r="D80" s="3">
        <v>125.57080000000001</v>
      </c>
      <c r="E80" s="3">
        <v>409.2527</v>
      </c>
      <c r="F80" s="3">
        <v>288</v>
      </c>
      <c r="G80" s="3">
        <v>104.16670000000001</v>
      </c>
      <c r="H80" s="3">
        <v>21.459230000000002</v>
      </c>
      <c r="I80" s="3">
        <v>0</v>
      </c>
      <c r="J80" s="3">
        <v>87.336240000000004</v>
      </c>
      <c r="K80" s="3">
        <v>0</v>
      </c>
      <c r="L80" s="3">
        <v>0</v>
      </c>
      <c r="M80" s="3">
        <v>183.6969</v>
      </c>
      <c r="N80" s="3">
        <v>0</v>
      </c>
      <c r="O80" s="3">
        <v>0</v>
      </c>
      <c r="P80" s="3">
        <v>0</v>
      </c>
      <c r="Q80" s="3">
        <v>279.46539999999999</v>
      </c>
      <c r="R80" s="3">
        <v>0</v>
      </c>
      <c r="S80" s="3">
        <v>241.6918</v>
      </c>
      <c r="T80" s="4">
        <v>118.84454833333332</v>
      </c>
      <c r="U80" s="4">
        <v>111.48464546296296</v>
      </c>
    </row>
    <row r="81" spans="1:21" x14ac:dyDescent="0.25">
      <c r="A81" s="3">
        <v>1</v>
      </c>
      <c r="B81" s="3">
        <v>339.57850000000002</v>
      </c>
      <c r="C81" s="3">
        <v>63.224449999999997</v>
      </c>
      <c r="D81" s="3">
        <v>144.7876</v>
      </c>
      <c r="E81" s="3">
        <v>142.2319</v>
      </c>
      <c r="F81" s="3">
        <v>0</v>
      </c>
      <c r="G81" s="3">
        <v>301.64530000000002</v>
      </c>
      <c r="H81" s="3">
        <v>0</v>
      </c>
      <c r="I81" s="3">
        <v>0</v>
      </c>
      <c r="J81" s="3">
        <v>0</v>
      </c>
      <c r="K81" s="3">
        <v>92.378749999999997</v>
      </c>
      <c r="L81" s="3">
        <v>230.84989999999999</v>
      </c>
      <c r="M81" s="3">
        <v>132.70140000000001</v>
      </c>
      <c r="N81" s="3">
        <v>0</v>
      </c>
      <c r="O81" s="3">
        <v>27.548210000000001</v>
      </c>
      <c r="P81" s="3">
        <v>0</v>
      </c>
      <c r="Q81" s="3">
        <v>0</v>
      </c>
      <c r="R81" s="3">
        <v>0</v>
      </c>
      <c r="S81" s="3">
        <v>0</v>
      </c>
      <c r="T81" s="4">
        <v>81.941444999999987</v>
      </c>
      <c r="U81" s="4">
        <v>67.62827527777776</v>
      </c>
    </row>
    <row r="84" spans="1:21" x14ac:dyDescent="0.25">
      <c r="B84" s="30" t="s">
        <v>0</v>
      </c>
      <c r="C84" s="30"/>
      <c r="D84" s="30"/>
      <c r="E84" s="30"/>
      <c r="F84" s="30"/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  <c r="S84" s="30"/>
    </row>
    <row r="85" spans="1:21" x14ac:dyDescent="0.25">
      <c r="B85" s="32" t="s">
        <v>100</v>
      </c>
      <c r="C85" s="32"/>
      <c r="D85" s="32"/>
      <c r="E85" s="32"/>
      <c r="F85" s="32"/>
      <c r="G85" s="32"/>
      <c r="H85" s="33" t="s">
        <v>101</v>
      </c>
      <c r="I85" s="33"/>
      <c r="J85" s="33"/>
      <c r="K85" s="33"/>
      <c r="L85" s="33"/>
      <c r="M85" s="33"/>
      <c r="N85" s="34" t="s">
        <v>102</v>
      </c>
      <c r="O85" s="34"/>
      <c r="P85" s="34"/>
      <c r="Q85" s="34"/>
      <c r="R85" s="34"/>
      <c r="S85" s="34"/>
    </row>
    <row r="86" spans="1:21" x14ac:dyDescent="0.25">
      <c r="B86" s="31" t="s">
        <v>106</v>
      </c>
      <c r="C86" s="31"/>
      <c r="D86" s="31"/>
      <c r="E86" s="31" t="s">
        <v>107</v>
      </c>
      <c r="F86" s="31"/>
      <c r="G86" s="31"/>
      <c r="H86" s="31" t="s">
        <v>106</v>
      </c>
      <c r="I86" s="31"/>
      <c r="J86" s="31"/>
      <c r="K86" s="31" t="s">
        <v>107</v>
      </c>
      <c r="L86" s="31"/>
      <c r="M86" s="31"/>
      <c r="N86" s="31" t="s">
        <v>106</v>
      </c>
      <c r="O86" s="31"/>
      <c r="P86" s="31"/>
      <c r="Q86" s="31" t="s">
        <v>107</v>
      </c>
      <c r="R86" s="31"/>
      <c r="S86" s="31"/>
    </row>
    <row r="87" spans="1:21" ht="17.25" x14ac:dyDescent="0.25">
      <c r="A87" s="1" t="s">
        <v>11</v>
      </c>
      <c r="B87" s="16" t="s">
        <v>103</v>
      </c>
      <c r="C87" s="16" t="s">
        <v>104</v>
      </c>
      <c r="D87" s="16" t="s">
        <v>105</v>
      </c>
      <c r="E87" s="16" t="s">
        <v>103</v>
      </c>
      <c r="F87" s="16" t="s">
        <v>104</v>
      </c>
      <c r="G87" s="16" t="s">
        <v>105</v>
      </c>
      <c r="H87" s="16" t="s">
        <v>103</v>
      </c>
      <c r="I87" s="16" t="s">
        <v>104</v>
      </c>
      <c r="J87" s="16" t="s">
        <v>105</v>
      </c>
      <c r="K87" s="16" t="s">
        <v>103</v>
      </c>
      <c r="L87" s="16" t="s">
        <v>104</v>
      </c>
      <c r="M87" s="16" t="s">
        <v>105</v>
      </c>
      <c r="N87" s="16" t="s">
        <v>103</v>
      </c>
      <c r="O87" s="16" t="s">
        <v>104</v>
      </c>
      <c r="P87" s="16" t="s">
        <v>105</v>
      </c>
      <c r="Q87" s="16" t="s">
        <v>103</v>
      </c>
      <c r="R87" s="16" t="s">
        <v>104</v>
      </c>
      <c r="S87" s="16" t="s">
        <v>105</v>
      </c>
      <c r="T87" s="1" t="s">
        <v>3</v>
      </c>
      <c r="U87" s="1" t="s">
        <v>2</v>
      </c>
    </row>
    <row r="88" spans="1:21" x14ac:dyDescent="0.25">
      <c r="A88" s="3">
        <v>0</v>
      </c>
      <c r="B88" s="3">
        <v>143.0976</v>
      </c>
      <c r="C88" s="3">
        <v>108.4431</v>
      </c>
      <c r="D88" s="3">
        <v>237.75219999999999</v>
      </c>
      <c r="E88" s="3">
        <v>218.8006</v>
      </c>
      <c r="F88" s="3">
        <v>74.682599999999994</v>
      </c>
      <c r="G88" s="3">
        <v>203.0812</v>
      </c>
      <c r="H88" s="3">
        <v>83.565460000000002</v>
      </c>
      <c r="I88" s="3">
        <v>0</v>
      </c>
      <c r="J88" s="3">
        <v>173.11019999999999</v>
      </c>
      <c r="K88" s="3">
        <v>62.972290000000001</v>
      </c>
      <c r="L88" s="3">
        <v>0</v>
      </c>
      <c r="M88" s="3">
        <v>31.628889999999998</v>
      </c>
      <c r="N88" s="3">
        <v>30.998139999999999</v>
      </c>
      <c r="O88" s="3">
        <v>0</v>
      </c>
      <c r="P88" s="3">
        <v>10.389609999999999</v>
      </c>
      <c r="Q88" s="3">
        <v>127.97069999999999</v>
      </c>
      <c r="R88" s="3">
        <v>0</v>
      </c>
      <c r="S88" s="3">
        <v>164.3554</v>
      </c>
      <c r="T88" s="4">
        <v>92.82488833333332</v>
      </c>
      <c r="U88" s="4">
        <v>90.031959907407384</v>
      </c>
    </row>
    <row r="89" spans="1:21" x14ac:dyDescent="0.25">
      <c r="A89" s="3">
        <v>3</v>
      </c>
      <c r="B89" s="3">
        <v>458.42219999999998</v>
      </c>
      <c r="C89" s="3">
        <v>19.1022</v>
      </c>
      <c r="D89" s="3">
        <v>203.53980000000001</v>
      </c>
      <c r="E89" s="3">
        <v>293.47829999999999</v>
      </c>
      <c r="F89" s="3">
        <v>39.33137</v>
      </c>
      <c r="G89" s="3">
        <v>135.62389999999999</v>
      </c>
      <c r="H89" s="3">
        <v>207.93950000000001</v>
      </c>
      <c r="I89" s="3">
        <v>68.317679999999996</v>
      </c>
      <c r="J89" s="3">
        <v>107.9414</v>
      </c>
      <c r="K89" s="3">
        <v>0</v>
      </c>
      <c r="L89" s="3">
        <v>0</v>
      </c>
      <c r="M89" s="3">
        <v>46.838410000000003</v>
      </c>
      <c r="N89" s="3">
        <v>0</v>
      </c>
      <c r="O89" s="3">
        <v>87.78931</v>
      </c>
      <c r="P89" s="3">
        <v>202.1661</v>
      </c>
      <c r="Q89" s="3">
        <v>334.84160000000003</v>
      </c>
      <c r="R89" s="3">
        <v>41.220120000000001</v>
      </c>
      <c r="S89" s="3">
        <v>223.71360000000001</v>
      </c>
      <c r="T89" s="4">
        <v>137.23697166666668</v>
      </c>
      <c r="U89" s="4">
        <v>119.39334787037036</v>
      </c>
    </row>
    <row r="90" spans="1:21" x14ac:dyDescent="0.25">
      <c r="A90" s="3">
        <v>10</v>
      </c>
      <c r="B90" s="3">
        <v>264.2706</v>
      </c>
      <c r="C90" s="3">
        <v>19.361080000000001</v>
      </c>
      <c r="D90" s="3">
        <v>220.07040000000001</v>
      </c>
      <c r="E90" s="3">
        <v>210.643</v>
      </c>
      <c r="F90" s="3">
        <v>262.89179999999999</v>
      </c>
      <c r="G90" s="3">
        <v>0</v>
      </c>
      <c r="H90" s="3">
        <v>0</v>
      </c>
      <c r="I90" s="3">
        <v>0</v>
      </c>
      <c r="J90" s="3">
        <v>81.366969999999995</v>
      </c>
      <c r="K90" s="3">
        <v>94.696969999999993</v>
      </c>
      <c r="L90" s="3">
        <v>171.6738</v>
      </c>
      <c r="M90" s="3">
        <v>153.2567</v>
      </c>
      <c r="N90" s="3">
        <v>0</v>
      </c>
      <c r="O90" s="3">
        <v>0</v>
      </c>
      <c r="P90" s="3">
        <v>150.48910000000001</v>
      </c>
      <c r="Q90" s="3">
        <v>0</v>
      </c>
      <c r="R90" s="3">
        <v>0</v>
      </c>
      <c r="S90" s="3">
        <v>15.4679</v>
      </c>
      <c r="T90" s="4">
        <v>91.343795555555559</v>
      </c>
      <c r="U90" s="4">
        <v>81.736750864197518</v>
      </c>
    </row>
    <row r="91" spans="1:21" x14ac:dyDescent="0.25">
      <c r="A91" s="3">
        <v>30</v>
      </c>
      <c r="B91" s="3">
        <v>82.159620000000004</v>
      </c>
      <c r="C91" s="3">
        <v>84.4773</v>
      </c>
      <c r="D91" s="3">
        <v>9.7465890000000002</v>
      </c>
      <c r="E91" s="3">
        <v>110.5651</v>
      </c>
      <c r="F91" s="3">
        <v>0</v>
      </c>
      <c r="G91" s="3">
        <v>10.309279999999999</v>
      </c>
      <c r="H91" s="3">
        <v>182.18620000000001</v>
      </c>
      <c r="I91" s="3">
        <v>0</v>
      </c>
      <c r="J91" s="3">
        <v>229.69649999999999</v>
      </c>
      <c r="K91" s="3">
        <v>83.857439999999997</v>
      </c>
      <c r="L91" s="3">
        <v>0</v>
      </c>
      <c r="M91" s="3">
        <v>85.984520000000003</v>
      </c>
      <c r="N91" s="3">
        <v>144.09219999999999</v>
      </c>
      <c r="O91" s="3">
        <v>0</v>
      </c>
      <c r="P91" s="3">
        <v>125.4902</v>
      </c>
      <c r="Q91" s="3">
        <v>0</v>
      </c>
      <c r="R91" s="3">
        <v>44.44444</v>
      </c>
      <c r="S91" s="3">
        <v>0</v>
      </c>
      <c r="T91" s="4">
        <v>66.278299388888897</v>
      </c>
      <c r="U91" s="4">
        <v>65.396003799382711</v>
      </c>
    </row>
    <row r="92" spans="1:21" x14ac:dyDescent="0.25">
      <c r="A92" s="3">
        <v>100</v>
      </c>
      <c r="B92" s="3">
        <v>112.782</v>
      </c>
      <c r="C92" s="3">
        <v>137.1429</v>
      </c>
      <c r="D92" s="3">
        <v>31.315239999999999</v>
      </c>
      <c r="E92" s="3">
        <v>430.80939999999998</v>
      </c>
      <c r="F92" s="3">
        <v>0</v>
      </c>
      <c r="G92" s="3">
        <v>400.43290000000002</v>
      </c>
      <c r="H92" s="3">
        <v>0</v>
      </c>
      <c r="I92" s="3">
        <v>0</v>
      </c>
      <c r="J92" s="3">
        <v>112.67610000000001</v>
      </c>
      <c r="K92" s="3">
        <v>124.6883</v>
      </c>
      <c r="L92" s="3">
        <v>0</v>
      </c>
      <c r="M92" s="3">
        <v>81.383520000000004</v>
      </c>
      <c r="N92" s="3">
        <v>52.246600000000001</v>
      </c>
      <c r="O92" s="3">
        <v>0</v>
      </c>
      <c r="P92" s="3">
        <v>0</v>
      </c>
      <c r="Q92" s="3">
        <v>173.0104</v>
      </c>
      <c r="R92" s="3">
        <v>0</v>
      </c>
      <c r="S92" s="3">
        <v>207.7432</v>
      </c>
      <c r="T92" s="4">
        <v>103.56836444444444</v>
      </c>
      <c r="U92" s="4">
        <v>103.05649580246912</v>
      </c>
    </row>
    <row r="93" spans="1:21" x14ac:dyDescent="0.25">
      <c r="A93" s="3">
        <v>300</v>
      </c>
      <c r="B93" s="3">
        <v>142.54390000000001</v>
      </c>
      <c r="C93" s="3">
        <v>214.63409999999999</v>
      </c>
      <c r="D93" s="3">
        <v>0</v>
      </c>
      <c r="E93" s="3">
        <v>10.46025</v>
      </c>
      <c r="F93" s="3">
        <v>170.29329999999999</v>
      </c>
      <c r="G93" s="3">
        <v>25.99653</v>
      </c>
      <c r="H93" s="3">
        <v>0</v>
      </c>
      <c r="I93" s="3">
        <v>41.19464</v>
      </c>
      <c r="J93" s="3">
        <v>372.09300000000002</v>
      </c>
      <c r="K93" s="3">
        <v>19.80198</v>
      </c>
      <c r="L93" s="3">
        <v>35.55556</v>
      </c>
      <c r="M93" s="3">
        <v>0</v>
      </c>
      <c r="N93" s="3">
        <v>0</v>
      </c>
      <c r="O93" s="3">
        <v>139.68780000000001</v>
      </c>
      <c r="P93" s="3">
        <v>59.746079999999999</v>
      </c>
      <c r="Q93" s="3">
        <v>173.83349999999999</v>
      </c>
      <c r="R93" s="3">
        <v>8.3542190000000005</v>
      </c>
      <c r="S93" s="3">
        <v>90.978009999999998</v>
      </c>
      <c r="T93" s="4">
        <v>83.620714944444444</v>
      </c>
      <c r="U93" s="4">
        <v>80.347204663580243</v>
      </c>
    </row>
    <row r="94" spans="1:21" x14ac:dyDescent="0.25">
      <c r="A94" s="3">
        <v>1000</v>
      </c>
      <c r="B94" s="3">
        <v>357.91759999999999</v>
      </c>
      <c r="C94" s="3">
        <v>77.594570000000004</v>
      </c>
      <c r="D94" s="3">
        <v>168.14160000000001</v>
      </c>
      <c r="E94" s="3">
        <v>228.75819999999999</v>
      </c>
      <c r="F94" s="3">
        <v>0</v>
      </c>
      <c r="G94" s="3">
        <v>224.41650000000001</v>
      </c>
      <c r="H94" s="3">
        <v>240</v>
      </c>
      <c r="I94" s="3">
        <v>145.4545</v>
      </c>
      <c r="J94" s="3">
        <v>0</v>
      </c>
      <c r="K94" s="3">
        <v>117.87820000000001</v>
      </c>
      <c r="L94" s="3">
        <v>87.183959999999999</v>
      </c>
      <c r="M94" s="3">
        <v>158.8562</v>
      </c>
      <c r="N94" s="3">
        <v>26.619340000000001</v>
      </c>
      <c r="O94" s="3">
        <v>235.96420000000001</v>
      </c>
      <c r="P94" s="3">
        <v>339.98520000000002</v>
      </c>
      <c r="Q94" s="3">
        <v>0</v>
      </c>
      <c r="R94" s="3">
        <v>0</v>
      </c>
      <c r="S94" s="3">
        <v>93.676810000000003</v>
      </c>
      <c r="T94" s="4">
        <v>139.02482666666666</v>
      </c>
      <c r="U94" s="4">
        <v>126.86411703703705</v>
      </c>
    </row>
  </sheetData>
  <mergeCells count="72">
    <mergeCell ref="B19:I19"/>
    <mergeCell ref="B4:E4"/>
    <mergeCell ref="B21:S21"/>
    <mergeCell ref="B72:S72"/>
    <mergeCell ref="B34:S34"/>
    <mergeCell ref="B22:G22"/>
    <mergeCell ref="H22:M22"/>
    <mergeCell ref="N22:S22"/>
    <mergeCell ref="B23:D23"/>
    <mergeCell ref="E23:G23"/>
    <mergeCell ref="H23:J23"/>
    <mergeCell ref="K23:M23"/>
    <mergeCell ref="N23:P23"/>
    <mergeCell ref="Q23:S23"/>
    <mergeCell ref="B6:S6"/>
    <mergeCell ref="B7:G7"/>
    <mergeCell ref="H7:M7"/>
    <mergeCell ref="N7:S7"/>
    <mergeCell ref="B8:D8"/>
    <mergeCell ref="E8:G8"/>
    <mergeCell ref="H8:J8"/>
    <mergeCell ref="K8:M8"/>
    <mergeCell ref="N8:P8"/>
    <mergeCell ref="Q8:S8"/>
    <mergeCell ref="B85:G85"/>
    <mergeCell ref="H85:M85"/>
    <mergeCell ref="N85:S85"/>
    <mergeCell ref="E86:G86"/>
    <mergeCell ref="H86:J86"/>
    <mergeCell ref="K86:M86"/>
    <mergeCell ref="N86:P86"/>
    <mergeCell ref="Q86:S86"/>
    <mergeCell ref="B74:D74"/>
    <mergeCell ref="E74:G74"/>
    <mergeCell ref="H74:J74"/>
    <mergeCell ref="K74:M74"/>
    <mergeCell ref="N74:P74"/>
    <mergeCell ref="B35:G35"/>
    <mergeCell ref="H35:M35"/>
    <mergeCell ref="N35:S35"/>
    <mergeCell ref="B36:D36"/>
    <mergeCell ref="E36:G36"/>
    <mergeCell ref="H36:J36"/>
    <mergeCell ref="K36:M36"/>
    <mergeCell ref="N36:P36"/>
    <mergeCell ref="Q36:S36"/>
    <mergeCell ref="B46:S46"/>
    <mergeCell ref="B47:G47"/>
    <mergeCell ref="H47:M47"/>
    <mergeCell ref="N47:S47"/>
    <mergeCell ref="B48:D48"/>
    <mergeCell ref="E48:G48"/>
    <mergeCell ref="H48:J48"/>
    <mergeCell ref="K48:M48"/>
    <mergeCell ref="N48:P48"/>
    <mergeCell ref="Q48:S48"/>
    <mergeCell ref="B84:S84"/>
    <mergeCell ref="B86:D86"/>
    <mergeCell ref="B59:S59"/>
    <mergeCell ref="B60:G60"/>
    <mergeCell ref="H60:M60"/>
    <mergeCell ref="N60:S60"/>
    <mergeCell ref="B61:D61"/>
    <mergeCell ref="E61:G61"/>
    <mergeCell ref="H61:J61"/>
    <mergeCell ref="K61:M61"/>
    <mergeCell ref="N61:P61"/>
    <mergeCell ref="Q61:S61"/>
    <mergeCell ref="Q74:S74"/>
    <mergeCell ref="B73:G73"/>
    <mergeCell ref="H73:M73"/>
    <mergeCell ref="N73:S7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0B888-CB5B-425E-B36D-1D5F84D75063}">
  <dimension ref="A1:AD14"/>
  <sheetViews>
    <sheetView zoomScale="70" zoomScaleNormal="70" workbookViewId="0">
      <selection activeCell="N3" sqref="N3"/>
    </sheetView>
  </sheetViews>
  <sheetFormatPr defaultColWidth="9.140625" defaultRowHeight="15" x14ac:dyDescent="0.25"/>
  <cols>
    <col min="1" max="1" width="26.5703125" style="4" customWidth="1"/>
    <col min="2" max="16384" width="9.140625" style="4"/>
  </cols>
  <sheetData>
    <row r="1" spans="1:30" x14ac:dyDescent="0.25">
      <c r="A1" s="12" t="s">
        <v>84</v>
      </c>
      <c r="B1" s="12"/>
      <c r="C1" s="12"/>
    </row>
    <row r="3" spans="1:30" x14ac:dyDescent="0.25">
      <c r="A3" s="1" t="s">
        <v>12</v>
      </c>
      <c r="B3" s="29" t="s">
        <v>14</v>
      </c>
      <c r="C3" s="29"/>
      <c r="D3" s="29"/>
      <c r="E3" s="29"/>
    </row>
    <row r="5" spans="1:30" x14ac:dyDescent="0.25">
      <c r="B5" s="30" t="s">
        <v>0</v>
      </c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  <c r="T5" s="30"/>
      <c r="U5" s="30"/>
      <c r="V5" s="30"/>
      <c r="W5" s="30"/>
      <c r="X5" s="30"/>
      <c r="Y5" s="30"/>
      <c r="Z5" s="30"/>
      <c r="AA5" s="30"/>
      <c r="AB5" s="30"/>
    </row>
    <row r="6" spans="1:30" x14ac:dyDescent="0.25">
      <c r="B6" s="32" t="s">
        <v>100</v>
      </c>
      <c r="C6" s="32"/>
      <c r="D6" s="32"/>
      <c r="E6" s="32"/>
      <c r="F6" s="32"/>
      <c r="G6" s="32"/>
      <c r="H6" s="32"/>
      <c r="I6" s="32"/>
      <c r="J6" s="32"/>
      <c r="K6" s="35" t="s">
        <v>109</v>
      </c>
      <c r="L6" s="35"/>
      <c r="M6" s="35"/>
      <c r="N6" s="35"/>
      <c r="O6" s="35"/>
      <c r="P6" s="35"/>
      <c r="Q6" s="35"/>
      <c r="R6" s="35"/>
      <c r="S6" s="35"/>
      <c r="T6" s="34" t="s">
        <v>108</v>
      </c>
      <c r="U6" s="34"/>
      <c r="V6" s="34"/>
      <c r="W6" s="34"/>
      <c r="X6" s="34"/>
      <c r="Y6" s="34"/>
      <c r="Z6" s="34"/>
      <c r="AA6" s="34"/>
      <c r="AB6" s="34"/>
    </row>
    <row r="7" spans="1:30" x14ac:dyDescent="0.25">
      <c r="B7" s="31" t="s">
        <v>106</v>
      </c>
      <c r="C7" s="31"/>
      <c r="D7" s="31"/>
      <c r="E7" s="31" t="s">
        <v>107</v>
      </c>
      <c r="F7" s="31"/>
      <c r="G7" s="31"/>
      <c r="H7" s="31" t="s">
        <v>110</v>
      </c>
      <c r="I7" s="31"/>
      <c r="J7" s="31"/>
      <c r="K7" s="31" t="s">
        <v>106</v>
      </c>
      <c r="L7" s="31"/>
      <c r="M7" s="31"/>
      <c r="N7" s="31" t="s">
        <v>107</v>
      </c>
      <c r="O7" s="31"/>
      <c r="P7" s="31"/>
      <c r="Q7" s="31" t="s">
        <v>110</v>
      </c>
      <c r="R7" s="31"/>
      <c r="S7" s="31"/>
      <c r="T7" s="31" t="s">
        <v>106</v>
      </c>
      <c r="U7" s="31"/>
      <c r="V7" s="31"/>
      <c r="W7" s="31" t="s">
        <v>107</v>
      </c>
      <c r="X7" s="31"/>
      <c r="Y7" s="31"/>
      <c r="Z7" s="31" t="s">
        <v>110</v>
      </c>
      <c r="AA7" s="31"/>
      <c r="AB7" s="31"/>
    </row>
    <row r="8" spans="1:30" ht="17.25" x14ac:dyDescent="0.25">
      <c r="A8" s="8" t="s">
        <v>13</v>
      </c>
      <c r="B8" s="16" t="s">
        <v>103</v>
      </c>
      <c r="C8" s="16" t="s">
        <v>104</v>
      </c>
      <c r="D8" s="16" t="s">
        <v>105</v>
      </c>
      <c r="E8" s="16" t="s">
        <v>103</v>
      </c>
      <c r="F8" s="16" t="s">
        <v>104</v>
      </c>
      <c r="G8" s="16" t="s">
        <v>105</v>
      </c>
      <c r="H8" s="16" t="s">
        <v>103</v>
      </c>
      <c r="I8" s="16" t="s">
        <v>104</v>
      </c>
      <c r="J8" s="16" t="s">
        <v>105</v>
      </c>
      <c r="K8" s="16" t="s">
        <v>103</v>
      </c>
      <c r="L8" s="16" t="s">
        <v>104</v>
      </c>
      <c r="M8" s="16" t="s">
        <v>105</v>
      </c>
      <c r="N8" s="16" t="s">
        <v>103</v>
      </c>
      <c r="O8" s="16" t="s">
        <v>104</v>
      </c>
      <c r="P8" s="16" t="s">
        <v>105</v>
      </c>
      <c r="Q8" s="16" t="s">
        <v>103</v>
      </c>
      <c r="R8" s="16" t="s">
        <v>104</v>
      </c>
      <c r="S8" s="16" t="s">
        <v>105</v>
      </c>
      <c r="T8" s="16" t="s">
        <v>103</v>
      </c>
      <c r="U8" s="16" t="s">
        <v>104</v>
      </c>
      <c r="V8" s="16" t="s">
        <v>105</v>
      </c>
      <c r="W8" s="16" t="s">
        <v>103</v>
      </c>
      <c r="X8" s="16" t="s">
        <v>104</v>
      </c>
      <c r="Y8" s="16" t="s">
        <v>105</v>
      </c>
      <c r="Z8" s="16" t="s">
        <v>103</v>
      </c>
      <c r="AA8" s="16" t="s">
        <v>104</v>
      </c>
      <c r="AB8" s="16" t="s">
        <v>105</v>
      </c>
      <c r="AC8" s="1" t="s">
        <v>3</v>
      </c>
      <c r="AD8" s="1" t="s">
        <v>2</v>
      </c>
    </row>
    <row r="9" spans="1:30" x14ac:dyDescent="0.25">
      <c r="A9" s="9">
        <v>1E-3</v>
      </c>
      <c r="B9" s="9">
        <v>0</v>
      </c>
      <c r="C9" s="9">
        <v>441.55840000000001</v>
      </c>
      <c r="D9" s="9">
        <v>440.04399999999998</v>
      </c>
      <c r="E9" s="9">
        <v>137.84460000000001</v>
      </c>
      <c r="F9" s="9">
        <v>356.7319</v>
      </c>
      <c r="G9" s="9">
        <v>467.47969999999998</v>
      </c>
      <c r="H9" s="9">
        <v>666.66669999999999</v>
      </c>
      <c r="I9" s="9">
        <v>317.75700000000001</v>
      </c>
      <c r="J9" s="9">
        <v>318.69080000000002</v>
      </c>
      <c r="K9" s="9">
        <v>115.1079</v>
      </c>
      <c r="L9" s="9">
        <v>392.67020000000002</v>
      </c>
      <c r="M9" s="9">
        <v>70.422539999999998</v>
      </c>
      <c r="N9" s="9">
        <v>333.88979999999998</v>
      </c>
      <c r="O9" s="9">
        <v>263.62040000000002</v>
      </c>
      <c r="P9" s="9">
        <v>645.16129999999998</v>
      </c>
      <c r="Q9" s="9">
        <v>0</v>
      </c>
      <c r="R9" s="9">
        <v>400.6678</v>
      </c>
      <c r="S9" s="9">
        <v>641.02560000000005</v>
      </c>
      <c r="T9" s="9">
        <v>622.00959999999998</v>
      </c>
      <c r="U9" s="9">
        <v>403.93009999999998</v>
      </c>
      <c r="V9" s="9">
        <v>595.02660000000003</v>
      </c>
      <c r="W9" s="9">
        <v>548.27179999999998</v>
      </c>
      <c r="X9" s="9">
        <v>722.34760000000006</v>
      </c>
      <c r="Y9" s="9">
        <v>728.24159999999995</v>
      </c>
      <c r="Z9" s="9">
        <v>450.95830000000001</v>
      </c>
      <c r="AA9" s="9">
        <v>407.33199999999999</v>
      </c>
      <c r="AB9" s="9">
        <v>760.96690000000001</v>
      </c>
      <c r="AC9" s="4">
        <v>416.60826444444433</v>
      </c>
      <c r="AD9" s="4">
        <v>220.178991187782</v>
      </c>
    </row>
    <row r="10" spans="1:30" x14ac:dyDescent="0.25">
      <c r="A10" s="9">
        <v>3.0000000000000001E-3</v>
      </c>
      <c r="B10" s="9">
        <v>260.77100000000002</v>
      </c>
      <c r="C10" s="9">
        <v>542.94179999999994</v>
      </c>
      <c r="D10" s="9">
        <v>152.8176</v>
      </c>
      <c r="E10" s="9">
        <v>836.40840000000003</v>
      </c>
      <c r="F10" s="9">
        <v>458.71559999999999</v>
      </c>
      <c r="G10" s="9">
        <v>646.46460000000002</v>
      </c>
      <c r="H10" s="9">
        <v>312.87610000000001</v>
      </c>
      <c r="I10" s="9">
        <v>269.97840000000002</v>
      </c>
      <c r="J10" s="9">
        <v>243.63229999999999</v>
      </c>
      <c r="K10" s="9">
        <v>367.41210000000001</v>
      </c>
      <c r="L10" s="9">
        <v>0</v>
      </c>
      <c r="M10" s="9">
        <v>965.25099999999998</v>
      </c>
      <c r="N10" s="9">
        <v>36.900370000000002</v>
      </c>
      <c r="O10" s="9">
        <v>550.91819999999996</v>
      </c>
      <c r="P10" s="9">
        <v>678.73299999999995</v>
      </c>
      <c r="Q10" s="9">
        <v>0</v>
      </c>
      <c r="R10" s="9">
        <v>839.55219999999997</v>
      </c>
      <c r="S10" s="9">
        <v>640.39409999999998</v>
      </c>
      <c r="T10" s="9">
        <v>287.30309999999997</v>
      </c>
      <c r="U10" s="9">
        <v>1009.082</v>
      </c>
      <c r="V10" s="9">
        <v>762.19510000000002</v>
      </c>
      <c r="W10" s="9">
        <v>434.7826</v>
      </c>
      <c r="X10" s="9">
        <v>612.47220000000004</v>
      </c>
      <c r="Y10" s="9">
        <v>680.39390000000003</v>
      </c>
      <c r="Z10" s="9">
        <v>373.49400000000003</v>
      </c>
      <c r="AA10" s="9">
        <v>620.76750000000004</v>
      </c>
      <c r="AB10" s="9">
        <v>1188.0260000000001</v>
      </c>
      <c r="AC10" s="4">
        <v>510.0845618518519</v>
      </c>
      <c r="AD10" s="4">
        <v>310.79605219433472</v>
      </c>
    </row>
    <row r="11" spans="1:30" x14ac:dyDescent="0.25">
      <c r="A11" s="9">
        <v>0.01</v>
      </c>
      <c r="B11" s="9">
        <v>806.01089999999999</v>
      </c>
      <c r="C11" s="9">
        <v>593.95249999999999</v>
      </c>
      <c r="D11" s="9">
        <v>416.66669999999999</v>
      </c>
      <c r="E11" s="9">
        <v>549.3134</v>
      </c>
      <c r="F11" s="9">
        <v>1164.4659999999999</v>
      </c>
      <c r="G11" s="9">
        <v>37.878790000000002</v>
      </c>
      <c r="H11" s="9">
        <v>0</v>
      </c>
      <c r="I11" s="9">
        <v>732.29290000000003</v>
      </c>
      <c r="J11" s="9">
        <v>230.608</v>
      </c>
      <c r="K11" s="9">
        <v>830.38869999999997</v>
      </c>
      <c r="L11" s="9">
        <v>875.20259999999996</v>
      </c>
      <c r="M11" s="9">
        <v>991.37929999999994</v>
      </c>
      <c r="N11" s="9">
        <v>294.11759999999998</v>
      </c>
      <c r="O11" s="9">
        <v>630.74900000000002</v>
      </c>
      <c r="P11" s="9">
        <v>1091.549</v>
      </c>
      <c r="Q11" s="9">
        <v>385.75670000000002</v>
      </c>
      <c r="R11" s="9">
        <v>783.74459999999999</v>
      </c>
      <c r="S11" s="9">
        <v>642.85709999999995</v>
      </c>
      <c r="T11" s="9">
        <v>479.91070000000002</v>
      </c>
      <c r="U11" s="9">
        <v>886.48649999999998</v>
      </c>
      <c r="V11" s="9">
        <v>1174.979</v>
      </c>
      <c r="W11" s="9">
        <v>884.6585</v>
      </c>
      <c r="X11" s="9">
        <v>759.21910000000003</v>
      </c>
      <c r="Y11" s="9">
        <v>746.51350000000002</v>
      </c>
      <c r="Z11" s="9">
        <v>622.17190000000005</v>
      </c>
      <c r="AA11" s="9">
        <v>1088.7950000000001</v>
      </c>
      <c r="AB11" s="9">
        <v>454.5455</v>
      </c>
      <c r="AC11" s="4">
        <v>672.3782774074075</v>
      </c>
      <c r="AD11" s="4">
        <v>316.28274616504962</v>
      </c>
    </row>
    <row r="12" spans="1:30" x14ac:dyDescent="0.25">
      <c r="A12" s="9">
        <v>0.03</v>
      </c>
      <c r="B12" s="9">
        <v>1262.0419999999999</v>
      </c>
      <c r="C12" s="9">
        <v>1238.806</v>
      </c>
      <c r="D12" s="9">
        <v>1573.883</v>
      </c>
      <c r="E12" s="9">
        <v>2659.0329999999999</v>
      </c>
      <c r="F12" s="9">
        <v>2888.4250000000002</v>
      </c>
      <c r="G12" s="9">
        <v>3393.2139999999999</v>
      </c>
      <c r="H12" s="9">
        <v>2628.7260000000001</v>
      </c>
      <c r="I12" s="9">
        <v>2532.5439999999999</v>
      </c>
      <c r="J12" s="9">
        <v>3145.9569999999999</v>
      </c>
      <c r="K12" s="9">
        <v>1253.1969999999999</v>
      </c>
      <c r="L12" s="9">
        <v>1377.171</v>
      </c>
      <c r="M12" s="9">
        <v>1646.7070000000001</v>
      </c>
      <c r="N12" s="9">
        <v>2015.748</v>
      </c>
      <c r="O12" s="9">
        <v>2514.7060000000001</v>
      </c>
      <c r="P12" s="9">
        <v>3021.5830000000001</v>
      </c>
      <c r="Q12" s="9">
        <v>2005.61</v>
      </c>
      <c r="R12" s="9">
        <v>2541.7199999999998</v>
      </c>
      <c r="S12" s="9">
        <v>2083.3330000000001</v>
      </c>
      <c r="T12" s="9">
        <v>1293.6610000000001</v>
      </c>
      <c r="U12" s="9">
        <v>1531.9659999999999</v>
      </c>
      <c r="V12" s="9">
        <v>1863.4690000000001</v>
      </c>
      <c r="W12" s="9">
        <v>5638.2979999999998</v>
      </c>
      <c r="X12" s="9">
        <v>7325.1750000000002</v>
      </c>
      <c r="Y12" s="9">
        <v>6832.7139999999999</v>
      </c>
      <c r="Z12" s="9">
        <v>5091.8370000000004</v>
      </c>
      <c r="AA12" s="9">
        <v>5864.0780000000004</v>
      </c>
      <c r="AB12" s="9">
        <v>5073.5860000000002</v>
      </c>
      <c r="AC12" s="4">
        <v>2973.9699629629622</v>
      </c>
      <c r="AD12" s="4">
        <v>1788.3522217127597</v>
      </c>
    </row>
    <row r="13" spans="1:30" x14ac:dyDescent="0.25">
      <c r="A13" s="9">
        <v>0.1</v>
      </c>
      <c r="B13" s="9">
        <v>16712.580000000002</v>
      </c>
      <c r="C13" s="9">
        <v>18143.810000000001</v>
      </c>
      <c r="D13" s="9">
        <v>18340.64</v>
      </c>
      <c r="E13" s="9">
        <v>20213.03</v>
      </c>
      <c r="F13" s="9">
        <v>21849.1</v>
      </c>
      <c r="G13" s="9">
        <v>24896.42</v>
      </c>
      <c r="H13" s="9">
        <v>14540.42</v>
      </c>
      <c r="I13" s="9">
        <v>18910.7</v>
      </c>
      <c r="J13" s="9">
        <v>20168.89</v>
      </c>
      <c r="K13" s="9">
        <v>17681.66</v>
      </c>
      <c r="L13" s="9">
        <v>18150.47</v>
      </c>
      <c r="M13" s="9">
        <v>24444.44</v>
      </c>
      <c r="N13" s="9">
        <v>15612.9</v>
      </c>
      <c r="O13" s="9">
        <v>18156.75</v>
      </c>
      <c r="P13" s="9">
        <v>20120</v>
      </c>
      <c r="Q13" s="9">
        <v>16855.75</v>
      </c>
      <c r="R13" s="9">
        <v>17266.189999999999</v>
      </c>
      <c r="S13" s="9">
        <v>20730.77</v>
      </c>
      <c r="T13" s="9">
        <v>27844.639999999999</v>
      </c>
      <c r="U13" s="9">
        <v>28623.68</v>
      </c>
      <c r="V13" s="9">
        <v>31053.45</v>
      </c>
      <c r="W13" s="9">
        <v>27189.08</v>
      </c>
      <c r="X13" s="9">
        <v>31809.72</v>
      </c>
      <c r="Y13" s="9">
        <v>31864.82</v>
      </c>
      <c r="Z13" s="9">
        <v>29751.86</v>
      </c>
      <c r="AA13" s="9">
        <v>29423.29</v>
      </c>
      <c r="AB13" s="9">
        <v>30419.52</v>
      </c>
      <c r="AC13" s="4">
        <v>22621.280740740749</v>
      </c>
      <c r="AD13" s="4">
        <v>5689.138231617595</v>
      </c>
    </row>
    <row r="14" spans="1:30" x14ac:dyDescent="0.25">
      <c r="A14" s="9">
        <v>0.3</v>
      </c>
      <c r="B14" s="9">
        <v>29564.1</v>
      </c>
      <c r="C14" s="9">
        <v>36910.94</v>
      </c>
      <c r="D14" s="9">
        <v>37468.47</v>
      </c>
      <c r="E14" s="9">
        <v>33233.620000000003</v>
      </c>
      <c r="F14" s="9">
        <v>35033.26</v>
      </c>
      <c r="G14" s="9">
        <v>36684.400000000001</v>
      </c>
      <c r="H14" s="9">
        <v>26735.25</v>
      </c>
      <c r="I14" s="9">
        <v>27851.93</v>
      </c>
      <c r="J14" s="9">
        <v>34014.53</v>
      </c>
      <c r="K14" s="9">
        <v>26764.71</v>
      </c>
      <c r="L14" s="9">
        <v>28902.44</v>
      </c>
      <c r="M14" s="9">
        <v>35208.33</v>
      </c>
      <c r="N14" s="9">
        <v>28961.63</v>
      </c>
      <c r="O14" s="9">
        <v>38651.449999999997</v>
      </c>
      <c r="P14" s="9">
        <v>46830.6</v>
      </c>
      <c r="Q14" s="9">
        <v>27661.29</v>
      </c>
      <c r="R14" s="9">
        <v>31994.46</v>
      </c>
      <c r="S14" s="9">
        <v>39277.980000000003</v>
      </c>
      <c r="T14" s="9">
        <v>40446.53</v>
      </c>
      <c r="U14" s="9">
        <v>44201.24</v>
      </c>
      <c r="V14" s="9">
        <v>44561.13</v>
      </c>
      <c r="W14" s="9">
        <v>47884.89</v>
      </c>
      <c r="X14" s="9">
        <v>35740.1</v>
      </c>
      <c r="Y14" s="9">
        <v>47480.59</v>
      </c>
      <c r="Z14" s="9">
        <v>42105.26</v>
      </c>
      <c r="AA14" s="9">
        <v>51301.63</v>
      </c>
      <c r="AB14" s="9">
        <v>51425.84</v>
      </c>
      <c r="AC14" s="4">
        <v>37292.466666666667</v>
      </c>
      <c r="AD14" s="4">
        <v>7630.4893272182862</v>
      </c>
    </row>
  </sheetData>
  <mergeCells count="13">
    <mergeCell ref="B5:AB5"/>
    <mergeCell ref="B6:J6"/>
    <mergeCell ref="K6:S6"/>
    <mergeCell ref="T6:AB6"/>
    <mergeCell ref="Q7:S7"/>
    <mergeCell ref="T7:V7"/>
    <mergeCell ref="W7:Y7"/>
    <mergeCell ref="Z7:AB7"/>
    <mergeCell ref="B7:D7"/>
    <mergeCell ref="E7:G7"/>
    <mergeCell ref="H7:J7"/>
    <mergeCell ref="K7:M7"/>
    <mergeCell ref="N7:P7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93F4A-3EEB-468D-98A9-AB882E7CB523}">
  <dimension ref="A1:DE101"/>
  <sheetViews>
    <sheetView zoomScale="70" zoomScaleNormal="70" workbookViewId="0">
      <selection activeCell="AC7" sqref="AC7:AD12"/>
    </sheetView>
  </sheetViews>
  <sheetFormatPr defaultColWidth="9.140625" defaultRowHeight="15" x14ac:dyDescent="0.25"/>
  <cols>
    <col min="1" max="1" width="41.7109375" style="4" customWidth="1"/>
    <col min="2" max="16384" width="9.140625" style="4"/>
  </cols>
  <sheetData>
    <row r="1" spans="1:30" ht="26.25" x14ac:dyDescent="0.35">
      <c r="A1" s="17" t="s">
        <v>15</v>
      </c>
      <c r="B1" s="36" t="s">
        <v>112</v>
      </c>
      <c r="C1" s="36"/>
      <c r="D1" s="36"/>
      <c r="E1" s="36"/>
      <c r="F1" s="36"/>
      <c r="G1" s="36"/>
      <c r="H1" s="36"/>
      <c r="I1" s="36"/>
      <c r="J1" s="36"/>
      <c r="K1" s="36"/>
      <c r="L1" s="36"/>
      <c r="M1" s="36"/>
      <c r="N1" s="36"/>
      <c r="O1" s="36"/>
      <c r="P1" s="36"/>
      <c r="Q1" s="36"/>
    </row>
    <row r="3" spans="1:30" x14ac:dyDescent="0.25">
      <c r="B3" s="30" t="s">
        <v>0</v>
      </c>
      <c r="C3" s="30"/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</row>
    <row r="4" spans="1:30" x14ac:dyDescent="0.25">
      <c r="B4" s="32" t="s">
        <v>100</v>
      </c>
      <c r="C4" s="32"/>
      <c r="D4" s="32"/>
      <c r="E4" s="32"/>
      <c r="F4" s="32"/>
      <c r="G4" s="32"/>
      <c r="H4" s="32"/>
      <c r="I4" s="32"/>
      <c r="J4" s="32"/>
      <c r="K4" s="35" t="s">
        <v>109</v>
      </c>
      <c r="L4" s="35"/>
      <c r="M4" s="35"/>
      <c r="N4" s="35"/>
      <c r="O4" s="35"/>
      <c r="P4" s="35"/>
      <c r="Q4" s="35"/>
      <c r="R4" s="35"/>
      <c r="S4" s="35"/>
      <c r="T4" s="34" t="s">
        <v>108</v>
      </c>
      <c r="U4" s="34"/>
      <c r="V4" s="34"/>
      <c r="W4" s="34"/>
      <c r="X4" s="34"/>
      <c r="Y4" s="34"/>
      <c r="Z4" s="34"/>
      <c r="AA4" s="34"/>
      <c r="AB4" s="34"/>
    </row>
    <row r="5" spans="1:30" x14ac:dyDescent="0.25">
      <c r="A5" s="2" t="s">
        <v>16</v>
      </c>
      <c r="B5" s="31" t="s">
        <v>106</v>
      </c>
      <c r="C5" s="31"/>
      <c r="D5" s="31"/>
      <c r="E5" s="31" t="s">
        <v>107</v>
      </c>
      <c r="F5" s="31"/>
      <c r="G5" s="31"/>
      <c r="H5" s="31" t="s">
        <v>110</v>
      </c>
      <c r="I5" s="31"/>
      <c r="J5" s="31"/>
      <c r="K5" s="31" t="s">
        <v>106</v>
      </c>
      <c r="L5" s="31"/>
      <c r="M5" s="31"/>
      <c r="N5" s="31" t="s">
        <v>107</v>
      </c>
      <c r="O5" s="31"/>
      <c r="P5" s="31"/>
      <c r="Q5" s="31" t="s">
        <v>110</v>
      </c>
      <c r="R5" s="31"/>
      <c r="S5" s="31"/>
      <c r="T5" s="31" t="s">
        <v>106</v>
      </c>
      <c r="U5" s="31"/>
      <c r="V5" s="31"/>
      <c r="W5" s="31" t="s">
        <v>107</v>
      </c>
      <c r="X5" s="31"/>
      <c r="Y5" s="31"/>
      <c r="Z5" s="31" t="s">
        <v>110</v>
      </c>
      <c r="AA5" s="31"/>
      <c r="AB5" s="31"/>
    </row>
    <row r="6" spans="1:30" ht="17.25" x14ac:dyDescent="0.25">
      <c r="A6" s="15" t="s">
        <v>13</v>
      </c>
      <c r="B6" s="16" t="s">
        <v>103</v>
      </c>
      <c r="C6" s="16" t="s">
        <v>104</v>
      </c>
      <c r="D6" s="16" t="s">
        <v>105</v>
      </c>
      <c r="E6" s="16" t="s">
        <v>103</v>
      </c>
      <c r="F6" s="16" t="s">
        <v>104</v>
      </c>
      <c r="G6" s="16" t="s">
        <v>105</v>
      </c>
      <c r="H6" s="16" t="s">
        <v>103</v>
      </c>
      <c r="I6" s="16" t="s">
        <v>104</v>
      </c>
      <c r="J6" s="16" t="s">
        <v>105</v>
      </c>
      <c r="K6" s="16" t="s">
        <v>103</v>
      </c>
      <c r="L6" s="16" t="s">
        <v>104</v>
      </c>
      <c r="M6" s="16" t="s">
        <v>105</v>
      </c>
      <c r="N6" s="16" t="s">
        <v>103</v>
      </c>
      <c r="O6" s="16" t="s">
        <v>104</v>
      </c>
      <c r="P6" s="16" t="s">
        <v>105</v>
      </c>
      <c r="Q6" s="16" t="s">
        <v>103</v>
      </c>
      <c r="R6" s="16" t="s">
        <v>104</v>
      </c>
      <c r="S6" s="16" t="s">
        <v>105</v>
      </c>
      <c r="T6" s="16" t="s">
        <v>103</v>
      </c>
      <c r="U6" s="16" t="s">
        <v>104</v>
      </c>
      <c r="V6" s="16" t="s">
        <v>105</v>
      </c>
      <c r="W6" s="16" t="s">
        <v>103</v>
      </c>
      <c r="X6" s="16" t="s">
        <v>104</v>
      </c>
      <c r="Y6" s="16" t="s">
        <v>105</v>
      </c>
      <c r="Z6" s="16" t="s">
        <v>103</v>
      </c>
      <c r="AA6" s="16" t="s">
        <v>104</v>
      </c>
      <c r="AB6" s="16" t="s">
        <v>105</v>
      </c>
      <c r="AC6" s="1" t="s">
        <v>3</v>
      </c>
      <c r="AD6" s="1" t="s">
        <v>2</v>
      </c>
    </row>
    <row r="7" spans="1:30" x14ac:dyDescent="0.25">
      <c r="A7" s="9">
        <v>1E-3</v>
      </c>
      <c r="B7" s="9">
        <v>0</v>
      </c>
      <c r="C7" s="9">
        <v>441.55840000000001</v>
      </c>
      <c r="D7" s="9">
        <v>440.04399999999998</v>
      </c>
      <c r="E7" s="9">
        <v>137.84460000000001</v>
      </c>
      <c r="F7" s="9">
        <v>356.7319</v>
      </c>
      <c r="G7" s="9">
        <v>467.47969999999998</v>
      </c>
      <c r="H7" s="9">
        <v>666.66669999999999</v>
      </c>
      <c r="I7" s="9">
        <v>317.75700000000001</v>
      </c>
      <c r="J7" s="9">
        <v>318.69080000000002</v>
      </c>
      <c r="K7" s="9">
        <v>115.1079</v>
      </c>
      <c r="L7" s="9">
        <v>392.67020000000002</v>
      </c>
      <c r="M7" s="9">
        <v>70.422539999999998</v>
      </c>
      <c r="N7" s="9">
        <v>333.88979999999998</v>
      </c>
      <c r="O7" s="9">
        <v>263.62040000000002</v>
      </c>
      <c r="P7" s="9">
        <v>645.16129999999998</v>
      </c>
      <c r="Q7" s="9">
        <v>0</v>
      </c>
      <c r="R7" s="9">
        <v>400.6678</v>
      </c>
      <c r="S7" s="9">
        <v>641.02560000000005</v>
      </c>
      <c r="T7" s="9">
        <v>622.00959999999998</v>
      </c>
      <c r="U7" s="9">
        <v>403.93009999999998</v>
      </c>
      <c r="V7" s="9">
        <v>595.02660000000003</v>
      </c>
      <c r="W7" s="9">
        <v>548.27179999999998</v>
      </c>
      <c r="X7" s="9">
        <v>722.34760000000006</v>
      </c>
      <c r="Y7" s="9">
        <v>728.24159999999995</v>
      </c>
      <c r="Z7" s="9">
        <v>450.95830000000001</v>
      </c>
      <c r="AA7" s="9">
        <v>407.33199999999999</v>
      </c>
      <c r="AB7" s="9">
        <v>760.96690000000001</v>
      </c>
      <c r="AC7" s="4">
        <v>416.60826444444433</v>
      </c>
      <c r="AD7" s="4">
        <v>220.178991187782</v>
      </c>
    </row>
    <row r="8" spans="1:30" x14ac:dyDescent="0.25">
      <c r="A8" s="9">
        <v>3.0000000000000001E-3</v>
      </c>
      <c r="B8" s="9">
        <v>260.77100000000002</v>
      </c>
      <c r="C8" s="9">
        <v>542.94179999999994</v>
      </c>
      <c r="D8" s="9">
        <v>152.8176</v>
      </c>
      <c r="E8" s="9">
        <v>836.40840000000003</v>
      </c>
      <c r="F8" s="9">
        <v>458.71559999999999</v>
      </c>
      <c r="G8" s="9">
        <v>646.46460000000002</v>
      </c>
      <c r="H8" s="9">
        <v>312.87610000000001</v>
      </c>
      <c r="I8" s="9">
        <v>269.97840000000002</v>
      </c>
      <c r="J8" s="9">
        <v>243.63229999999999</v>
      </c>
      <c r="K8" s="9">
        <v>367.41210000000001</v>
      </c>
      <c r="L8" s="9">
        <v>0</v>
      </c>
      <c r="M8" s="9">
        <v>965.25099999999998</v>
      </c>
      <c r="N8" s="9">
        <v>36.900370000000002</v>
      </c>
      <c r="O8" s="9">
        <v>550.91819999999996</v>
      </c>
      <c r="P8" s="9">
        <v>678.73299999999995</v>
      </c>
      <c r="Q8" s="9">
        <v>0</v>
      </c>
      <c r="R8" s="9">
        <v>839.55219999999997</v>
      </c>
      <c r="S8" s="9">
        <v>640.39409999999998</v>
      </c>
      <c r="T8" s="9">
        <v>287.30309999999997</v>
      </c>
      <c r="U8" s="9">
        <v>1009.082</v>
      </c>
      <c r="V8" s="9">
        <v>762.19510000000002</v>
      </c>
      <c r="W8" s="9">
        <v>434.7826</v>
      </c>
      <c r="X8" s="9">
        <v>612.47220000000004</v>
      </c>
      <c r="Y8" s="9">
        <v>680.39390000000003</v>
      </c>
      <c r="Z8" s="9">
        <v>373.49400000000003</v>
      </c>
      <c r="AA8" s="9">
        <v>620.76750000000004</v>
      </c>
      <c r="AB8" s="9">
        <v>1188.0260000000001</v>
      </c>
      <c r="AC8" s="4">
        <v>510.0845618518519</v>
      </c>
      <c r="AD8" s="4">
        <v>310.79605219433472</v>
      </c>
    </row>
    <row r="9" spans="1:30" x14ac:dyDescent="0.25">
      <c r="A9" s="9">
        <v>0.01</v>
      </c>
      <c r="B9" s="9">
        <v>806.01089999999999</v>
      </c>
      <c r="C9" s="9">
        <v>593.95249999999999</v>
      </c>
      <c r="D9" s="9">
        <v>416.66669999999999</v>
      </c>
      <c r="E9" s="9">
        <v>549.3134</v>
      </c>
      <c r="F9" s="9">
        <v>1164.4659999999999</v>
      </c>
      <c r="G9" s="9">
        <v>37.878790000000002</v>
      </c>
      <c r="H9" s="9">
        <v>0</v>
      </c>
      <c r="I9" s="9">
        <v>732.29290000000003</v>
      </c>
      <c r="J9" s="9">
        <v>230.608</v>
      </c>
      <c r="K9" s="9">
        <v>830.38869999999997</v>
      </c>
      <c r="L9" s="9">
        <v>875.20259999999996</v>
      </c>
      <c r="M9" s="9">
        <v>991.37929999999994</v>
      </c>
      <c r="N9" s="9">
        <v>294.11759999999998</v>
      </c>
      <c r="O9" s="9">
        <v>630.74900000000002</v>
      </c>
      <c r="P9" s="9">
        <v>1091.549</v>
      </c>
      <c r="Q9" s="9">
        <v>385.75670000000002</v>
      </c>
      <c r="R9" s="9">
        <v>783.74459999999999</v>
      </c>
      <c r="S9" s="9">
        <v>642.85709999999995</v>
      </c>
      <c r="T9" s="9">
        <v>479.91070000000002</v>
      </c>
      <c r="U9" s="9">
        <v>886.48649999999998</v>
      </c>
      <c r="V9" s="9">
        <v>1174.979</v>
      </c>
      <c r="W9" s="9">
        <v>884.6585</v>
      </c>
      <c r="X9" s="9">
        <v>759.21910000000003</v>
      </c>
      <c r="Y9" s="9">
        <v>746.51350000000002</v>
      </c>
      <c r="Z9" s="9">
        <v>622.17190000000005</v>
      </c>
      <c r="AA9" s="9">
        <v>1088.7950000000001</v>
      </c>
      <c r="AB9" s="9">
        <v>454.5455</v>
      </c>
      <c r="AC9" s="4">
        <v>672.3782774074075</v>
      </c>
      <c r="AD9" s="4">
        <v>316.28274616504962</v>
      </c>
    </row>
    <row r="10" spans="1:30" x14ac:dyDescent="0.25">
      <c r="A10" s="9">
        <v>0.03</v>
      </c>
      <c r="B10" s="9">
        <v>1262.0419999999999</v>
      </c>
      <c r="C10" s="9">
        <v>1238.806</v>
      </c>
      <c r="D10" s="9">
        <v>1573.883</v>
      </c>
      <c r="E10" s="9">
        <v>2659.0329999999999</v>
      </c>
      <c r="F10" s="9">
        <v>2888.4250000000002</v>
      </c>
      <c r="G10" s="9">
        <v>3393.2139999999999</v>
      </c>
      <c r="H10" s="9">
        <v>2628.7260000000001</v>
      </c>
      <c r="I10" s="9">
        <v>2532.5439999999999</v>
      </c>
      <c r="J10" s="9">
        <v>3145.9569999999999</v>
      </c>
      <c r="K10" s="9">
        <v>1253.1969999999999</v>
      </c>
      <c r="L10" s="9">
        <v>1377.171</v>
      </c>
      <c r="M10" s="9">
        <v>1646.7070000000001</v>
      </c>
      <c r="N10" s="9">
        <v>2015.748</v>
      </c>
      <c r="O10" s="9">
        <v>2514.7060000000001</v>
      </c>
      <c r="P10" s="9">
        <v>3021.5830000000001</v>
      </c>
      <c r="Q10" s="9">
        <v>2005.61</v>
      </c>
      <c r="R10" s="9">
        <v>2541.7199999999998</v>
      </c>
      <c r="S10" s="9">
        <v>2083.3330000000001</v>
      </c>
      <c r="T10" s="9">
        <v>1293.6610000000001</v>
      </c>
      <c r="U10" s="9">
        <v>1531.9659999999999</v>
      </c>
      <c r="V10" s="9">
        <v>1863.4690000000001</v>
      </c>
      <c r="W10" s="9">
        <v>5638.2979999999998</v>
      </c>
      <c r="X10" s="9">
        <v>7325.1750000000002</v>
      </c>
      <c r="Y10" s="9">
        <v>6832.7139999999999</v>
      </c>
      <c r="Z10" s="9">
        <v>5091.8370000000004</v>
      </c>
      <c r="AA10" s="9">
        <v>5864.0780000000004</v>
      </c>
      <c r="AB10" s="9">
        <v>5073.5860000000002</v>
      </c>
      <c r="AC10" s="4">
        <v>2973.9699629629622</v>
      </c>
      <c r="AD10" s="4">
        <v>1788.3522217127597</v>
      </c>
    </row>
    <row r="11" spans="1:30" x14ac:dyDescent="0.25">
      <c r="A11" s="9">
        <v>0.1</v>
      </c>
      <c r="B11" s="9">
        <v>16712.580000000002</v>
      </c>
      <c r="C11" s="9">
        <v>18143.810000000001</v>
      </c>
      <c r="D11" s="9">
        <v>18340.64</v>
      </c>
      <c r="E11" s="9">
        <v>20213.03</v>
      </c>
      <c r="F11" s="9">
        <v>21849.1</v>
      </c>
      <c r="G11" s="9">
        <v>24896.42</v>
      </c>
      <c r="H11" s="9">
        <v>14540.42</v>
      </c>
      <c r="I11" s="9">
        <v>18910.7</v>
      </c>
      <c r="J11" s="9">
        <v>20168.89</v>
      </c>
      <c r="K11" s="9">
        <v>17681.66</v>
      </c>
      <c r="L11" s="9">
        <v>18150.47</v>
      </c>
      <c r="M11" s="9">
        <v>24444.44</v>
      </c>
      <c r="N11" s="9">
        <v>15612.9</v>
      </c>
      <c r="O11" s="9">
        <v>18156.75</v>
      </c>
      <c r="P11" s="9">
        <v>20120</v>
      </c>
      <c r="Q11" s="9">
        <v>16855.75</v>
      </c>
      <c r="R11" s="9">
        <v>17266.189999999999</v>
      </c>
      <c r="S11" s="9">
        <v>20730.77</v>
      </c>
      <c r="T11" s="9">
        <v>27844.639999999999</v>
      </c>
      <c r="U11" s="9">
        <v>28623.68</v>
      </c>
      <c r="V11" s="9">
        <v>31053.45</v>
      </c>
      <c r="W11" s="9">
        <v>27189.08</v>
      </c>
      <c r="X11" s="9">
        <v>31809.72</v>
      </c>
      <c r="Y11" s="9">
        <v>31864.82</v>
      </c>
      <c r="Z11" s="9">
        <v>29751.86</v>
      </c>
      <c r="AA11" s="9">
        <v>29423.29</v>
      </c>
      <c r="AB11" s="9">
        <v>30419.52</v>
      </c>
      <c r="AC11" s="4">
        <v>22621.280740740749</v>
      </c>
      <c r="AD11" s="4">
        <v>5689.138231617595</v>
      </c>
    </row>
    <row r="12" spans="1:30" x14ac:dyDescent="0.25">
      <c r="A12" s="9">
        <v>0.3</v>
      </c>
      <c r="B12" s="9">
        <v>29564.1</v>
      </c>
      <c r="C12" s="9">
        <v>36910.94</v>
      </c>
      <c r="D12" s="9">
        <v>37468.47</v>
      </c>
      <c r="E12" s="9">
        <v>33233.620000000003</v>
      </c>
      <c r="F12" s="9">
        <v>35033.26</v>
      </c>
      <c r="G12" s="9">
        <v>36684.400000000001</v>
      </c>
      <c r="H12" s="9">
        <v>26735.25</v>
      </c>
      <c r="I12" s="9">
        <v>27851.93</v>
      </c>
      <c r="J12" s="9">
        <v>34014.53</v>
      </c>
      <c r="K12" s="9">
        <v>26764.71</v>
      </c>
      <c r="L12" s="9">
        <v>28902.44</v>
      </c>
      <c r="M12" s="9">
        <v>35208.33</v>
      </c>
      <c r="N12" s="9">
        <v>28961.63</v>
      </c>
      <c r="O12" s="9">
        <v>38651.449999999997</v>
      </c>
      <c r="P12" s="9">
        <v>46830.6</v>
      </c>
      <c r="Q12" s="9">
        <v>27661.29</v>
      </c>
      <c r="R12" s="9">
        <v>31994.46</v>
      </c>
      <c r="S12" s="9">
        <v>39277.980000000003</v>
      </c>
      <c r="T12" s="9">
        <v>40446.53</v>
      </c>
      <c r="U12" s="9">
        <v>44201.24</v>
      </c>
      <c r="V12" s="9">
        <v>44561.13</v>
      </c>
      <c r="W12" s="9">
        <v>47884.89</v>
      </c>
      <c r="X12" s="9">
        <v>35740.1</v>
      </c>
      <c r="Y12" s="9">
        <v>47480.59</v>
      </c>
      <c r="Z12" s="9">
        <v>42105.26</v>
      </c>
      <c r="AA12" s="9">
        <v>51301.63</v>
      </c>
      <c r="AB12" s="9">
        <v>51425.84</v>
      </c>
      <c r="AC12" s="4">
        <v>37292.466666666667</v>
      </c>
      <c r="AD12" s="4">
        <v>7630.4893272182862</v>
      </c>
    </row>
    <row r="15" spans="1:30" x14ac:dyDescent="0.25">
      <c r="B15" s="30" t="s">
        <v>0</v>
      </c>
      <c r="C15" s="30"/>
      <c r="D15" s="30"/>
      <c r="E15" s="30"/>
      <c r="F15" s="30"/>
      <c r="G15" s="30"/>
      <c r="H15" s="30"/>
      <c r="I15" s="30"/>
      <c r="J15" s="30"/>
      <c r="K15" s="30"/>
      <c r="L15" s="30"/>
      <c r="M15" s="30"/>
      <c r="N15" s="30"/>
      <c r="O15" s="30"/>
      <c r="P15" s="30"/>
      <c r="Q15" s="30"/>
      <c r="R15" s="30"/>
      <c r="S15" s="30"/>
      <c r="T15" s="30"/>
      <c r="U15" s="30"/>
      <c r="V15" s="30"/>
      <c r="W15" s="30"/>
      <c r="X15" s="30"/>
      <c r="Y15" s="30"/>
      <c r="Z15" s="30"/>
      <c r="AA15" s="30"/>
      <c r="AB15" s="30"/>
    </row>
    <row r="16" spans="1:30" x14ac:dyDescent="0.25">
      <c r="B16" s="32" t="s">
        <v>100</v>
      </c>
      <c r="C16" s="32"/>
      <c r="D16" s="32"/>
      <c r="E16" s="32"/>
      <c r="F16" s="32"/>
      <c r="G16" s="32"/>
      <c r="H16" s="32"/>
      <c r="I16" s="32"/>
      <c r="J16" s="32"/>
      <c r="K16" s="35" t="s">
        <v>109</v>
      </c>
      <c r="L16" s="35"/>
      <c r="M16" s="35"/>
      <c r="N16" s="35"/>
      <c r="O16" s="35"/>
      <c r="P16" s="35"/>
      <c r="Q16" s="35"/>
      <c r="R16" s="35"/>
      <c r="S16" s="35"/>
      <c r="T16" s="34" t="s">
        <v>108</v>
      </c>
      <c r="U16" s="34"/>
      <c r="V16" s="34"/>
      <c r="W16" s="34"/>
      <c r="X16" s="34"/>
      <c r="Y16" s="34"/>
      <c r="Z16" s="34"/>
      <c r="AA16" s="34"/>
      <c r="AB16" s="34"/>
    </row>
    <row r="17" spans="1:109" ht="17.25" x14ac:dyDescent="0.25">
      <c r="A17" s="2" t="s">
        <v>17</v>
      </c>
      <c r="B17" s="31" t="s">
        <v>106</v>
      </c>
      <c r="C17" s="31"/>
      <c r="D17" s="31"/>
      <c r="E17" s="31" t="s">
        <v>107</v>
      </c>
      <c r="F17" s="31"/>
      <c r="G17" s="31"/>
      <c r="H17" s="31" t="s">
        <v>110</v>
      </c>
      <c r="I17" s="31"/>
      <c r="J17" s="31"/>
      <c r="K17" s="31" t="s">
        <v>106</v>
      </c>
      <c r="L17" s="31"/>
      <c r="M17" s="31"/>
      <c r="N17" s="31" t="s">
        <v>107</v>
      </c>
      <c r="O17" s="31"/>
      <c r="P17" s="31"/>
      <c r="Q17" s="31" t="s">
        <v>110</v>
      </c>
      <c r="R17" s="31"/>
      <c r="S17" s="31"/>
      <c r="T17" s="31" t="s">
        <v>106</v>
      </c>
      <c r="U17" s="31"/>
      <c r="V17" s="31"/>
      <c r="W17" s="31" t="s">
        <v>107</v>
      </c>
      <c r="X17" s="31"/>
      <c r="Y17" s="31"/>
      <c r="Z17" s="31" t="s">
        <v>110</v>
      </c>
      <c r="AA17" s="31"/>
      <c r="AB17" s="31"/>
    </row>
    <row r="18" spans="1:109" ht="17.25" x14ac:dyDescent="0.25">
      <c r="A18" s="15" t="s">
        <v>13</v>
      </c>
      <c r="B18" s="16" t="s">
        <v>103</v>
      </c>
      <c r="C18" s="16" t="s">
        <v>104</v>
      </c>
      <c r="D18" s="16" t="s">
        <v>105</v>
      </c>
      <c r="E18" s="16" t="s">
        <v>103</v>
      </c>
      <c r="F18" s="16" t="s">
        <v>104</v>
      </c>
      <c r="G18" s="16" t="s">
        <v>105</v>
      </c>
      <c r="H18" s="16" t="s">
        <v>103</v>
      </c>
      <c r="I18" s="16" t="s">
        <v>104</v>
      </c>
      <c r="J18" s="16" t="s">
        <v>105</v>
      </c>
      <c r="K18" s="16" t="s">
        <v>103</v>
      </c>
      <c r="L18" s="16" t="s">
        <v>104</v>
      </c>
      <c r="M18" s="16" t="s">
        <v>105</v>
      </c>
      <c r="N18" s="16" t="s">
        <v>103</v>
      </c>
      <c r="O18" s="16" t="s">
        <v>104</v>
      </c>
      <c r="P18" s="16" t="s">
        <v>105</v>
      </c>
      <c r="Q18" s="16" t="s">
        <v>103</v>
      </c>
      <c r="R18" s="16" t="s">
        <v>104</v>
      </c>
      <c r="S18" s="16" t="s">
        <v>105</v>
      </c>
      <c r="T18" s="16" t="s">
        <v>103</v>
      </c>
      <c r="U18" s="16" t="s">
        <v>104</v>
      </c>
      <c r="V18" s="16" t="s">
        <v>105</v>
      </c>
      <c r="W18" s="16" t="s">
        <v>103</v>
      </c>
      <c r="X18" s="16" t="s">
        <v>104</v>
      </c>
      <c r="Y18" s="16" t="s">
        <v>105</v>
      </c>
      <c r="Z18" s="16" t="s">
        <v>103</v>
      </c>
      <c r="AA18" s="16" t="s">
        <v>104</v>
      </c>
      <c r="AB18" s="16" t="s">
        <v>105</v>
      </c>
      <c r="AC18" s="1" t="s">
        <v>3</v>
      </c>
      <c r="AD18" s="1" t="s">
        <v>2</v>
      </c>
    </row>
    <row r="19" spans="1:109" x14ac:dyDescent="0.25">
      <c r="A19" s="9">
        <v>1E-3</v>
      </c>
      <c r="B19" s="9">
        <v>217.05430000000001</v>
      </c>
      <c r="C19" s="9">
        <v>592.50300000000004</v>
      </c>
      <c r="D19" s="9">
        <v>332.14710000000002</v>
      </c>
      <c r="E19" s="9">
        <v>251.57230000000001</v>
      </c>
      <c r="F19" s="9">
        <v>525.75109999999995</v>
      </c>
      <c r="G19" s="9">
        <v>303.03030000000001</v>
      </c>
      <c r="H19" s="9">
        <v>535.94770000000005</v>
      </c>
      <c r="I19" s="9">
        <v>679.15689999999995</v>
      </c>
      <c r="J19" s="9">
        <v>384.18079999999998</v>
      </c>
      <c r="K19" s="9">
        <v>53.304900000000004</v>
      </c>
      <c r="L19" s="9">
        <v>74.719800000000006</v>
      </c>
      <c r="M19" s="9">
        <v>408.16329999999999</v>
      </c>
      <c r="N19" s="9">
        <v>366.19720000000001</v>
      </c>
      <c r="O19" s="9">
        <v>360.48059999999998</v>
      </c>
      <c r="P19" s="9">
        <v>704.22540000000004</v>
      </c>
      <c r="Q19" s="9">
        <v>188.42529999999999</v>
      </c>
      <c r="R19" s="9">
        <v>214.5411</v>
      </c>
      <c r="S19" s="9">
        <v>582.52430000000004</v>
      </c>
      <c r="T19" s="9">
        <v>1461.3779999999999</v>
      </c>
      <c r="U19" s="9">
        <v>1054.7670000000001</v>
      </c>
      <c r="V19" s="9">
        <v>1378.414</v>
      </c>
      <c r="W19" s="9">
        <v>635.24590000000001</v>
      </c>
      <c r="X19" s="9">
        <v>1807.692</v>
      </c>
      <c r="Y19" s="9">
        <v>819.46220000000005</v>
      </c>
      <c r="Z19" s="9">
        <v>675.1825</v>
      </c>
      <c r="AA19" s="9">
        <v>1568.9659999999999</v>
      </c>
      <c r="AB19" s="9">
        <v>823.52940000000001</v>
      </c>
      <c r="AC19" s="4">
        <v>629.57638518518525</v>
      </c>
      <c r="AD19" s="4">
        <v>463.13333826500059</v>
      </c>
    </row>
    <row r="20" spans="1:109" x14ac:dyDescent="0.25">
      <c r="A20" s="9">
        <v>3.0000000000000001E-3</v>
      </c>
      <c r="B20" s="9">
        <v>1090.6300000000001</v>
      </c>
      <c r="C20" s="9">
        <v>1352.357</v>
      </c>
      <c r="D20" s="9">
        <v>1151.961</v>
      </c>
      <c r="E20" s="9">
        <v>1119.4970000000001</v>
      </c>
      <c r="F20" s="9">
        <v>1538.462</v>
      </c>
      <c r="G20" s="9">
        <v>1180.952</v>
      </c>
      <c r="H20" s="9">
        <v>972.81830000000002</v>
      </c>
      <c r="I20" s="9">
        <v>998.73580000000004</v>
      </c>
      <c r="J20" s="9">
        <v>1183.4960000000001</v>
      </c>
      <c r="K20" s="9">
        <v>1031.866</v>
      </c>
      <c r="L20" s="9">
        <v>1041.3889999999999</v>
      </c>
      <c r="M20" s="9">
        <v>1553.03</v>
      </c>
      <c r="N20" s="9">
        <v>769.23080000000004</v>
      </c>
      <c r="O20" s="9">
        <v>1182.2660000000001</v>
      </c>
      <c r="P20" s="9">
        <v>957.09569999999997</v>
      </c>
      <c r="Q20" s="9">
        <v>1107.7840000000001</v>
      </c>
      <c r="R20" s="9">
        <v>858.16449999999998</v>
      </c>
      <c r="S20" s="9">
        <v>1584.5070000000001</v>
      </c>
      <c r="T20" s="9">
        <v>1150.07</v>
      </c>
      <c r="U20" s="9">
        <v>1144.3430000000001</v>
      </c>
      <c r="V20" s="9">
        <v>1026.1369999999999</v>
      </c>
      <c r="W20" s="9">
        <v>2104.1210000000001</v>
      </c>
      <c r="X20" s="9">
        <v>1709.0909999999999</v>
      </c>
      <c r="Y20" s="9">
        <v>1555.27</v>
      </c>
      <c r="Z20" s="9">
        <v>1708.7380000000001</v>
      </c>
      <c r="AA20" s="9">
        <v>1156.894</v>
      </c>
      <c r="AB20" s="9">
        <v>1085.08</v>
      </c>
      <c r="AC20" s="4">
        <v>1233.8513370370372</v>
      </c>
      <c r="AD20" s="4">
        <v>305.65150189558176</v>
      </c>
    </row>
    <row r="21" spans="1:109" x14ac:dyDescent="0.25">
      <c r="A21" s="9">
        <v>0.01</v>
      </c>
      <c r="B21" s="9">
        <v>1416.04</v>
      </c>
      <c r="C21" s="9">
        <v>1719.818</v>
      </c>
      <c r="D21" s="9">
        <v>2405.19</v>
      </c>
      <c r="E21" s="9">
        <v>1177.2</v>
      </c>
      <c r="F21" s="9">
        <v>1453.9749999999999</v>
      </c>
      <c r="G21" s="9">
        <v>818.10270000000003</v>
      </c>
      <c r="H21" s="9">
        <v>1779.279</v>
      </c>
      <c r="I21" s="9">
        <v>1295.28</v>
      </c>
      <c r="J21" s="9">
        <v>1765.817</v>
      </c>
      <c r="K21" s="9">
        <v>1009.317</v>
      </c>
      <c r="L21" s="9">
        <v>1840.2280000000001</v>
      </c>
      <c r="M21" s="9">
        <v>1482.89</v>
      </c>
      <c r="N21" s="9">
        <v>1009.317</v>
      </c>
      <c r="O21" s="9">
        <v>883.59050000000002</v>
      </c>
      <c r="P21" s="9">
        <v>1583.0119999999999</v>
      </c>
      <c r="Q21" s="9">
        <v>1669.5060000000001</v>
      </c>
      <c r="R21" s="9">
        <v>1175.549</v>
      </c>
      <c r="S21" s="9">
        <v>1832.6690000000001</v>
      </c>
      <c r="T21" s="9">
        <v>1568.2660000000001</v>
      </c>
      <c r="U21" s="9">
        <v>2475.41</v>
      </c>
      <c r="V21" s="9">
        <v>1733.6389999999999</v>
      </c>
      <c r="W21" s="9">
        <v>1418.3119999999999</v>
      </c>
      <c r="X21" s="9">
        <v>2394.366</v>
      </c>
      <c r="Y21" s="9">
        <v>2640.1869999999999</v>
      </c>
      <c r="Z21" s="9">
        <v>2356.9789999999998</v>
      </c>
      <c r="AA21" s="9">
        <v>2372.8809999999999</v>
      </c>
      <c r="AB21" s="9">
        <v>2242.857</v>
      </c>
      <c r="AC21" s="4">
        <v>1685.91397037037</v>
      </c>
      <c r="AD21" s="4">
        <v>522.49104111156225</v>
      </c>
    </row>
    <row r="22" spans="1:109" x14ac:dyDescent="0.25">
      <c r="A22" s="9">
        <v>0.03</v>
      </c>
      <c r="B22" s="9">
        <v>9703.1959999999999</v>
      </c>
      <c r="C22" s="9">
        <v>13814.43</v>
      </c>
      <c r="D22" s="9">
        <v>12891.34</v>
      </c>
      <c r="E22" s="9">
        <v>8698.4130000000005</v>
      </c>
      <c r="F22" s="9">
        <v>11618.91</v>
      </c>
      <c r="G22" s="9">
        <v>12907.27</v>
      </c>
      <c r="H22" s="9">
        <v>3461.951</v>
      </c>
      <c r="I22" s="9">
        <v>6201.232</v>
      </c>
      <c r="J22" s="9">
        <v>6800.357</v>
      </c>
      <c r="K22" s="9">
        <v>3611.6909999999998</v>
      </c>
      <c r="L22" s="9">
        <v>4781.7839999999997</v>
      </c>
      <c r="M22" s="9">
        <v>5257.732</v>
      </c>
      <c r="N22" s="9">
        <v>5508.982</v>
      </c>
      <c r="O22" s="9">
        <v>7094.5950000000003</v>
      </c>
      <c r="P22" s="9">
        <v>6630.8239999999996</v>
      </c>
      <c r="Q22" s="9">
        <v>4453.7820000000002</v>
      </c>
      <c r="R22" s="9">
        <v>5348.5709999999999</v>
      </c>
      <c r="S22" s="9">
        <v>6310.16</v>
      </c>
      <c r="T22" s="9">
        <v>9260.143</v>
      </c>
      <c r="U22" s="9">
        <v>14481.93</v>
      </c>
      <c r="V22" s="9">
        <v>9376</v>
      </c>
      <c r="W22" s="9">
        <v>7504.1319999999996</v>
      </c>
      <c r="X22" s="9">
        <v>7660.3119999999999</v>
      </c>
      <c r="Y22" s="9">
        <v>7318.4359999999997</v>
      </c>
      <c r="Z22" s="9">
        <v>11781.74</v>
      </c>
      <c r="AA22" s="9">
        <v>12812.5</v>
      </c>
      <c r="AB22" s="9">
        <v>12145.99</v>
      </c>
      <c r="AC22" s="4">
        <v>8423.5704814814817</v>
      </c>
      <c r="AD22" s="4">
        <v>3329.3122387906787</v>
      </c>
    </row>
    <row r="23" spans="1:109" x14ac:dyDescent="0.25">
      <c r="A23" s="9">
        <v>0.1</v>
      </c>
      <c r="B23" s="9">
        <v>32210.65</v>
      </c>
      <c r="C23" s="9">
        <v>36471.22</v>
      </c>
      <c r="D23" s="9">
        <v>43429.95</v>
      </c>
      <c r="E23" s="9">
        <v>46471.86</v>
      </c>
      <c r="F23" s="9">
        <v>45237.32</v>
      </c>
      <c r="G23" s="9">
        <v>47670.85</v>
      </c>
      <c r="H23" s="9">
        <v>38845.03</v>
      </c>
      <c r="I23" s="9">
        <v>39557.42</v>
      </c>
      <c r="J23" s="9">
        <v>50430.93</v>
      </c>
      <c r="K23" s="9">
        <v>30202.31</v>
      </c>
      <c r="L23" s="9">
        <v>34755.15</v>
      </c>
      <c r="M23" s="9">
        <v>43676.47</v>
      </c>
      <c r="N23" s="9">
        <v>32182.41</v>
      </c>
      <c r="O23" s="9">
        <v>39468.44</v>
      </c>
      <c r="P23" s="9">
        <v>44627.45</v>
      </c>
      <c r="Q23" s="9">
        <v>38235.29</v>
      </c>
      <c r="R23" s="9">
        <v>42686.03</v>
      </c>
      <c r="S23" s="9">
        <v>50276.5</v>
      </c>
      <c r="T23" s="9">
        <v>51614.35</v>
      </c>
      <c r="U23" s="9">
        <v>67768.05</v>
      </c>
      <c r="V23" s="9">
        <v>56301.56</v>
      </c>
      <c r="W23" s="9">
        <v>50530.45</v>
      </c>
      <c r="X23" s="9">
        <v>56975.09</v>
      </c>
      <c r="Y23" s="9">
        <v>51891.19</v>
      </c>
      <c r="Z23" s="9">
        <v>45174.83</v>
      </c>
      <c r="AA23" s="9">
        <v>47237.94</v>
      </c>
      <c r="AB23" s="9">
        <v>52294.43</v>
      </c>
      <c r="AC23" s="4">
        <v>45045.30259259259</v>
      </c>
      <c r="AD23" s="4">
        <v>8580.663750705251</v>
      </c>
    </row>
    <row r="24" spans="1:109" x14ac:dyDescent="0.25">
      <c r="A24" s="9">
        <v>0.3</v>
      </c>
      <c r="B24" s="9">
        <v>70409</v>
      </c>
      <c r="C24" s="9">
        <v>97440.35</v>
      </c>
      <c r="D24" s="9">
        <v>104105.1</v>
      </c>
      <c r="E24" s="9">
        <v>54777.27</v>
      </c>
      <c r="F24" s="9">
        <v>75085.009999999995</v>
      </c>
      <c r="G24" s="9">
        <v>86069.06</v>
      </c>
      <c r="H24" s="9">
        <v>62744.01</v>
      </c>
      <c r="I24" s="9">
        <v>78554.820000000007</v>
      </c>
      <c r="J24" s="9">
        <v>100469.7</v>
      </c>
      <c r="K24" s="9">
        <v>39952.980000000003</v>
      </c>
      <c r="L24" s="9">
        <v>51179.17</v>
      </c>
      <c r="M24" s="9">
        <v>80430.62</v>
      </c>
      <c r="N24" s="9">
        <v>56772.73</v>
      </c>
      <c r="O24" s="9">
        <v>65178.239999999998</v>
      </c>
      <c r="P24" s="9">
        <v>83661.2</v>
      </c>
      <c r="Q24" s="9">
        <v>41184.92</v>
      </c>
      <c r="R24" s="9">
        <v>62807.34</v>
      </c>
      <c r="S24" s="9">
        <v>62403.1</v>
      </c>
      <c r="T24" s="9">
        <v>69649.45</v>
      </c>
      <c r="U24" s="9">
        <v>70087.59</v>
      </c>
      <c r="V24" s="9">
        <v>75476.460000000006</v>
      </c>
      <c r="W24" s="9">
        <v>84752.48</v>
      </c>
      <c r="X24" s="9">
        <v>191991.7</v>
      </c>
      <c r="Y24" s="9">
        <v>111826.4</v>
      </c>
      <c r="Z24" s="9">
        <v>92291.11</v>
      </c>
      <c r="AA24" s="9">
        <v>113822</v>
      </c>
      <c r="AB24" s="9">
        <v>92680.72</v>
      </c>
      <c r="AC24" s="4">
        <v>80585.278888888904</v>
      </c>
      <c r="AD24" s="4">
        <v>29718.12131369374</v>
      </c>
    </row>
    <row r="27" spans="1:109" ht="29.25" x14ac:dyDescent="0.4">
      <c r="A27" s="18" t="s">
        <v>18</v>
      </c>
      <c r="B27" s="37" t="s">
        <v>111</v>
      </c>
      <c r="C27" s="37"/>
      <c r="D27" s="37"/>
      <c r="E27" s="37"/>
      <c r="F27" s="37"/>
      <c r="G27" s="37"/>
      <c r="H27" s="37"/>
      <c r="I27" s="37"/>
      <c r="J27" s="37"/>
      <c r="K27" s="37"/>
    </row>
    <row r="29" spans="1:109" x14ac:dyDescent="0.25">
      <c r="B29" s="30" t="s">
        <v>0</v>
      </c>
      <c r="C29" s="30"/>
      <c r="D29" s="30"/>
      <c r="E29" s="30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</row>
    <row r="30" spans="1:109" x14ac:dyDescent="0.25">
      <c r="B30" s="32" t="s">
        <v>100</v>
      </c>
      <c r="C30" s="32"/>
      <c r="D30" s="32"/>
      <c r="E30" s="32"/>
      <c r="F30" s="32"/>
      <c r="G30" s="32"/>
      <c r="H30" s="33" t="s">
        <v>101</v>
      </c>
      <c r="I30" s="33"/>
      <c r="J30" s="33"/>
      <c r="K30" s="33"/>
      <c r="L30" s="33"/>
      <c r="M30" s="33"/>
      <c r="N30" s="34" t="s">
        <v>102</v>
      </c>
      <c r="O30" s="34"/>
      <c r="P30" s="34"/>
      <c r="Q30" s="34"/>
      <c r="R30" s="34"/>
      <c r="S30" s="34"/>
    </row>
    <row r="31" spans="1:109" x14ac:dyDescent="0.25">
      <c r="B31" s="31" t="s">
        <v>106</v>
      </c>
      <c r="C31" s="31"/>
      <c r="D31" s="31"/>
      <c r="E31" s="31" t="s">
        <v>107</v>
      </c>
      <c r="F31" s="31"/>
      <c r="G31" s="31"/>
      <c r="H31" s="31" t="s">
        <v>106</v>
      </c>
      <c r="I31" s="31"/>
      <c r="J31" s="31"/>
      <c r="K31" s="31" t="s">
        <v>107</v>
      </c>
      <c r="L31" s="31"/>
      <c r="M31" s="31"/>
      <c r="N31" s="31" t="s">
        <v>106</v>
      </c>
      <c r="O31" s="31"/>
      <c r="P31" s="31"/>
      <c r="Q31" s="31" t="s">
        <v>107</v>
      </c>
      <c r="R31" s="31"/>
      <c r="S31" s="31"/>
    </row>
    <row r="32" spans="1:109" ht="17.25" x14ac:dyDescent="0.25">
      <c r="A32" s="1" t="s">
        <v>1</v>
      </c>
      <c r="B32" s="16" t="s">
        <v>103</v>
      </c>
      <c r="C32" s="16" t="s">
        <v>104</v>
      </c>
      <c r="D32" s="16" t="s">
        <v>105</v>
      </c>
      <c r="E32" s="16" t="s">
        <v>103</v>
      </c>
      <c r="F32" s="16" t="s">
        <v>104</v>
      </c>
      <c r="G32" s="16" t="s">
        <v>105</v>
      </c>
      <c r="H32" s="16" t="s">
        <v>103</v>
      </c>
      <c r="I32" s="16" t="s">
        <v>104</v>
      </c>
      <c r="J32" s="16" t="s">
        <v>105</v>
      </c>
      <c r="K32" s="16" t="s">
        <v>103</v>
      </c>
      <c r="L32" s="16" t="s">
        <v>104</v>
      </c>
      <c r="M32" s="16" t="s">
        <v>105</v>
      </c>
      <c r="N32" s="16" t="s">
        <v>103</v>
      </c>
      <c r="O32" s="16" t="s">
        <v>104</v>
      </c>
      <c r="P32" s="16" t="s">
        <v>105</v>
      </c>
      <c r="Q32" s="16" t="s">
        <v>103</v>
      </c>
      <c r="R32" s="16" t="s">
        <v>104</v>
      </c>
      <c r="S32" s="16" t="s">
        <v>105</v>
      </c>
      <c r="T32" s="1" t="s">
        <v>3</v>
      </c>
      <c r="U32" s="1" t="s">
        <v>2</v>
      </c>
      <c r="V32" s="9"/>
      <c r="W32" s="9"/>
      <c r="X32" s="9"/>
      <c r="Y32" s="9"/>
      <c r="Z32" s="9"/>
      <c r="AA32" s="9"/>
      <c r="AB32" s="9"/>
      <c r="AC32" s="9"/>
      <c r="AD32" s="9"/>
      <c r="AE32" s="9"/>
      <c r="AF32" s="9"/>
      <c r="AG32" s="9"/>
      <c r="AH32" s="9"/>
      <c r="AI32" s="9"/>
      <c r="AJ32" s="9"/>
      <c r="AK32" s="9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</row>
    <row r="33" spans="1:109" x14ac:dyDescent="0.25">
      <c r="A33" s="9">
        <v>0</v>
      </c>
      <c r="B33" s="9">
        <v>698.03920000000005</v>
      </c>
      <c r="C33" s="9">
        <v>833.33330000000001</v>
      </c>
      <c r="D33" s="9">
        <v>964.53899999999999</v>
      </c>
      <c r="E33" s="9">
        <v>361.44580000000002</v>
      </c>
      <c r="F33" s="9">
        <v>556.39099999999996</v>
      </c>
      <c r="G33" s="9">
        <v>684.35749999999996</v>
      </c>
      <c r="H33" s="9">
        <v>1333.3330000000001</v>
      </c>
      <c r="I33" s="9">
        <v>1476.923</v>
      </c>
      <c r="J33" s="9">
        <v>1532.64</v>
      </c>
      <c r="K33" s="9">
        <v>1250</v>
      </c>
      <c r="L33" s="9">
        <v>1454.1120000000001</v>
      </c>
      <c r="M33" s="9">
        <v>1675.854</v>
      </c>
      <c r="N33" s="9">
        <v>407.74020000000002</v>
      </c>
      <c r="O33" s="9">
        <v>407.52350000000001</v>
      </c>
      <c r="P33" s="9">
        <v>716.34889999999996</v>
      </c>
      <c r="Q33" s="9">
        <v>587.33789999999999</v>
      </c>
      <c r="R33" s="9">
        <v>653.81970000000001</v>
      </c>
      <c r="S33" s="9">
        <v>871.76250000000005</v>
      </c>
      <c r="T33" s="4">
        <v>914.75002777777763</v>
      </c>
      <c r="U33" s="4">
        <v>429.10111144040593</v>
      </c>
      <c r="V33" s="9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9"/>
      <c r="AH33" s="9"/>
      <c r="AI33" s="9"/>
      <c r="AJ33" s="9"/>
      <c r="AK33" s="9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</row>
    <row r="34" spans="1:109" x14ac:dyDescent="0.25">
      <c r="A34" s="9">
        <v>0.3</v>
      </c>
      <c r="B34" s="9">
        <v>852.83019999999999</v>
      </c>
      <c r="C34" s="9">
        <v>906.51559999999995</v>
      </c>
      <c r="D34" s="9">
        <v>1022.28</v>
      </c>
      <c r="E34" s="9">
        <v>855.01859999999999</v>
      </c>
      <c r="F34" s="9">
        <v>887.65599999999995</v>
      </c>
      <c r="G34" s="9">
        <v>925.44989999999996</v>
      </c>
      <c r="H34" s="9">
        <v>957.03129999999999</v>
      </c>
      <c r="I34" s="9">
        <v>1133.5250000000001</v>
      </c>
      <c r="J34" s="9">
        <v>819.82839999999999</v>
      </c>
      <c r="K34" s="9">
        <v>905.43259999999998</v>
      </c>
      <c r="L34" s="9">
        <v>1112.1579999999999</v>
      </c>
      <c r="M34" s="9">
        <v>926.78409999999997</v>
      </c>
      <c r="N34" s="9">
        <v>391.06150000000002</v>
      </c>
      <c r="O34" s="9">
        <v>508.2319</v>
      </c>
      <c r="P34" s="9">
        <v>791.69370000000004</v>
      </c>
      <c r="Q34" s="9">
        <v>353.90949999999998</v>
      </c>
      <c r="R34" s="9">
        <v>764.66219999999998</v>
      </c>
      <c r="S34" s="9">
        <v>995.22839999999997</v>
      </c>
      <c r="T34" s="4">
        <v>839.40538333333336</v>
      </c>
      <c r="U34" s="4">
        <v>218.78742029405149</v>
      </c>
      <c r="V34" s="9"/>
      <c r="W34" s="9"/>
      <c r="X34" s="9"/>
      <c r="Y34" s="9"/>
      <c r="Z34" s="9"/>
      <c r="AA34" s="9"/>
      <c r="AB34" s="9"/>
      <c r="AC34" s="9"/>
      <c r="AD34" s="9"/>
      <c r="AE34" s="9"/>
      <c r="AF34" s="9"/>
      <c r="AG34" s="9"/>
      <c r="AH34" s="9"/>
      <c r="AI34" s="9"/>
      <c r="AJ34" s="9"/>
      <c r="AK34" s="9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</row>
    <row r="35" spans="1:109" x14ac:dyDescent="0.25">
      <c r="A35" s="9">
        <v>1</v>
      </c>
      <c r="B35" s="9">
        <v>748.00289999999995</v>
      </c>
      <c r="C35" s="9">
        <v>863.69770000000005</v>
      </c>
      <c r="D35" s="9">
        <v>875</v>
      </c>
      <c r="E35" s="9">
        <v>570.39710000000002</v>
      </c>
      <c r="F35" s="9">
        <v>685.48389999999995</v>
      </c>
      <c r="G35" s="9">
        <v>813.51689999999996</v>
      </c>
      <c r="H35" s="9">
        <v>2182.54</v>
      </c>
      <c r="I35" s="9">
        <v>1804.0740000000001</v>
      </c>
      <c r="J35" s="9">
        <v>1972.0930000000001</v>
      </c>
      <c r="K35" s="9">
        <v>834.95150000000001</v>
      </c>
      <c r="L35" s="9">
        <v>609.05349999999999</v>
      </c>
      <c r="M35" s="9">
        <v>697.83669999999995</v>
      </c>
      <c r="N35" s="9">
        <v>319.22789999999998</v>
      </c>
      <c r="O35" s="9">
        <v>378.73750000000001</v>
      </c>
      <c r="P35" s="9">
        <v>883.24260000000004</v>
      </c>
      <c r="Q35" s="9">
        <v>450.03809999999999</v>
      </c>
      <c r="R35" s="9">
        <v>438.30070000000001</v>
      </c>
      <c r="S35" s="9">
        <v>829.77430000000004</v>
      </c>
      <c r="T35" s="4">
        <v>886.44268333333321</v>
      </c>
      <c r="U35" s="4">
        <v>539.88672990194834</v>
      </c>
      <c r="V35" s="9"/>
      <c r="W35" s="9"/>
      <c r="X35" s="9"/>
      <c r="Y35" s="9"/>
      <c r="Z35" s="9"/>
      <c r="AA35" s="9"/>
      <c r="AB35" s="9"/>
      <c r="AC35" s="9"/>
      <c r="AD35" s="9"/>
      <c r="AE35" s="9"/>
      <c r="AF35" s="9"/>
      <c r="AG35" s="9"/>
      <c r="AH35" s="9"/>
      <c r="AI35" s="9"/>
      <c r="AJ35" s="9"/>
      <c r="AK35" s="9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</row>
    <row r="36" spans="1:109" x14ac:dyDescent="0.25">
      <c r="A36" s="9">
        <v>3</v>
      </c>
      <c r="B36" s="9">
        <v>750.18209999999999</v>
      </c>
      <c r="C36" s="9">
        <v>837.83780000000002</v>
      </c>
      <c r="D36" s="9">
        <v>925</v>
      </c>
      <c r="E36" s="9">
        <v>455.53149999999999</v>
      </c>
      <c r="F36" s="9">
        <v>592.19380000000001</v>
      </c>
      <c r="G36" s="9">
        <v>684.93150000000003</v>
      </c>
      <c r="H36" s="9">
        <v>663.08240000000001</v>
      </c>
      <c r="I36" s="9">
        <v>877.59820000000002</v>
      </c>
      <c r="J36" s="9">
        <v>698.74749999999995</v>
      </c>
      <c r="K36" s="9">
        <v>596.49120000000005</v>
      </c>
      <c r="L36" s="9">
        <v>392.45280000000002</v>
      </c>
      <c r="M36" s="9">
        <v>491.27339999999998</v>
      </c>
      <c r="N36" s="9">
        <v>291.69779999999997</v>
      </c>
      <c r="O36" s="9">
        <v>248.82310000000001</v>
      </c>
      <c r="P36" s="9">
        <v>609.83199999999999</v>
      </c>
      <c r="Q36" s="9">
        <v>323.59910000000002</v>
      </c>
      <c r="R36" s="9">
        <v>361.9588</v>
      </c>
      <c r="S36" s="9">
        <v>721.1848</v>
      </c>
      <c r="T36" s="4">
        <v>584.57876666666687</v>
      </c>
      <c r="U36" s="4">
        <v>205.87418579297369</v>
      </c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</row>
    <row r="37" spans="1:109" x14ac:dyDescent="0.25">
      <c r="A37" s="9">
        <v>10</v>
      </c>
      <c r="B37" s="9">
        <v>14490.42</v>
      </c>
      <c r="C37" s="9">
        <v>15785.01</v>
      </c>
      <c r="D37" s="9">
        <v>16666.669999999998</v>
      </c>
      <c r="E37" s="9">
        <v>11906.94</v>
      </c>
      <c r="F37" s="9">
        <v>13361.58</v>
      </c>
      <c r="G37" s="9">
        <v>13595.8</v>
      </c>
      <c r="H37" s="9">
        <v>15836.73</v>
      </c>
      <c r="I37" s="9">
        <v>16877.71</v>
      </c>
      <c r="J37" s="9">
        <v>17577.509999999998</v>
      </c>
      <c r="K37" s="9">
        <v>12351.82</v>
      </c>
      <c r="L37" s="9">
        <v>13982.16</v>
      </c>
      <c r="M37" s="9">
        <v>14475.67</v>
      </c>
      <c r="N37" s="9">
        <v>8127.66</v>
      </c>
      <c r="O37" s="9">
        <v>10299.92</v>
      </c>
      <c r="P37" s="9">
        <v>13076.36</v>
      </c>
      <c r="Q37" s="9">
        <v>8761.0619999999999</v>
      </c>
      <c r="R37" s="9">
        <v>12923.19</v>
      </c>
      <c r="S37" s="9">
        <v>14239.9</v>
      </c>
      <c r="T37" s="4">
        <v>13574.228444444445</v>
      </c>
      <c r="U37" s="4">
        <v>2626.950413777523</v>
      </c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</row>
    <row r="38" spans="1:109" x14ac:dyDescent="0.25">
      <c r="A38" s="9">
        <v>30</v>
      </c>
      <c r="B38" s="9">
        <v>27490.55</v>
      </c>
      <c r="C38" s="9">
        <v>29247.91</v>
      </c>
      <c r="D38" s="9">
        <v>30418.3</v>
      </c>
      <c r="E38" s="9">
        <v>30376.47</v>
      </c>
      <c r="F38" s="9">
        <v>33304.6</v>
      </c>
      <c r="G38" s="9">
        <v>35382.550000000003</v>
      </c>
      <c r="H38" s="9">
        <v>27448.79</v>
      </c>
      <c r="I38" s="9">
        <v>25479.02</v>
      </c>
      <c r="J38" s="9">
        <v>23277.81</v>
      </c>
      <c r="K38" s="9">
        <v>25651.38</v>
      </c>
      <c r="L38" s="9">
        <v>24860.560000000001</v>
      </c>
      <c r="M38" s="9">
        <v>22214.81</v>
      </c>
      <c r="N38" s="9">
        <v>27738.99</v>
      </c>
      <c r="O38" s="9">
        <v>31742.37</v>
      </c>
      <c r="P38" s="9">
        <v>31483.25</v>
      </c>
      <c r="Q38" s="9">
        <v>32053.35</v>
      </c>
      <c r="R38" s="9">
        <v>34002.9</v>
      </c>
      <c r="S38" s="9">
        <v>32355.61</v>
      </c>
      <c r="T38" s="4">
        <v>29140.51222222222</v>
      </c>
      <c r="U38" s="4">
        <v>3819.3059073769423</v>
      </c>
      <c r="V38" s="9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</row>
    <row r="39" spans="1:109" x14ac:dyDescent="0.25">
      <c r="A39" s="9">
        <v>100</v>
      </c>
      <c r="B39" s="9">
        <v>38329.300000000003</v>
      </c>
      <c r="C39" s="9">
        <v>44092.26</v>
      </c>
      <c r="D39" s="9">
        <v>51468.14</v>
      </c>
      <c r="E39" s="9">
        <v>33744.61</v>
      </c>
      <c r="F39" s="9">
        <v>38293.839999999997</v>
      </c>
      <c r="G39" s="9">
        <v>42764.71</v>
      </c>
      <c r="H39" s="9">
        <v>41751.53</v>
      </c>
      <c r="I39" s="9">
        <v>45194.13</v>
      </c>
      <c r="J39" s="9">
        <v>47461.82</v>
      </c>
      <c r="K39" s="9">
        <v>39856.800000000003</v>
      </c>
      <c r="L39" s="9">
        <v>37998.019999999997</v>
      </c>
      <c r="M39" s="9">
        <v>46208.03</v>
      </c>
      <c r="N39" s="9">
        <v>38094.82</v>
      </c>
      <c r="O39" s="9">
        <v>45168.63</v>
      </c>
      <c r="P39" s="9">
        <v>46289.31</v>
      </c>
      <c r="Q39" s="9">
        <v>33250.230000000003</v>
      </c>
      <c r="R39" s="9">
        <v>42009.84</v>
      </c>
      <c r="S39" s="9">
        <v>42718.59</v>
      </c>
      <c r="T39" s="4">
        <v>41927.478333333325</v>
      </c>
      <c r="U39" s="4">
        <v>4783.8612424795656</v>
      </c>
      <c r="V39" s="9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</row>
    <row r="40" spans="1:109" x14ac:dyDescent="0.25"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V40" s="9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</row>
    <row r="41" spans="1:109" x14ac:dyDescent="0.25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</row>
    <row r="42" spans="1:109" x14ac:dyDescent="0.25">
      <c r="A42" s="9"/>
      <c r="B42" s="30" t="s">
        <v>0</v>
      </c>
      <c r="C42" s="30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0"/>
      <c r="T42" s="9"/>
      <c r="U42" s="9"/>
      <c r="V42" s="9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</row>
    <row r="43" spans="1:109" x14ac:dyDescent="0.25">
      <c r="B43" s="32" t="s">
        <v>100</v>
      </c>
      <c r="C43" s="32"/>
      <c r="D43" s="32"/>
      <c r="E43" s="32"/>
      <c r="F43" s="32"/>
      <c r="G43" s="32"/>
      <c r="H43" s="33" t="s">
        <v>101</v>
      </c>
      <c r="I43" s="33"/>
      <c r="J43" s="33"/>
      <c r="K43" s="33"/>
      <c r="L43" s="33"/>
      <c r="M43" s="33"/>
      <c r="N43" s="34" t="s">
        <v>102</v>
      </c>
      <c r="O43" s="34"/>
      <c r="P43" s="34"/>
      <c r="Q43" s="34"/>
      <c r="R43" s="34"/>
      <c r="S43" s="34"/>
    </row>
    <row r="44" spans="1:109" x14ac:dyDescent="0.25">
      <c r="B44" s="31" t="s">
        <v>106</v>
      </c>
      <c r="C44" s="31"/>
      <c r="D44" s="31"/>
      <c r="E44" s="31" t="s">
        <v>107</v>
      </c>
      <c r="F44" s="31"/>
      <c r="G44" s="31"/>
      <c r="H44" s="31" t="s">
        <v>106</v>
      </c>
      <c r="I44" s="31"/>
      <c r="J44" s="31"/>
      <c r="K44" s="31" t="s">
        <v>107</v>
      </c>
      <c r="L44" s="31"/>
      <c r="M44" s="31"/>
      <c r="N44" s="31" t="s">
        <v>106</v>
      </c>
      <c r="O44" s="31"/>
      <c r="P44" s="31"/>
      <c r="Q44" s="31" t="s">
        <v>107</v>
      </c>
      <c r="R44" s="31"/>
      <c r="S44" s="31"/>
    </row>
    <row r="45" spans="1:109" ht="17.25" x14ac:dyDescent="0.25">
      <c r="A45" s="1" t="s">
        <v>19</v>
      </c>
      <c r="B45" s="16" t="s">
        <v>103</v>
      </c>
      <c r="C45" s="16" t="s">
        <v>104</v>
      </c>
      <c r="D45" s="16" t="s">
        <v>105</v>
      </c>
      <c r="E45" s="16" t="s">
        <v>103</v>
      </c>
      <c r="F45" s="16" t="s">
        <v>104</v>
      </c>
      <c r="G45" s="16" t="s">
        <v>105</v>
      </c>
      <c r="H45" s="16" t="s">
        <v>103</v>
      </c>
      <c r="I45" s="16" t="s">
        <v>104</v>
      </c>
      <c r="J45" s="16" t="s">
        <v>105</v>
      </c>
      <c r="K45" s="16" t="s">
        <v>103</v>
      </c>
      <c r="L45" s="16" t="s">
        <v>104</v>
      </c>
      <c r="M45" s="16" t="s">
        <v>105</v>
      </c>
      <c r="N45" s="16" t="s">
        <v>103</v>
      </c>
      <c r="O45" s="16" t="s">
        <v>104</v>
      </c>
      <c r="P45" s="16" t="s">
        <v>105</v>
      </c>
      <c r="Q45" s="16" t="s">
        <v>103</v>
      </c>
      <c r="R45" s="16" t="s">
        <v>104</v>
      </c>
      <c r="S45" s="16" t="s">
        <v>105</v>
      </c>
      <c r="T45" s="1" t="s">
        <v>3</v>
      </c>
      <c r="U45" s="1" t="s">
        <v>2</v>
      </c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</row>
    <row r="46" spans="1:109" x14ac:dyDescent="0.25">
      <c r="A46" s="9">
        <v>0</v>
      </c>
      <c r="B46" s="9">
        <v>698.03920000000005</v>
      </c>
      <c r="C46" s="9">
        <v>833.33330000000001</v>
      </c>
      <c r="D46" s="9">
        <v>964.53899999999999</v>
      </c>
      <c r="E46" s="9">
        <v>361.44580000000002</v>
      </c>
      <c r="F46" s="9">
        <v>556.39099999999996</v>
      </c>
      <c r="G46" s="9">
        <v>684.35749999999996</v>
      </c>
      <c r="H46" s="9">
        <v>1333.3330000000001</v>
      </c>
      <c r="I46" s="9">
        <v>1476.923</v>
      </c>
      <c r="J46" s="9">
        <v>1532.64</v>
      </c>
      <c r="K46" s="9">
        <v>1250</v>
      </c>
      <c r="L46" s="9">
        <v>1454.1120000000001</v>
      </c>
      <c r="M46" s="9">
        <v>1675.854</v>
      </c>
      <c r="N46" s="9">
        <v>407.74020000000002</v>
      </c>
      <c r="O46" s="9">
        <v>407.52350000000001</v>
      </c>
      <c r="P46" s="9">
        <v>716.34889999999996</v>
      </c>
      <c r="Q46" s="9">
        <v>587.33789999999999</v>
      </c>
      <c r="R46" s="9">
        <v>653.81970000000001</v>
      </c>
      <c r="S46" s="9">
        <v>871.76250000000005</v>
      </c>
      <c r="T46" s="4">
        <v>914.75002777777763</v>
      </c>
      <c r="U46" s="4">
        <v>429.10111144040593</v>
      </c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</row>
    <row r="47" spans="1:109" x14ac:dyDescent="0.25">
      <c r="A47" s="9">
        <v>0.01</v>
      </c>
      <c r="B47" s="9">
        <v>1564.2919999999999</v>
      </c>
      <c r="C47" s="9">
        <v>1802.7729999999999</v>
      </c>
      <c r="D47" s="9">
        <v>2287.77</v>
      </c>
      <c r="E47" s="9">
        <v>1335.1020000000001</v>
      </c>
      <c r="F47" s="9">
        <v>1652.893</v>
      </c>
      <c r="G47" s="9">
        <v>1909.9380000000001</v>
      </c>
      <c r="H47" s="9">
        <v>3839.2860000000001</v>
      </c>
      <c r="I47" s="9">
        <v>4432.4319999999998</v>
      </c>
      <c r="J47" s="9">
        <v>5447.2359999999999</v>
      </c>
      <c r="K47" s="9">
        <v>2882.096</v>
      </c>
      <c r="L47" s="9">
        <v>3628.78</v>
      </c>
      <c r="M47" s="9">
        <v>4100.5029999999997</v>
      </c>
      <c r="N47" s="9">
        <v>1080.4929999999999</v>
      </c>
      <c r="O47" s="9">
        <v>1061.3050000000001</v>
      </c>
      <c r="P47" s="9">
        <v>1741.2049999999999</v>
      </c>
      <c r="Q47" s="9">
        <v>1662.222</v>
      </c>
      <c r="R47" s="9">
        <v>2386.2730000000001</v>
      </c>
      <c r="S47" s="9">
        <v>2625.8209999999999</v>
      </c>
      <c r="T47" s="4">
        <v>2524.4677777777779</v>
      </c>
      <c r="U47" s="4">
        <v>1269.6890118866097</v>
      </c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</row>
    <row r="48" spans="1:109" x14ac:dyDescent="0.25">
      <c r="A48" s="9">
        <v>0.03</v>
      </c>
      <c r="B48" s="9">
        <v>10324.620000000001</v>
      </c>
      <c r="C48" s="9">
        <v>11596.64</v>
      </c>
      <c r="D48" s="9">
        <v>12848.1</v>
      </c>
      <c r="E48" s="9">
        <v>8423.107</v>
      </c>
      <c r="F48" s="9">
        <v>9766.7639999999992</v>
      </c>
      <c r="G48" s="9">
        <v>10368.85</v>
      </c>
      <c r="H48" s="9">
        <v>10800.87</v>
      </c>
      <c r="I48" s="9">
        <v>15068.49</v>
      </c>
      <c r="J48" s="9">
        <v>16521.740000000002</v>
      </c>
      <c r="K48" s="9">
        <v>13511.63</v>
      </c>
      <c r="L48" s="9">
        <v>14032.09</v>
      </c>
      <c r="M48" s="9">
        <v>15834.2</v>
      </c>
      <c r="N48" s="9">
        <v>7628.0320000000002</v>
      </c>
      <c r="O48" s="9">
        <v>11450.44</v>
      </c>
      <c r="P48" s="9">
        <v>15767.27</v>
      </c>
      <c r="Q48" s="9">
        <v>8896.6589999999997</v>
      </c>
      <c r="R48" s="9">
        <v>14036.44</v>
      </c>
      <c r="S48" s="9">
        <v>20178.689999999999</v>
      </c>
      <c r="T48" s="4">
        <v>12614.146222222225</v>
      </c>
      <c r="U48" s="4">
        <v>3290.2196902503779</v>
      </c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</row>
    <row r="49" spans="1:21" x14ac:dyDescent="0.25">
      <c r="A49" s="9">
        <v>0.1</v>
      </c>
      <c r="B49" s="9">
        <v>18947.78</v>
      </c>
      <c r="C49" s="9">
        <v>27393.85</v>
      </c>
      <c r="D49" s="9">
        <v>29820.94</v>
      </c>
      <c r="E49" s="9">
        <v>27115.54</v>
      </c>
      <c r="F49" s="9">
        <v>33029.85</v>
      </c>
      <c r="G49" s="9">
        <v>39123.06</v>
      </c>
      <c r="H49" s="9">
        <v>25409.18</v>
      </c>
      <c r="I49" s="9">
        <v>24431.919999999998</v>
      </c>
      <c r="J49" s="9">
        <v>33710.69</v>
      </c>
      <c r="K49" s="9">
        <v>30932.2</v>
      </c>
      <c r="L49" s="9">
        <v>35936.57</v>
      </c>
      <c r="M49" s="9">
        <v>45138.49</v>
      </c>
      <c r="N49" s="9">
        <v>24921.94</v>
      </c>
      <c r="O49" s="9">
        <v>31262.06</v>
      </c>
      <c r="P49" s="9">
        <v>37572.1</v>
      </c>
      <c r="Q49" s="9">
        <v>24689.83</v>
      </c>
      <c r="R49" s="9">
        <v>30445.43</v>
      </c>
      <c r="S49" s="9">
        <v>39355.269999999997</v>
      </c>
      <c r="T49" s="4">
        <v>31068.705555555553</v>
      </c>
      <c r="U49" s="4">
        <v>6601.7612791429419</v>
      </c>
    </row>
    <row r="50" spans="1:21" x14ac:dyDescent="0.25">
      <c r="A50" s="9">
        <v>0.3</v>
      </c>
      <c r="B50" s="9">
        <v>54284.480000000003</v>
      </c>
      <c r="C50" s="9">
        <v>65652.89</v>
      </c>
      <c r="D50" s="9">
        <v>69319.62</v>
      </c>
      <c r="E50" s="9">
        <v>49781.62</v>
      </c>
      <c r="F50" s="9">
        <v>60782.61</v>
      </c>
      <c r="G50" s="9">
        <v>67364.86</v>
      </c>
      <c r="H50" s="9">
        <v>56199.19</v>
      </c>
      <c r="I50" s="9">
        <v>58691.94</v>
      </c>
      <c r="J50" s="9">
        <v>70885.84</v>
      </c>
      <c r="K50" s="9">
        <v>45147.06</v>
      </c>
      <c r="L50" s="9">
        <v>58130.48</v>
      </c>
      <c r="M50" s="9">
        <v>70046.77</v>
      </c>
      <c r="N50" s="9">
        <v>41992.91</v>
      </c>
      <c r="O50" s="9">
        <v>51406.63</v>
      </c>
      <c r="P50" s="9">
        <v>66691.23</v>
      </c>
      <c r="Q50" s="9">
        <v>37473.980000000003</v>
      </c>
      <c r="R50" s="9">
        <v>47612.959999999999</v>
      </c>
      <c r="S50" s="9">
        <v>62297.4</v>
      </c>
      <c r="T50" s="4">
        <v>57431.248333333322</v>
      </c>
      <c r="U50" s="4">
        <v>10176.926902687808</v>
      </c>
    </row>
    <row r="51" spans="1:21" x14ac:dyDescent="0.25">
      <c r="A51" s="9"/>
    </row>
    <row r="52" spans="1:21" x14ac:dyDescent="0.25">
      <c r="A52" s="9"/>
      <c r="B52" s="30" t="s">
        <v>0</v>
      </c>
      <c r="C52" s="30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</row>
    <row r="53" spans="1:21" x14ac:dyDescent="0.25">
      <c r="B53" s="32" t="s">
        <v>100</v>
      </c>
      <c r="C53" s="32"/>
      <c r="D53" s="32"/>
      <c r="E53" s="32"/>
      <c r="F53" s="32"/>
      <c r="G53" s="32"/>
      <c r="H53" s="33" t="s">
        <v>101</v>
      </c>
      <c r="I53" s="33"/>
      <c r="J53" s="33"/>
      <c r="K53" s="33"/>
      <c r="L53" s="33"/>
      <c r="M53" s="33"/>
      <c r="N53" s="34" t="s">
        <v>102</v>
      </c>
      <c r="O53" s="34"/>
      <c r="P53" s="34"/>
      <c r="Q53" s="34"/>
      <c r="R53" s="34"/>
      <c r="S53" s="34"/>
    </row>
    <row r="54" spans="1:21" x14ac:dyDescent="0.25">
      <c r="B54" s="31" t="s">
        <v>106</v>
      </c>
      <c r="C54" s="31"/>
      <c r="D54" s="31"/>
      <c r="E54" s="31" t="s">
        <v>107</v>
      </c>
      <c r="F54" s="31"/>
      <c r="G54" s="31"/>
      <c r="H54" s="31" t="s">
        <v>106</v>
      </c>
      <c r="I54" s="31"/>
      <c r="J54" s="31"/>
      <c r="K54" s="31" t="s">
        <v>107</v>
      </c>
      <c r="L54" s="31"/>
      <c r="M54" s="31"/>
      <c r="N54" s="31" t="s">
        <v>106</v>
      </c>
      <c r="O54" s="31"/>
      <c r="P54" s="31"/>
      <c r="Q54" s="31" t="s">
        <v>107</v>
      </c>
      <c r="R54" s="31"/>
      <c r="S54" s="31"/>
    </row>
    <row r="55" spans="1:21" ht="17.25" x14ac:dyDescent="0.25">
      <c r="A55" s="1" t="s">
        <v>86</v>
      </c>
      <c r="B55" s="16" t="s">
        <v>103</v>
      </c>
      <c r="C55" s="16" t="s">
        <v>104</v>
      </c>
      <c r="D55" s="16" t="s">
        <v>105</v>
      </c>
      <c r="E55" s="16" t="s">
        <v>103</v>
      </c>
      <c r="F55" s="16" t="s">
        <v>104</v>
      </c>
      <c r="G55" s="16" t="s">
        <v>105</v>
      </c>
      <c r="H55" s="16" t="s">
        <v>103</v>
      </c>
      <c r="I55" s="16" t="s">
        <v>104</v>
      </c>
      <c r="J55" s="16" t="s">
        <v>105</v>
      </c>
      <c r="K55" s="16" t="s">
        <v>103</v>
      </c>
      <c r="L55" s="16" t="s">
        <v>104</v>
      </c>
      <c r="M55" s="16" t="s">
        <v>105</v>
      </c>
      <c r="N55" s="16" t="s">
        <v>103</v>
      </c>
      <c r="O55" s="16" t="s">
        <v>104</v>
      </c>
      <c r="P55" s="16" t="s">
        <v>105</v>
      </c>
      <c r="Q55" s="16" t="s">
        <v>103</v>
      </c>
      <c r="R55" s="16" t="s">
        <v>104</v>
      </c>
      <c r="S55" s="16" t="s">
        <v>105</v>
      </c>
      <c r="T55" s="1" t="s">
        <v>3</v>
      </c>
      <c r="U55" s="1" t="s">
        <v>2</v>
      </c>
    </row>
    <row r="56" spans="1:21" x14ac:dyDescent="0.25">
      <c r="A56" s="9">
        <v>0</v>
      </c>
      <c r="B56" s="9">
        <v>698.03920000000005</v>
      </c>
      <c r="C56" s="9">
        <v>833.33330000000001</v>
      </c>
      <c r="D56" s="9">
        <v>964.53899999999999</v>
      </c>
      <c r="E56" s="9">
        <v>361.44580000000002</v>
      </c>
      <c r="F56" s="9">
        <v>556.39099999999996</v>
      </c>
      <c r="G56" s="9">
        <v>684.35749999999996</v>
      </c>
      <c r="H56" s="9">
        <v>1333.3330000000001</v>
      </c>
      <c r="I56" s="9">
        <v>1476.923</v>
      </c>
      <c r="J56" s="9">
        <v>1532.64</v>
      </c>
      <c r="K56" s="9">
        <v>1250</v>
      </c>
      <c r="L56" s="9">
        <v>1454.1120000000001</v>
      </c>
      <c r="M56" s="9">
        <v>1675.854</v>
      </c>
      <c r="N56" s="9">
        <v>407.74020000000002</v>
      </c>
      <c r="O56" s="9">
        <v>407.52350000000001</v>
      </c>
      <c r="P56" s="9">
        <v>716.34889999999996</v>
      </c>
      <c r="Q56" s="9">
        <v>587.33789999999999</v>
      </c>
      <c r="R56" s="9">
        <v>653.81970000000001</v>
      </c>
      <c r="S56" s="9">
        <v>871.76250000000005</v>
      </c>
      <c r="T56" s="4">
        <v>914.75002777777763</v>
      </c>
      <c r="U56" s="4">
        <v>429.10111144040593</v>
      </c>
    </row>
    <row r="57" spans="1:21" x14ac:dyDescent="0.25">
      <c r="A57" s="9">
        <v>2.9999999999999997E-4</v>
      </c>
      <c r="B57" s="9">
        <v>3077.5940000000001</v>
      </c>
      <c r="C57" s="9">
        <v>3263.6660000000002</v>
      </c>
      <c r="D57" s="9">
        <v>3663.6640000000002</v>
      </c>
      <c r="E57" s="9">
        <v>1827.614</v>
      </c>
      <c r="F57" s="9">
        <v>2161.7649999999999</v>
      </c>
      <c r="G57" s="9">
        <v>2554.348</v>
      </c>
      <c r="H57" s="9">
        <v>3415.2330000000002</v>
      </c>
      <c r="I57" s="9">
        <v>3273.8719999999998</v>
      </c>
      <c r="J57" s="9">
        <v>3348.1750000000002</v>
      </c>
      <c r="K57" s="9">
        <v>3595.5059999999999</v>
      </c>
      <c r="L57" s="9">
        <v>3170.029</v>
      </c>
      <c r="M57" s="9">
        <v>2920.4270000000001</v>
      </c>
      <c r="N57" s="9">
        <v>1154.7909999999999</v>
      </c>
      <c r="O57" s="9">
        <v>1489.3620000000001</v>
      </c>
      <c r="P57" s="9">
        <v>1877.8140000000001</v>
      </c>
      <c r="Q57" s="9">
        <v>1464.7660000000001</v>
      </c>
      <c r="R57" s="9">
        <v>1824.0809999999999</v>
      </c>
      <c r="S57" s="9">
        <v>2203.5</v>
      </c>
      <c r="T57" s="4">
        <v>2571.4559444444444</v>
      </c>
      <c r="U57" s="4">
        <v>824.79260123268159</v>
      </c>
    </row>
    <row r="58" spans="1:21" x14ac:dyDescent="0.25">
      <c r="A58" s="9">
        <v>1E-3</v>
      </c>
      <c r="B58" s="9">
        <v>6383.4759999999997</v>
      </c>
      <c r="C58" s="9">
        <v>7832.37</v>
      </c>
      <c r="D58" s="9">
        <v>9008.0429999999997</v>
      </c>
      <c r="E58" s="9">
        <v>4569.8500000000004</v>
      </c>
      <c r="F58" s="9">
        <v>6565.2169999999996</v>
      </c>
      <c r="G58" s="9">
        <v>7764.2280000000001</v>
      </c>
      <c r="H58" s="9">
        <v>5609.7560000000003</v>
      </c>
      <c r="I58" s="9">
        <v>7181.7380000000003</v>
      </c>
      <c r="J58" s="9">
        <v>6525.36</v>
      </c>
      <c r="K58" s="9">
        <v>4410.2560000000003</v>
      </c>
      <c r="L58" s="9">
        <v>4780.3429999999998</v>
      </c>
      <c r="M58" s="9">
        <v>5165.4769999999999</v>
      </c>
      <c r="N58" s="9">
        <v>6460.1769999999997</v>
      </c>
      <c r="O58" s="9">
        <v>6688.84</v>
      </c>
      <c r="P58" s="9">
        <v>7048.634</v>
      </c>
      <c r="Q58" s="9">
        <v>5472.2039999999997</v>
      </c>
      <c r="R58" s="9">
        <v>6360.2709999999997</v>
      </c>
      <c r="S58" s="9">
        <v>6973.3109999999997</v>
      </c>
      <c r="T58" s="4">
        <v>6377.7528333333321</v>
      </c>
      <c r="U58" s="4">
        <v>1216.0538212840208</v>
      </c>
    </row>
    <row r="59" spans="1:21" x14ac:dyDescent="0.25">
      <c r="A59" s="9">
        <v>3.0000000000000001E-3</v>
      </c>
      <c r="B59" s="9">
        <v>20734.02</v>
      </c>
      <c r="C59" s="9">
        <v>27313.87</v>
      </c>
      <c r="D59" s="9">
        <v>34567.57</v>
      </c>
      <c r="E59" s="9">
        <v>22952.53</v>
      </c>
      <c r="F59" s="9">
        <v>24702.38</v>
      </c>
      <c r="G59" s="9">
        <v>27395.54</v>
      </c>
      <c r="H59" s="9">
        <v>27205.62</v>
      </c>
      <c r="I59" s="9">
        <v>33998.49</v>
      </c>
      <c r="J59" s="9">
        <v>35947.879999999997</v>
      </c>
      <c r="K59" s="9">
        <v>32854.76</v>
      </c>
      <c r="L59" s="9">
        <v>39432.410000000003</v>
      </c>
      <c r="M59" s="9">
        <v>44288.63</v>
      </c>
      <c r="N59" s="9">
        <v>18056.240000000002</v>
      </c>
      <c r="O59" s="9">
        <v>18972.650000000001</v>
      </c>
      <c r="P59" s="9">
        <v>26360.61</v>
      </c>
      <c r="Q59" s="9">
        <v>15473.15</v>
      </c>
      <c r="R59" s="9">
        <v>16315</v>
      </c>
      <c r="S59" s="9">
        <v>19932.02</v>
      </c>
      <c r="T59" s="4">
        <v>27027.965</v>
      </c>
      <c r="U59" s="4">
        <v>8321.0925756518045</v>
      </c>
    </row>
    <row r="60" spans="1:21" x14ac:dyDescent="0.25">
      <c r="A60" s="9">
        <v>0.01</v>
      </c>
      <c r="B60" s="9">
        <v>45426.16</v>
      </c>
      <c r="C60" s="9">
        <v>48462.73</v>
      </c>
      <c r="D60" s="9">
        <v>62959.18</v>
      </c>
      <c r="E60" s="9">
        <v>36862.910000000003</v>
      </c>
      <c r="F60" s="9">
        <v>43229.33</v>
      </c>
      <c r="G60" s="9">
        <v>52598.54</v>
      </c>
      <c r="H60" s="9">
        <v>35156.25</v>
      </c>
      <c r="I60" s="9">
        <v>40347.69</v>
      </c>
      <c r="J60" s="9">
        <v>47495.07</v>
      </c>
      <c r="K60" s="9">
        <v>35372.879999999997</v>
      </c>
      <c r="L60" s="9">
        <v>40354.239999999998</v>
      </c>
      <c r="M60" s="9">
        <v>47858.52</v>
      </c>
      <c r="N60" s="9">
        <v>29147.78</v>
      </c>
      <c r="O60" s="9">
        <v>42141.1</v>
      </c>
      <c r="P60" s="9">
        <v>56846.78</v>
      </c>
      <c r="Q60" s="9">
        <v>24471.68</v>
      </c>
      <c r="R60" s="9">
        <v>32052.83</v>
      </c>
      <c r="S60" s="9">
        <v>41649.480000000003</v>
      </c>
      <c r="T60" s="4">
        <v>42357.397222222222</v>
      </c>
      <c r="U60" s="4">
        <v>9650.8860439119326</v>
      </c>
    </row>
    <row r="61" spans="1:21" x14ac:dyDescent="0.25">
      <c r="A61" s="9">
        <v>0.03</v>
      </c>
      <c r="B61" s="9">
        <v>24142.48</v>
      </c>
      <c r="C61" s="9">
        <v>30016.37</v>
      </c>
      <c r="D61" s="9">
        <v>39418.959999999999</v>
      </c>
      <c r="E61" s="9">
        <v>19828.36</v>
      </c>
      <c r="F61" s="9">
        <v>26649.75</v>
      </c>
      <c r="G61" s="9">
        <v>33004.769999999997</v>
      </c>
      <c r="H61" s="9">
        <v>22421.599999999999</v>
      </c>
      <c r="I61" s="9">
        <v>28462.13</v>
      </c>
      <c r="J61" s="9">
        <v>32985.97</v>
      </c>
      <c r="K61" s="9">
        <v>18941.55</v>
      </c>
      <c r="L61" s="9">
        <v>26233.22</v>
      </c>
      <c r="M61" s="9">
        <v>28965.52</v>
      </c>
      <c r="N61" s="9">
        <v>20206.650000000001</v>
      </c>
      <c r="O61" s="9">
        <v>27461.35</v>
      </c>
      <c r="P61" s="9">
        <v>38724.370000000003</v>
      </c>
      <c r="Q61" s="9">
        <v>21383.98</v>
      </c>
      <c r="R61" s="9">
        <v>29576.52</v>
      </c>
      <c r="S61" s="9">
        <v>41363.26</v>
      </c>
      <c r="T61" s="4">
        <v>28321.489444444447</v>
      </c>
      <c r="U61" s="4">
        <v>6792.2911922322583</v>
      </c>
    </row>
    <row r="62" spans="1:21" x14ac:dyDescent="0.25">
      <c r="A62" s="4">
        <v>0.1</v>
      </c>
      <c r="B62" s="9">
        <v>1448.5509999999999</v>
      </c>
      <c r="C62" s="9">
        <v>1965.6489999999999</v>
      </c>
      <c r="D62" s="9">
        <v>2974.453</v>
      </c>
      <c r="E62" s="9">
        <v>1980.075</v>
      </c>
      <c r="F62" s="9">
        <v>2014.0519999999999</v>
      </c>
      <c r="G62" s="9">
        <v>2831.4609999999998</v>
      </c>
      <c r="H62" s="9">
        <v>1672.7270000000001</v>
      </c>
      <c r="I62" s="9">
        <v>1995.0119999999999</v>
      </c>
      <c r="J62" s="9">
        <v>1913.44</v>
      </c>
      <c r="K62" s="9">
        <v>1876.5429999999999</v>
      </c>
      <c r="L62" s="9">
        <v>3026.1660000000002</v>
      </c>
      <c r="M62" s="9">
        <v>2533.1970000000001</v>
      </c>
      <c r="N62" s="9">
        <v>713.52499999999998</v>
      </c>
      <c r="O62" s="9">
        <v>811.33920000000001</v>
      </c>
      <c r="P62" s="9">
        <v>2929.0210000000002</v>
      </c>
      <c r="Q62" s="9">
        <v>672.96339999999998</v>
      </c>
      <c r="R62" s="9">
        <v>1125.683</v>
      </c>
      <c r="S62" s="9">
        <v>2653.2660000000001</v>
      </c>
      <c r="T62" s="4">
        <v>1952.0624222222225</v>
      </c>
      <c r="U62" s="4">
        <v>776.71252984529633</v>
      </c>
    </row>
    <row r="65" spans="1:21" x14ac:dyDescent="0.25">
      <c r="B65" s="30" t="s">
        <v>0</v>
      </c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</row>
    <row r="66" spans="1:21" x14ac:dyDescent="0.25">
      <c r="B66" s="32" t="s">
        <v>100</v>
      </c>
      <c r="C66" s="32"/>
      <c r="D66" s="32"/>
      <c r="E66" s="32"/>
      <c r="F66" s="32"/>
      <c r="G66" s="32"/>
      <c r="H66" s="33" t="s">
        <v>101</v>
      </c>
      <c r="I66" s="33"/>
      <c r="J66" s="33"/>
      <c r="K66" s="33"/>
      <c r="L66" s="33"/>
      <c r="M66" s="33"/>
      <c r="N66" s="34" t="s">
        <v>102</v>
      </c>
      <c r="O66" s="34"/>
      <c r="P66" s="34"/>
      <c r="Q66" s="34"/>
      <c r="R66" s="34"/>
      <c r="S66" s="34"/>
    </row>
    <row r="67" spans="1:21" x14ac:dyDescent="0.25">
      <c r="B67" s="31" t="s">
        <v>106</v>
      </c>
      <c r="C67" s="31"/>
      <c r="D67" s="31"/>
      <c r="E67" s="31" t="s">
        <v>107</v>
      </c>
      <c r="F67" s="31"/>
      <c r="G67" s="31"/>
      <c r="H67" s="31" t="s">
        <v>106</v>
      </c>
      <c r="I67" s="31"/>
      <c r="J67" s="31"/>
      <c r="K67" s="31" t="s">
        <v>107</v>
      </c>
      <c r="L67" s="31"/>
      <c r="M67" s="31"/>
      <c r="N67" s="31" t="s">
        <v>106</v>
      </c>
      <c r="O67" s="31"/>
      <c r="P67" s="31"/>
      <c r="Q67" s="31" t="s">
        <v>107</v>
      </c>
      <c r="R67" s="31"/>
      <c r="S67" s="31"/>
    </row>
    <row r="68" spans="1:21" ht="17.25" x14ac:dyDescent="0.25">
      <c r="A68" s="1" t="s">
        <v>87</v>
      </c>
      <c r="B68" s="16" t="s">
        <v>103</v>
      </c>
      <c r="C68" s="16" t="s">
        <v>104</v>
      </c>
      <c r="D68" s="16" t="s">
        <v>105</v>
      </c>
      <c r="E68" s="16" t="s">
        <v>103</v>
      </c>
      <c r="F68" s="16" t="s">
        <v>104</v>
      </c>
      <c r="G68" s="16" t="s">
        <v>105</v>
      </c>
      <c r="H68" s="16" t="s">
        <v>103</v>
      </c>
      <c r="I68" s="16" t="s">
        <v>104</v>
      </c>
      <c r="J68" s="16" t="s">
        <v>105</v>
      </c>
      <c r="K68" s="16" t="s">
        <v>103</v>
      </c>
      <c r="L68" s="16" t="s">
        <v>104</v>
      </c>
      <c r="M68" s="16" t="s">
        <v>105</v>
      </c>
      <c r="N68" s="16" t="s">
        <v>103</v>
      </c>
      <c r="O68" s="16" t="s">
        <v>104</v>
      </c>
      <c r="P68" s="16" t="s">
        <v>105</v>
      </c>
      <c r="Q68" s="16" t="s">
        <v>103</v>
      </c>
      <c r="R68" s="16" t="s">
        <v>104</v>
      </c>
      <c r="S68" s="16" t="s">
        <v>105</v>
      </c>
      <c r="T68" s="1" t="s">
        <v>3</v>
      </c>
      <c r="U68" s="1" t="s">
        <v>2</v>
      </c>
    </row>
    <row r="69" spans="1:21" x14ac:dyDescent="0.25">
      <c r="A69" s="9">
        <v>0</v>
      </c>
      <c r="B69" s="9">
        <v>698.03920000000005</v>
      </c>
      <c r="C69" s="9">
        <v>833.33330000000001</v>
      </c>
      <c r="D69" s="9">
        <v>964.53899999999999</v>
      </c>
      <c r="E69" s="9">
        <v>361.44580000000002</v>
      </c>
      <c r="F69" s="9">
        <v>556.39099999999996</v>
      </c>
      <c r="G69" s="9">
        <v>684.35749999999996</v>
      </c>
      <c r="H69" s="9">
        <v>1333.3330000000001</v>
      </c>
      <c r="I69" s="9">
        <v>1476.923</v>
      </c>
      <c r="J69" s="9">
        <v>1532.64</v>
      </c>
      <c r="K69" s="9">
        <v>1250</v>
      </c>
      <c r="L69" s="9">
        <v>1454.1120000000001</v>
      </c>
      <c r="M69" s="9">
        <v>1675.854</v>
      </c>
      <c r="N69" s="9">
        <v>407.74020000000002</v>
      </c>
      <c r="O69" s="9">
        <v>407.52350000000001</v>
      </c>
      <c r="P69" s="9">
        <v>716.34889999999996</v>
      </c>
      <c r="Q69" s="9">
        <v>587.33789999999999</v>
      </c>
      <c r="R69" s="9">
        <v>653.81970000000001</v>
      </c>
      <c r="S69" s="9">
        <v>871.76250000000005</v>
      </c>
      <c r="T69" s="4">
        <v>914.75002777777763</v>
      </c>
      <c r="U69" s="4">
        <v>429.10111144040593</v>
      </c>
    </row>
    <row r="70" spans="1:21" x14ac:dyDescent="0.25">
      <c r="A70" s="9">
        <v>0.1</v>
      </c>
      <c r="B70" s="9">
        <v>942.73130000000003</v>
      </c>
      <c r="C70" s="9">
        <v>870.27909999999997</v>
      </c>
      <c r="D70" s="9">
        <v>1269.1130000000001</v>
      </c>
      <c r="E70" s="9">
        <v>470.11950000000002</v>
      </c>
      <c r="F70" s="9">
        <v>648.96759999999995</v>
      </c>
      <c r="G70" s="9">
        <v>1057.692</v>
      </c>
      <c r="H70" s="9">
        <v>1111.1110000000001</v>
      </c>
      <c r="I70" s="9">
        <v>845.4425</v>
      </c>
      <c r="J70" s="9">
        <v>1025.6410000000001</v>
      </c>
      <c r="K70" s="9">
        <v>1084.011</v>
      </c>
      <c r="L70" s="9">
        <v>853.51790000000005</v>
      </c>
      <c r="M70" s="9">
        <v>979.43190000000004</v>
      </c>
      <c r="N70" s="9">
        <v>0</v>
      </c>
      <c r="O70" s="9">
        <v>725.5521</v>
      </c>
      <c r="P70" s="9">
        <v>719.14480000000003</v>
      </c>
      <c r="Q70" s="9">
        <v>520.93970000000002</v>
      </c>
      <c r="R70" s="9">
        <v>772.02539999999999</v>
      </c>
      <c r="S70" s="9">
        <v>868.14089999999999</v>
      </c>
      <c r="T70" s="4">
        <v>820.21448333333353</v>
      </c>
      <c r="U70" s="4">
        <v>290.73252765329744</v>
      </c>
    </row>
    <row r="71" spans="1:21" x14ac:dyDescent="0.25">
      <c r="A71" s="9">
        <v>0.3</v>
      </c>
      <c r="B71" s="9">
        <v>307.56439999999998</v>
      </c>
      <c r="C71" s="9">
        <v>518.29269999999997</v>
      </c>
      <c r="D71" s="9">
        <v>1107.9549999999999</v>
      </c>
      <c r="E71" s="9">
        <v>1182.623</v>
      </c>
      <c r="F71" s="9">
        <v>832.0951</v>
      </c>
      <c r="G71" s="9">
        <v>359.11599999999999</v>
      </c>
      <c r="H71" s="9">
        <v>634.92060000000004</v>
      </c>
      <c r="I71" s="9">
        <v>703.81230000000005</v>
      </c>
      <c r="J71" s="9">
        <v>800.66719999999998</v>
      </c>
      <c r="K71" s="9">
        <v>891.71969999999999</v>
      </c>
      <c r="L71" s="9">
        <v>675.79909999999995</v>
      </c>
      <c r="M71" s="9">
        <v>553.35969999999998</v>
      </c>
      <c r="N71" s="9">
        <v>439.2765</v>
      </c>
      <c r="O71" s="9">
        <v>656.37070000000006</v>
      </c>
      <c r="P71" s="9">
        <v>937.71870000000001</v>
      </c>
      <c r="Q71" s="9">
        <v>579.82529999999997</v>
      </c>
      <c r="R71" s="9">
        <v>717.83939999999996</v>
      </c>
      <c r="S71" s="9">
        <v>930.83389999999997</v>
      </c>
      <c r="T71" s="4">
        <v>712.76607222222219</v>
      </c>
      <c r="U71" s="4">
        <v>240.6800632743342</v>
      </c>
    </row>
    <row r="72" spans="1:21" x14ac:dyDescent="0.25">
      <c r="A72" s="9">
        <v>1</v>
      </c>
      <c r="B72" s="9">
        <v>642.20180000000005</v>
      </c>
      <c r="C72" s="9">
        <v>1047.7660000000001</v>
      </c>
      <c r="D72" s="9">
        <v>371.9599</v>
      </c>
      <c r="E72" s="9">
        <v>909.09090000000003</v>
      </c>
      <c r="F72" s="9">
        <v>1135.3030000000001</v>
      </c>
      <c r="G72" s="9">
        <v>616.04579999999999</v>
      </c>
      <c r="H72" s="9">
        <v>656.93430000000001</v>
      </c>
      <c r="I72" s="9">
        <v>781.86080000000004</v>
      </c>
      <c r="J72" s="9">
        <v>370.11649999999997</v>
      </c>
      <c r="K72" s="9">
        <v>561.40350000000001</v>
      </c>
      <c r="L72" s="9">
        <v>473.64400000000001</v>
      </c>
      <c r="M72" s="9">
        <v>479.68020000000001</v>
      </c>
      <c r="N72" s="9">
        <v>505.38529999999997</v>
      </c>
      <c r="O72" s="9">
        <v>764.66219999999998</v>
      </c>
      <c r="P72" s="9">
        <v>1117.845</v>
      </c>
      <c r="Q72" s="9">
        <v>871.44090000000006</v>
      </c>
      <c r="R72" s="9">
        <v>581.84640000000002</v>
      </c>
      <c r="S72" s="9">
        <v>1132.075</v>
      </c>
      <c r="T72" s="4">
        <v>723.29230555555569</v>
      </c>
      <c r="U72" s="4">
        <v>259.57430931718449</v>
      </c>
    </row>
    <row r="73" spans="1:21" x14ac:dyDescent="0.25">
      <c r="A73" s="9">
        <v>3</v>
      </c>
      <c r="B73" s="9">
        <v>363.79770000000002</v>
      </c>
      <c r="C73" s="9">
        <v>1440.1289999999999</v>
      </c>
      <c r="D73" s="9">
        <v>977.44359999999995</v>
      </c>
      <c r="E73" s="9">
        <v>1305.1310000000001</v>
      </c>
      <c r="F73" s="9">
        <v>829.18740000000003</v>
      </c>
      <c r="G73" s="9">
        <v>506.13499999999999</v>
      </c>
      <c r="H73" s="9">
        <v>521.00840000000005</v>
      </c>
      <c r="I73" s="9">
        <v>690.66859999999997</v>
      </c>
      <c r="J73" s="9">
        <v>848.87459999999999</v>
      </c>
      <c r="K73" s="9">
        <v>678.23339999999996</v>
      </c>
      <c r="L73" s="9">
        <v>599.30309999999997</v>
      </c>
      <c r="M73" s="9">
        <v>719.07370000000003</v>
      </c>
      <c r="N73" s="9">
        <v>446.87189999999998</v>
      </c>
      <c r="O73" s="9">
        <v>522.58640000000003</v>
      </c>
      <c r="P73" s="9">
        <v>704.56370000000004</v>
      </c>
      <c r="Q73" s="9">
        <v>651.97429999999997</v>
      </c>
      <c r="R73" s="9">
        <v>962.96299999999997</v>
      </c>
      <c r="S73" s="9">
        <v>689.65520000000004</v>
      </c>
      <c r="T73" s="4">
        <v>747.6444444444445</v>
      </c>
      <c r="U73" s="4">
        <v>281.77942869888443</v>
      </c>
    </row>
    <row r="74" spans="1:21" x14ac:dyDescent="0.25">
      <c r="A74" s="9">
        <v>10</v>
      </c>
      <c r="B74" s="9">
        <v>1572.327</v>
      </c>
      <c r="C74" s="9">
        <v>885.24590000000001</v>
      </c>
      <c r="D74" s="9">
        <v>1370.482</v>
      </c>
      <c r="E74" s="9">
        <v>1448.008</v>
      </c>
      <c r="F74" s="9">
        <v>1522.124</v>
      </c>
      <c r="G74" s="9">
        <v>1181.23</v>
      </c>
      <c r="H74" s="9">
        <v>589.19799999999998</v>
      </c>
      <c r="I74" s="9">
        <v>624.54610000000002</v>
      </c>
      <c r="J74" s="9">
        <v>701.08349999999996</v>
      </c>
      <c r="K74" s="9">
        <v>584.19240000000002</v>
      </c>
      <c r="L74" s="9">
        <v>611.53579999999999</v>
      </c>
      <c r="M74" s="9">
        <v>629.24120000000005</v>
      </c>
      <c r="N74" s="9">
        <v>269.26650000000001</v>
      </c>
      <c r="O74" s="9">
        <v>482.4203</v>
      </c>
      <c r="P74" s="9">
        <v>794.00750000000005</v>
      </c>
      <c r="Q74" s="9">
        <v>560.84659999999997</v>
      </c>
      <c r="R74" s="9">
        <v>560.3039</v>
      </c>
      <c r="S74" s="9">
        <v>822.62210000000005</v>
      </c>
      <c r="T74" s="4">
        <v>844.92671111111122</v>
      </c>
      <c r="U74" s="4">
        <v>396.57173356607041</v>
      </c>
    </row>
    <row r="75" spans="1:21" x14ac:dyDescent="0.25">
      <c r="A75" s="4">
        <v>30</v>
      </c>
      <c r="B75" s="9">
        <v>595.61130000000003</v>
      </c>
      <c r="C75" s="9">
        <v>1793.893</v>
      </c>
      <c r="D75" s="9">
        <v>597.53949999999998</v>
      </c>
      <c r="E75" s="9">
        <v>1810.45</v>
      </c>
      <c r="F75" s="9">
        <v>781.25</v>
      </c>
      <c r="G75" s="9">
        <v>1086.066</v>
      </c>
      <c r="H75" s="9">
        <v>482.7586</v>
      </c>
      <c r="I75" s="9">
        <v>517.11030000000005</v>
      </c>
      <c r="J75" s="9">
        <v>694.72280000000001</v>
      </c>
      <c r="K75" s="9">
        <v>992.3664</v>
      </c>
      <c r="L75" s="9">
        <v>621.53160000000003</v>
      </c>
      <c r="M75" s="9">
        <v>517.7373</v>
      </c>
      <c r="N75" s="9">
        <v>758.34180000000003</v>
      </c>
      <c r="O75" s="9">
        <v>742.43809999999996</v>
      </c>
      <c r="P75" s="9">
        <v>693.64160000000004</v>
      </c>
      <c r="Q75" s="9">
        <v>523.33799999999997</v>
      </c>
      <c r="R75" s="9">
        <v>975.29259999999999</v>
      </c>
      <c r="S75" s="9">
        <v>826.44629999999995</v>
      </c>
      <c r="T75" s="4">
        <v>833.91862222222233</v>
      </c>
      <c r="U75" s="4">
        <v>392.40465017492062</v>
      </c>
    </row>
    <row r="78" spans="1:21" x14ac:dyDescent="0.25">
      <c r="B78" s="30" t="s">
        <v>0</v>
      </c>
      <c r="C78" s="30"/>
      <c r="D78" s="30"/>
      <c r="E78" s="30"/>
      <c r="F78" s="30"/>
      <c r="G78" s="30"/>
      <c r="H78" s="30"/>
      <c r="I78" s="30"/>
      <c r="J78" s="30"/>
      <c r="K78" s="30"/>
      <c r="L78" s="30"/>
      <c r="M78" s="30"/>
      <c r="N78" s="30"/>
      <c r="O78" s="30"/>
      <c r="P78" s="30"/>
      <c r="Q78" s="30"/>
      <c r="R78" s="30"/>
      <c r="S78" s="30"/>
    </row>
    <row r="79" spans="1:21" x14ac:dyDescent="0.25">
      <c r="B79" s="32" t="s">
        <v>100</v>
      </c>
      <c r="C79" s="32"/>
      <c r="D79" s="32"/>
      <c r="E79" s="32"/>
      <c r="F79" s="32"/>
      <c r="G79" s="32"/>
      <c r="H79" s="33" t="s">
        <v>101</v>
      </c>
      <c r="I79" s="33"/>
      <c r="J79" s="33"/>
      <c r="K79" s="33"/>
      <c r="L79" s="33"/>
      <c r="M79" s="33"/>
      <c r="N79" s="34" t="s">
        <v>102</v>
      </c>
      <c r="O79" s="34"/>
      <c r="P79" s="34"/>
      <c r="Q79" s="34"/>
      <c r="R79" s="34"/>
      <c r="S79" s="34"/>
    </row>
    <row r="80" spans="1:21" x14ac:dyDescent="0.25">
      <c r="B80" s="31" t="s">
        <v>106</v>
      </c>
      <c r="C80" s="31"/>
      <c r="D80" s="31"/>
      <c r="E80" s="31" t="s">
        <v>107</v>
      </c>
      <c r="F80" s="31"/>
      <c r="G80" s="31"/>
      <c r="H80" s="31" t="s">
        <v>106</v>
      </c>
      <c r="I80" s="31"/>
      <c r="J80" s="31"/>
      <c r="K80" s="31" t="s">
        <v>107</v>
      </c>
      <c r="L80" s="31"/>
      <c r="M80" s="31"/>
      <c r="N80" s="31" t="s">
        <v>106</v>
      </c>
      <c r="O80" s="31"/>
      <c r="P80" s="31"/>
      <c r="Q80" s="31" t="s">
        <v>107</v>
      </c>
      <c r="R80" s="31"/>
      <c r="S80" s="31"/>
    </row>
    <row r="81" spans="1:21" ht="17.25" x14ac:dyDescent="0.25">
      <c r="A81" s="1" t="s">
        <v>88</v>
      </c>
      <c r="B81" s="16" t="s">
        <v>103</v>
      </c>
      <c r="C81" s="16" t="s">
        <v>104</v>
      </c>
      <c r="D81" s="16" t="s">
        <v>105</v>
      </c>
      <c r="E81" s="16" t="s">
        <v>103</v>
      </c>
      <c r="F81" s="16" t="s">
        <v>104</v>
      </c>
      <c r="G81" s="16" t="s">
        <v>105</v>
      </c>
      <c r="H81" s="16" t="s">
        <v>103</v>
      </c>
      <c r="I81" s="16" t="s">
        <v>104</v>
      </c>
      <c r="J81" s="16" t="s">
        <v>105</v>
      </c>
      <c r="K81" s="16" t="s">
        <v>103</v>
      </c>
      <c r="L81" s="16" t="s">
        <v>104</v>
      </c>
      <c r="M81" s="16" t="s">
        <v>105</v>
      </c>
      <c r="N81" s="16" t="s">
        <v>103</v>
      </c>
      <c r="O81" s="16" t="s">
        <v>104</v>
      </c>
      <c r="P81" s="16" t="s">
        <v>105</v>
      </c>
      <c r="Q81" s="16" t="s">
        <v>103</v>
      </c>
      <c r="R81" s="16" t="s">
        <v>104</v>
      </c>
      <c r="S81" s="16" t="s">
        <v>105</v>
      </c>
      <c r="T81" s="1" t="s">
        <v>3</v>
      </c>
      <c r="U81" s="1" t="s">
        <v>2</v>
      </c>
    </row>
    <row r="82" spans="1:21" x14ac:dyDescent="0.25">
      <c r="A82" s="9">
        <v>0</v>
      </c>
      <c r="B82" s="9">
        <v>698.03920000000005</v>
      </c>
      <c r="C82" s="9">
        <v>833.33330000000001</v>
      </c>
      <c r="D82" s="9">
        <v>964.53899999999999</v>
      </c>
      <c r="E82" s="9">
        <v>361.44580000000002</v>
      </c>
      <c r="F82" s="9">
        <v>556.39099999999996</v>
      </c>
      <c r="G82" s="9">
        <v>684.35749999999996</v>
      </c>
      <c r="H82" s="9">
        <v>1333.3330000000001</v>
      </c>
      <c r="I82" s="9">
        <v>1476.923</v>
      </c>
      <c r="J82" s="9">
        <v>1532.64</v>
      </c>
      <c r="K82" s="9">
        <v>1250</v>
      </c>
      <c r="L82" s="9">
        <v>1454.1120000000001</v>
      </c>
      <c r="M82" s="9">
        <v>1675.854</v>
      </c>
      <c r="N82" s="9">
        <v>407.74020000000002</v>
      </c>
      <c r="O82" s="9">
        <v>407.52350000000001</v>
      </c>
      <c r="P82" s="9">
        <v>716.34889999999996</v>
      </c>
      <c r="Q82" s="9">
        <v>587.33789999999999</v>
      </c>
      <c r="R82" s="9">
        <v>653.81970000000001</v>
      </c>
      <c r="S82" s="9">
        <v>871.76250000000005</v>
      </c>
      <c r="T82" s="4">
        <v>914.75002777777763</v>
      </c>
      <c r="U82" s="4">
        <v>926.78951820987663</v>
      </c>
    </row>
    <row r="83" spans="1:21" x14ac:dyDescent="0.25">
      <c r="A83" s="9">
        <v>0.01</v>
      </c>
      <c r="B83" s="9">
        <v>811.30359999999996</v>
      </c>
      <c r="C83" s="9">
        <v>893.76049999999998</v>
      </c>
      <c r="D83" s="9">
        <v>1066.461</v>
      </c>
      <c r="E83" s="9">
        <v>891.43870000000004</v>
      </c>
      <c r="F83" s="9">
        <v>993.48530000000005</v>
      </c>
      <c r="G83" s="9">
        <v>1069.837</v>
      </c>
      <c r="H83" s="9">
        <v>1621.6220000000001</v>
      </c>
      <c r="I83" s="9">
        <v>1735.42</v>
      </c>
      <c r="J83" s="9">
        <v>1594.373</v>
      </c>
      <c r="K83" s="9">
        <v>1191.8599999999999</v>
      </c>
      <c r="L83" s="9">
        <v>1573.0340000000001</v>
      </c>
      <c r="M83" s="9">
        <v>1533.6790000000001</v>
      </c>
      <c r="N83" s="9">
        <v>618.03440000000001</v>
      </c>
      <c r="O83" s="9">
        <v>607.43430000000001</v>
      </c>
      <c r="P83" s="9">
        <v>1139.5540000000001</v>
      </c>
      <c r="Q83" s="9">
        <v>680.88599999999997</v>
      </c>
      <c r="R83" s="9">
        <v>862.19600000000003</v>
      </c>
      <c r="S83" s="9">
        <v>1091.1510000000001</v>
      </c>
      <c r="T83" s="4">
        <v>1109.7516555555555</v>
      </c>
      <c r="U83" s="4">
        <v>1126.3321030864199</v>
      </c>
    </row>
    <row r="84" spans="1:21" x14ac:dyDescent="0.25">
      <c r="A84" s="9">
        <v>0.03</v>
      </c>
      <c r="B84" s="9">
        <v>1149.5250000000001</v>
      </c>
      <c r="C84" s="9">
        <v>1252.0060000000001</v>
      </c>
      <c r="D84" s="9">
        <v>1310.751</v>
      </c>
      <c r="E84" s="9">
        <v>890.23339999999996</v>
      </c>
      <c r="F84" s="9">
        <v>1035.0319999999999</v>
      </c>
      <c r="G84" s="9">
        <v>1050.296</v>
      </c>
      <c r="H84" s="9">
        <v>2201.2579999999998</v>
      </c>
      <c r="I84" s="9">
        <v>1975.9680000000001</v>
      </c>
      <c r="J84" s="9">
        <v>1988.827</v>
      </c>
      <c r="K84" s="9">
        <v>1029.0239999999999</v>
      </c>
      <c r="L84" s="9">
        <v>1234.568</v>
      </c>
      <c r="M84" s="9">
        <v>1364.9290000000001</v>
      </c>
      <c r="N84" s="9">
        <v>488.74239999999998</v>
      </c>
      <c r="O84" s="9">
        <v>701.48490000000004</v>
      </c>
      <c r="P84" s="9">
        <v>890.37819999999999</v>
      </c>
      <c r="Q84" s="9">
        <v>470.63720000000001</v>
      </c>
      <c r="R84" s="9">
        <v>549.19000000000005</v>
      </c>
      <c r="S84" s="9">
        <v>711.85159999999996</v>
      </c>
      <c r="T84" s="4">
        <v>1127.4834277777777</v>
      </c>
      <c r="U84" s="4">
        <v>1126.2588959876541</v>
      </c>
    </row>
    <row r="85" spans="1:21" x14ac:dyDescent="0.25">
      <c r="A85" s="9">
        <v>0.1</v>
      </c>
      <c r="B85" s="9">
        <v>1225.0219999999999</v>
      </c>
      <c r="C85" s="9">
        <v>1417.069</v>
      </c>
      <c r="D85" s="9">
        <v>1506.0239999999999</v>
      </c>
      <c r="E85" s="9">
        <v>1553.134</v>
      </c>
      <c r="F85" s="9">
        <v>1523.1790000000001</v>
      </c>
      <c r="G85" s="9">
        <v>1748.4659999999999</v>
      </c>
      <c r="H85" s="9">
        <v>2107.9690000000001</v>
      </c>
      <c r="I85" s="9">
        <v>2303.433</v>
      </c>
      <c r="J85" s="9">
        <v>2205.4670000000001</v>
      </c>
      <c r="K85" s="9">
        <v>2266.355</v>
      </c>
      <c r="L85" s="9">
        <v>2345.8040000000001</v>
      </c>
      <c r="M85" s="9">
        <v>2304.3850000000002</v>
      </c>
      <c r="N85" s="9">
        <v>1330.2329999999999</v>
      </c>
      <c r="O85" s="9">
        <v>1314.673</v>
      </c>
      <c r="P85" s="9">
        <v>2001.576</v>
      </c>
      <c r="Q85" s="9">
        <v>780.14179999999999</v>
      </c>
      <c r="R85" s="9">
        <v>1287.1289999999999</v>
      </c>
      <c r="S85" s="9">
        <v>1740.5319999999999</v>
      </c>
      <c r="T85" s="4">
        <v>1720.0328777777779</v>
      </c>
      <c r="U85" s="4">
        <v>1747.5334820987657</v>
      </c>
    </row>
    <row r="86" spans="1:21" x14ac:dyDescent="0.25">
      <c r="A86" s="9">
        <v>0.3</v>
      </c>
      <c r="B86" s="9">
        <v>3124.4059999999999</v>
      </c>
      <c r="C86" s="9">
        <v>3258.6210000000001</v>
      </c>
      <c r="D86" s="9">
        <v>3589.7440000000001</v>
      </c>
      <c r="E86" s="9">
        <v>3236.152</v>
      </c>
      <c r="F86" s="9">
        <v>3612.1</v>
      </c>
      <c r="G86" s="9">
        <v>6069.0789999999997</v>
      </c>
      <c r="H86" s="9">
        <v>4192.9129999999996</v>
      </c>
      <c r="I86" s="9">
        <v>3936.0810000000001</v>
      </c>
      <c r="J86" s="9">
        <v>3095.4169999999999</v>
      </c>
      <c r="K86" s="9">
        <v>3584.9059999999999</v>
      </c>
      <c r="L86" s="9">
        <v>3897.3539999999998</v>
      </c>
      <c r="M86" s="9">
        <v>3307.9580000000001</v>
      </c>
      <c r="N86" s="9">
        <v>1908.2380000000001</v>
      </c>
      <c r="O86" s="9">
        <v>1931.097</v>
      </c>
      <c r="P86" s="9">
        <v>2686.3229999999999</v>
      </c>
      <c r="Q86" s="9">
        <v>1874.3869999999999</v>
      </c>
      <c r="R86" s="9">
        <v>1433.597</v>
      </c>
      <c r="S86" s="9">
        <v>2116.15</v>
      </c>
      <c r="T86" s="4">
        <v>3158.5846111111114</v>
      </c>
      <c r="U86" s="4">
        <v>3160.4834228395066</v>
      </c>
    </row>
    <row r="87" spans="1:21" x14ac:dyDescent="0.25">
      <c r="A87" s="9">
        <v>1</v>
      </c>
      <c r="B87" s="9">
        <v>6317.46</v>
      </c>
      <c r="C87" s="9">
        <v>8929.9609999999993</v>
      </c>
      <c r="D87" s="9">
        <v>12807.97</v>
      </c>
      <c r="E87" s="9">
        <v>10020.86</v>
      </c>
      <c r="F87" s="9">
        <v>10459.77</v>
      </c>
      <c r="G87" s="9">
        <v>10889.68</v>
      </c>
      <c r="H87" s="9">
        <v>11923.71</v>
      </c>
      <c r="I87" s="9">
        <v>12090.31</v>
      </c>
      <c r="J87" s="9">
        <v>13486.04</v>
      </c>
      <c r="K87" s="9">
        <v>13479.73</v>
      </c>
      <c r="L87" s="9">
        <v>14519</v>
      </c>
      <c r="M87" s="9">
        <v>14049.12</v>
      </c>
      <c r="N87" s="9">
        <v>9328.0280000000002</v>
      </c>
      <c r="O87" s="9">
        <v>7892.1959999999999</v>
      </c>
      <c r="P87" s="9">
        <v>8424.1970000000001</v>
      </c>
      <c r="Q87" s="9">
        <v>11333.33</v>
      </c>
      <c r="R87" s="9">
        <v>9533.5280000000002</v>
      </c>
      <c r="S87" s="9">
        <v>9137.7780000000002</v>
      </c>
      <c r="T87" s="4">
        <v>10812.370444444443</v>
      </c>
      <c r="U87" s="4">
        <v>11062.087691358021</v>
      </c>
    </row>
    <row r="88" spans="1:21" x14ac:dyDescent="0.25">
      <c r="A88" s="9">
        <v>3</v>
      </c>
      <c r="B88" s="9">
        <v>14321.94</v>
      </c>
      <c r="C88" s="9">
        <v>15573.77</v>
      </c>
      <c r="D88" s="9">
        <v>17650.490000000002</v>
      </c>
      <c r="E88" s="9">
        <v>11883.7</v>
      </c>
      <c r="F88" s="9">
        <v>13452.57</v>
      </c>
      <c r="G88" s="9">
        <v>14599.41</v>
      </c>
      <c r="H88" s="9">
        <v>16879.560000000001</v>
      </c>
      <c r="I88" s="9">
        <v>12698.88</v>
      </c>
      <c r="J88" s="9">
        <v>12950.29</v>
      </c>
      <c r="K88" s="9">
        <v>14740.48</v>
      </c>
      <c r="L88" s="9">
        <v>14145.12</v>
      </c>
      <c r="M88" s="9">
        <v>12057.11</v>
      </c>
      <c r="N88" s="9">
        <v>23333.33</v>
      </c>
      <c r="O88" s="9">
        <v>20746.63</v>
      </c>
      <c r="P88" s="9">
        <v>20662.86</v>
      </c>
      <c r="Q88" s="9">
        <v>27321.74</v>
      </c>
      <c r="R88" s="9">
        <v>28041.07</v>
      </c>
      <c r="S88" s="9">
        <v>24057.55</v>
      </c>
      <c r="T88" s="4">
        <v>17506.472222222223</v>
      </c>
      <c r="U88" s="4">
        <v>17683.390679012347</v>
      </c>
    </row>
    <row r="91" spans="1:21" x14ac:dyDescent="0.25">
      <c r="B91" s="30" t="s">
        <v>0</v>
      </c>
      <c r="C91" s="30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</row>
    <row r="92" spans="1:21" x14ac:dyDescent="0.25">
      <c r="B92" s="32" t="s">
        <v>100</v>
      </c>
      <c r="C92" s="32"/>
      <c r="D92" s="32"/>
      <c r="E92" s="32"/>
      <c r="F92" s="32"/>
      <c r="G92" s="32"/>
      <c r="H92" s="33" t="s">
        <v>101</v>
      </c>
      <c r="I92" s="33"/>
      <c r="J92" s="33"/>
      <c r="K92" s="33"/>
      <c r="L92" s="33"/>
      <c r="M92" s="33"/>
      <c r="N92" s="34" t="s">
        <v>102</v>
      </c>
      <c r="O92" s="34"/>
      <c r="P92" s="34"/>
      <c r="Q92" s="34"/>
      <c r="R92" s="34"/>
      <c r="S92" s="34"/>
    </row>
    <row r="93" spans="1:21" x14ac:dyDescent="0.25">
      <c r="B93" s="31" t="s">
        <v>106</v>
      </c>
      <c r="C93" s="31"/>
      <c r="D93" s="31"/>
      <c r="E93" s="31" t="s">
        <v>107</v>
      </c>
      <c r="F93" s="31"/>
      <c r="G93" s="31"/>
      <c r="H93" s="31" t="s">
        <v>106</v>
      </c>
      <c r="I93" s="31"/>
      <c r="J93" s="31"/>
      <c r="K93" s="31" t="s">
        <v>107</v>
      </c>
      <c r="L93" s="31"/>
      <c r="M93" s="31"/>
      <c r="N93" s="31" t="s">
        <v>106</v>
      </c>
      <c r="O93" s="31"/>
      <c r="P93" s="31"/>
      <c r="Q93" s="31" t="s">
        <v>107</v>
      </c>
      <c r="R93" s="31"/>
      <c r="S93" s="31"/>
    </row>
    <row r="94" spans="1:21" ht="17.25" x14ac:dyDescent="0.25">
      <c r="A94" s="1" t="s">
        <v>85</v>
      </c>
      <c r="B94" s="16" t="s">
        <v>103</v>
      </c>
      <c r="C94" s="16" t="s">
        <v>104</v>
      </c>
      <c r="D94" s="16" t="s">
        <v>105</v>
      </c>
      <c r="E94" s="16" t="s">
        <v>103</v>
      </c>
      <c r="F94" s="16" t="s">
        <v>104</v>
      </c>
      <c r="G94" s="16" t="s">
        <v>105</v>
      </c>
      <c r="H94" s="16" t="s">
        <v>103</v>
      </c>
      <c r="I94" s="16" t="s">
        <v>104</v>
      </c>
      <c r="J94" s="16" t="s">
        <v>105</v>
      </c>
      <c r="K94" s="16" t="s">
        <v>103</v>
      </c>
      <c r="L94" s="16" t="s">
        <v>104</v>
      </c>
      <c r="M94" s="16" t="s">
        <v>105</v>
      </c>
      <c r="N94" s="16" t="s">
        <v>103</v>
      </c>
      <c r="O94" s="16" t="s">
        <v>104</v>
      </c>
      <c r="P94" s="16" t="s">
        <v>105</v>
      </c>
      <c r="Q94" s="16" t="s">
        <v>103</v>
      </c>
      <c r="R94" s="16" t="s">
        <v>104</v>
      </c>
      <c r="S94" s="16" t="s">
        <v>105</v>
      </c>
      <c r="T94" s="1" t="s">
        <v>3</v>
      </c>
      <c r="U94" s="1" t="s">
        <v>2</v>
      </c>
    </row>
    <row r="95" spans="1:21" x14ac:dyDescent="0.25">
      <c r="A95" s="9">
        <v>0</v>
      </c>
      <c r="B95" s="9">
        <v>698.03920000000005</v>
      </c>
      <c r="C95" s="9">
        <v>833.33330000000001</v>
      </c>
      <c r="D95" s="9">
        <v>964.53899999999999</v>
      </c>
      <c r="E95" s="9">
        <v>361.44580000000002</v>
      </c>
      <c r="F95" s="9">
        <v>556.39099999999996</v>
      </c>
      <c r="G95" s="9">
        <v>684.35749999999996</v>
      </c>
      <c r="H95" s="9">
        <v>1333.3330000000001</v>
      </c>
      <c r="I95" s="9">
        <v>1476.923</v>
      </c>
      <c r="J95" s="9">
        <v>1532.64</v>
      </c>
      <c r="K95" s="9">
        <v>1250</v>
      </c>
      <c r="L95" s="9">
        <v>1454.1120000000001</v>
      </c>
      <c r="M95" s="9">
        <v>1675.854</v>
      </c>
      <c r="N95" s="9">
        <v>407.74020000000002</v>
      </c>
      <c r="O95" s="9">
        <v>407.52350000000001</v>
      </c>
      <c r="P95" s="9">
        <v>716.34889999999996</v>
      </c>
      <c r="Q95" s="9">
        <v>587.33789999999999</v>
      </c>
      <c r="R95" s="9">
        <v>653.81970000000001</v>
      </c>
      <c r="S95" s="9">
        <v>871.76250000000005</v>
      </c>
      <c r="T95" s="4">
        <v>914.75002777777763</v>
      </c>
      <c r="U95" s="4">
        <v>926.78951820987663</v>
      </c>
    </row>
    <row r="96" spans="1:21" x14ac:dyDescent="0.25">
      <c r="A96" s="9">
        <v>3</v>
      </c>
      <c r="B96" s="9">
        <v>869.21199999999999</v>
      </c>
      <c r="C96" s="9">
        <v>1002.994</v>
      </c>
      <c r="D96" s="9">
        <v>1067.0309999999999</v>
      </c>
      <c r="E96" s="9">
        <v>1015.004</v>
      </c>
      <c r="F96" s="9">
        <v>1044.568</v>
      </c>
      <c r="G96" s="9">
        <v>1069.0999999999999</v>
      </c>
      <c r="H96" s="9">
        <v>853.2423</v>
      </c>
      <c r="I96" s="9">
        <v>1128.799</v>
      </c>
      <c r="J96" s="9">
        <v>701.33010000000002</v>
      </c>
      <c r="K96" s="9">
        <v>1090.9090000000001</v>
      </c>
      <c r="L96" s="9">
        <v>613.02679999999998</v>
      </c>
      <c r="M96" s="9">
        <v>766.77319999999997</v>
      </c>
      <c r="N96" s="9">
        <v>574.71259999999995</v>
      </c>
      <c r="O96" s="9">
        <v>773.53219999999999</v>
      </c>
      <c r="P96" s="9">
        <v>1014.37</v>
      </c>
      <c r="Q96" s="9">
        <v>529.14800000000002</v>
      </c>
      <c r="R96" s="9">
        <v>542.51009999999997</v>
      </c>
      <c r="S96" s="9">
        <v>742.39049999999997</v>
      </c>
      <c r="T96" s="4">
        <v>855.48071111111096</v>
      </c>
      <c r="U96" s="4">
        <v>854.71786172839495</v>
      </c>
    </row>
    <row r="97" spans="1:21" x14ac:dyDescent="0.25">
      <c r="A97" s="9">
        <v>10</v>
      </c>
      <c r="B97" s="9">
        <v>1050.921</v>
      </c>
      <c r="C97" s="9">
        <v>1369.2950000000001</v>
      </c>
      <c r="D97" s="9">
        <v>1530.8150000000001</v>
      </c>
      <c r="E97" s="9">
        <v>600.20349999999996</v>
      </c>
      <c r="F97" s="9">
        <v>818.71349999999995</v>
      </c>
      <c r="G97" s="9">
        <v>1098.6959999999999</v>
      </c>
      <c r="H97" s="9">
        <v>1067.4159999999999</v>
      </c>
      <c r="I97" s="9">
        <v>675.5127</v>
      </c>
      <c r="J97" s="9">
        <v>607.90269999999998</v>
      </c>
      <c r="K97" s="9">
        <v>809.24860000000001</v>
      </c>
      <c r="L97" s="9">
        <v>760.73620000000005</v>
      </c>
      <c r="M97" s="9">
        <v>583.94159999999999</v>
      </c>
      <c r="N97" s="9">
        <v>1056.269</v>
      </c>
      <c r="O97" s="9">
        <v>767.87289999999996</v>
      </c>
      <c r="P97" s="9">
        <v>1169.7809999999999</v>
      </c>
      <c r="Q97" s="9">
        <v>316.97789999999998</v>
      </c>
      <c r="R97" s="9">
        <v>414.44400000000002</v>
      </c>
      <c r="S97" s="9">
        <v>442.86279999999999</v>
      </c>
      <c r="T97" s="4">
        <v>841.20052222222228</v>
      </c>
      <c r="U97" s="4">
        <v>829.54938456790114</v>
      </c>
    </row>
    <row r="98" spans="1:21" x14ac:dyDescent="0.25">
      <c r="A98" s="9">
        <v>30</v>
      </c>
      <c r="B98" s="9">
        <v>546.82590000000005</v>
      </c>
      <c r="C98" s="9">
        <v>660.84789999999998</v>
      </c>
      <c r="D98" s="9">
        <v>857.14290000000005</v>
      </c>
      <c r="E98" s="9">
        <v>775.26990000000001</v>
      </c>
      <c r="F98" s="9">
        <v>1074.0740000000001</v>
      </c>
      <c r="G98" s="9">
        <v>1166.078</v>
      </c>
      <c r="H98" s="9">
        <v>757.18020000000001</v>
      </c>
      <c r="I98" s="9">
        <v>811.72490000000005</v>
      </c>
      <c r="J98" s="9">
        <v>593.30139999999994</v>
      </c>
      <c r="K98" s="9">
        <v>368.42110000000002</v>
      </c>
      <c r="L98" s="9">
        <v>702.15179999999998</v>
      </c>
      <c r="M98" s="9">
        <v>519.73050000000001</v>
      </c>
      <c r="N98" s="9">
        <v>619.63779999999997</v>
      </c>
      <c r="O98" s="9">
        <v>924.90120000000002</v>
      </c>
      <c r="P98" s="9">
        <v>984.79359999999997</v>
      </c>
      <c r="Q98" s="9">
        <v>848.4271</v>
      </c>
      <c r="R98" s="9">
        <v>1044.0029999999999</v>
      </c>
      <c r="S98" s="9">
        <v>892.99459999999999</v>
      </c>
      <c r="T98" s="4">
        <v>785.97254444444445</v>
      </c>
      <c r="U98" s="4">
        <v>799.25846913580256</v>
      </c>
    </row>
    <row r="99" spans="1:21" x14ac:dyDescent="0.25">
      <c r="A99" s="9">
        <v>100</v>
      </c>
      <c r="B99" s="9">
        <v>1100.8109999999999</v>
      </c>
      <c r="C99" s="9">
        <v>1466.6669999999999</v>
      </c>
      <c r="D99" s="9">
        <v>1609.442</v>
      </c>
      <c r="E99" s="9">
        <v>1236.817</v>
      </c>
      <c r="F99" s="9">
        <v>1304.348</v>
      </c>
      <c r="G99" s="9">
        <v>1463.415</v>
      </c>
      <c r="H99" s="9">
        <v>623.5566</v>
      </c>
      <c r="I99" s="9">
        <v>523.66570000000002</v>
      </c>
      <c r="J99" s="9">
        <v>279.96499999999997</v>
      </c>
      <c r="K99" s="9">
        <v>831.46069999999997</v>
      </c>
      <c r="L99" s="9">
        <v>593.47180000000003</v>
      </c>
      <c r="M99" s="9">
        <v>342.75920000000002</v>
      </c>
      <c r="N99" s="9">
        <v>629.66920000000005</v>
      </c>
      <c r="O99" s="9">
        <v>914.34069999999997</v>
      </c>
      <c r="P99" s="9">
        <v>935.06489999999997</v>
      </c>
      <c r="Q99" s="9">
        <v>775.428</v>
      </c>
      <c r="R99" s="9">
        <v>940.63930000000005</v>
      </c>
      <c r="S99" s="9">
        <v>1062.241</v>
      </c>
      <c r="T99" s="4">
        <v>924.09789444444448</v>
      </c>
      <c r="U99" s="4">
        <v>914.28049969135805</v>
      </c>
    </row>
    <row r="100" spans="1:21" x14ac:dyDescent="0.25">
      <c r="A100" s="9">
        <v>300</v>
      </c>
      <c r="B100" s="9">
        <v>1081.751</v>
      </c>
      <c r="C100" s="9">
        <v>1289.308</v>
      </c>
      <c r="D100" s="9">
        <v>1376.702</v>
      </c>
      <c r="E100" s="9">
        <v>1422.723</v>
      </c>
      <c r="F100" s="9">
        <v>2019.8019999999999</v>
      </c>
      <c r="G100" s="9">
        <v>2466.5390000000002</v>
      </c>
      <c r="H100" s="9">
        <v>894.73680000000002</v>
      </c>
      <c r="I100" s="9">
        <v>645.90539999999999</v>
      </c>
      <c r="J100" s="9">
        <v>671.41399999999999</v>
      </c>
      <c r="K100" s="9">
        <v>369.4581</v>
      </c>
      <c r="L100" s="9">
        <v>568.30600000000004</v>
      </c>
      <c r="M100" s="9">
        <v>557.15660000000003</v>
      </c>
      <c r="N100" s="9">
        <v>739.00840000000005</v>
      </c>
      <c r="O100" s="9">
        <v>681.62210000000005</v>
      </c>
      <c r="P100" s="9">
        <v>1115.4749999999999</v>
      </c>
      <c r="Q100" s="9">
        <v>905.62440000000004</v>
      </c>
      <c r="R100" s="9">
        <v>588.23530000000005</v>
      </c>
      <c r="S100" s="9">
        <v>970.08889999999997</v>
      </c>
      <c r="T100" s="4">
        <v>1020.2142222222224</v>
      </c>
      <c r="U100" s="4">
        <v>1016.7955123456791</v>
      </c>
    </row>
    <row r="101" spans="1:21" x14ac:dyDescent="0.25">
      <c r="A101" s="9">
        <v>1000</v>
      </c>
      <c r="B101" s="9">
        <v>1398.201</v>
      </c>
      <c r="C101" s="9">
        <v>1936</v>
      </c>
      <c r="D101" s="9">
        <v>2562.893</v>
      </c>
      <c r="E101" s="9">
        <v>3279.84</v>
      </c>
      <c r="F101" s="9">
        <v>3437.5</v>
      </c>
      <c r="G101" s="9">
        <v>2552.0830000000001</v>
      </c>
      <c r="H101" s="9">
        <v>1352.55</v>
      </c>
      <c r="I101" s="9">
        <v>1985.67</v>
      </c>
      <c r="J101" s="9">
        <v>1876.7249999999999</v>
      </c>
      <c r="K101" s="9">
        <v>1346.633</v>
      </c>
      <c r="L101" s="9">
        <v>1559.3219999999999</v>
      </c>
      <c r="M101" s="9">
        <v>2168.1860000000001</v>
      </c>
      <c r="N101" s="9">
        <v>3047.53</v>
      </c>
      <c r="O101" s="9">
        <v>3096.7170000000001</v>
      </c>
      <c r="P101" s="9">
        <v>3335.9810000000002</v>
      </c>
      <c r="Q101" s="9">
        <v>3990.431</v>
      </c>
      <c r="R101" s="9">
        <v>4904.4589999999998</v>
      </c>
      <c r="S101" s="9">
        <v>5339.0559999999996</v>
      </c>
      <c r="T101" s="4">
        <v>2731.6542777777777</v>
      </c>
      <c r="U101" s="4">
        <v>2805.7350154320989</v>
      </c>
    </row>
  </sheetData>
  <mergeCells count="88">
    <mergeCell ref="K17:M17"/>
    <mergeCell ref="N17:P17"/>
    <mergeCell ref="W5:Y5"/>
    <mergeCell ref="Z5:AB5"/>
    <mergeCell ref="B15:AB15"/>
    <mergeCell ref="B16:J16"/>
    <mergeCell ref="K16:S16"/>
    <mergeCell ref="T16:AB16"/>
    <mergeCell ref="H5:J5"/>
    <mergeCell ref="K5:M5"/>
    <mergeCell ref="N5:P5"/>
    <mergeCell ref="Q5:S5"/>
    <mergeCell ref="T5:V5"/>
    <mergeCell ref="B5:D5"/>
    <mergeCell ref="E5:G5"/>
    <mergeCell ref="B1:Q1"/>
    <mergeCell ref="B30:G30"/>
    <mergeCell ref="H30:M30"/>
    <mergeCell ref="N30:S30"/>
    <mergeCell ref="Q17:S17"/>
    <mergeCell ref="B3:AB3"/>
    <mergeCell ref="B4:J4"/>
    <mergeCell ref="K4:S4"/>
    <mergeCell ref="T4:AB4"/>
    <mergeCell ref="T17:V17"/>
    <mergeCell ref="W17:Y17"/>
    <mergeCell ref="Z17:AB17"/>
    <mergeCell ref="B27:K27"/>
    <mergeCell ref="B17:D17"/>
    <mergeCell ref="E17:G17"/>
    <mergeCell ref="H17:J17"/>
    <mergeCell ref="Q31:S31"/>
    <mergeCell ref="B29:S29"/>
    <mergeCell ref="B43:G43"/>
    <mergeCell ref="H43:M43"/>
    <mergeCell ref="N43:S43"/>
    <mergeCell ref="B31:D31"/>
    <mergeCell ref="E31:G31"/>
    <mergeCell ref="H31:J31"/>
    <mergeCell ref="K31:M31"/>
    <mergeCell ref="N31:P31"/>
    <mergeCell ref="Q44:S44"/>
    <mergeCell ref="B42:S42"/>
    <mergeCell ref="B53:G53"/>
    <mergeCell ref="H53:M53"/>
    <mergeCell ref="N53:S53"/>
    <mergeCell ref="B44:D44"/>
    <mergeCell ref="E44:G44"/>
    <mergeCell ref="H44:J44"/>
    <mergeCell ref="K44:M44"/>
    <mergeCell ref="N44:P44"/>
    <mergeCell ref="Q54:S54"/>
    <mergeCell ref="B52:S52"/>
    <mergeCell ref="B66:G66"/>
    <mergeCell ref="H66:M66"/>
    <mergeCell ref="N66:S66"/>
    <mergeCell ref="B65:S65"/>
    <mergeCell ref="B54:D54"/>
    <mergeCell ref="E54:G54"/>
    <mergeCell ref="H54:J54"/>
    <mergeCell ref="K54:M54"/>
    <mergeCell ref="N54:P54"/>
    <mergeCell ref="Q67:S67"/>
    <mergeCell ref="B79:G79"/>
    <mergeCell ref="H79:M79"/>
    <mergeCell ref="N79:S79"/>
    <mergeCell ref="B80:D80"/>
    <mergeCell ref="E80:G80"/>
    <mergeCell ref="H80:J80"/>
    <mergeCell ref="K80:M80"/>
    <mergeCell ref="N80:P80"/>
    <mergeCell ref="Q80:S80"/>
    <mergeCell ref="B78:S78"/>
    <mergeCell ref="B67:D67"/>
    <mergeCell ref="E67:G67"/>
    <mergeCell ref="H67:J67"/>
    <mergeCell ref="K67:M67"/>
    <mergeCell ref="N67:P67"/>
    <mergeCell ref="B91:S91"/>
    <mergeCell ref="B92:G92"/>
    <mergeCell ref="H92:M92"/>
    <mergeCell ref="N92:S92"/>
    <mergeCell ref="B93:D93"/>
    <mergeCell ref="E93:G93"/>
    <mergeCell ref="H93:J93"/>
    <mergeCell ref="K93:M93"/>
    <mergeCell ref="N93:P93"/>
    <mergeCell ref="Q93:S93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C53435-ABC3-4AE3-AB38-C8A0AD2B7393}">
  <dimension ref="A3:U150"/>
  <sheetViews>
    <sheetView topLeftCell="A103" zoomScale="60" zoomScaleNormal="60" workbookViewId="0">
      <selection activeCell="T144" sqref="T144:U150"/>
    </sheetView>
  </sheetViews>
  <sheetFormatPr defaultColWidth="9.140625" defaultRowHeight="15" x14ac:dyDescent="0.25"/>
  <cols>
    <col min="1" max="1" width="54.5703125" style="4" customWidth="1"/>
    <col min="2" max="16384" width="9.140625" style="4"/>
  </cols>
  <sheetData>
    <row r="3" spans="1:21" ht="17.25" x14ac:dyDescent="0.25">
      <c r="A3" s="20" t="s">
        <v>20</v>
      </c>
      <c r="B3" s="38" t="s">
        <v>89</v>
      </c>
      <c r="C3" s="38"/>
      <c r="D3" s="38"/>
      <c r="E3" s="38"/>
      <c r="F3" s="38"/>
      <c r="G3" s="38"/>
      <c r="H3" s="38"/>
      <c r="I3" s="38"/>
      <c r="J3" s="38"/>
      <c r="K3" s="38"/>
    </row>
    <row r="6" spans="1:21" x14ac:dyDescent="0.25">
      <c r="B6" s="30" t="s">
        <v>0</v>
      </c>
      <c r="C6" s="30"/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</row>
    <row r="7" spans="1:21" x14ac:dyDescent="0.25">
      <c r="B7" s="32" t="s">
        <v>100</v>
      </c>
      <c r="C7" s="32"/>
      <c r="D7" s="32"/>
      <c r="E7" s="32"/>
      <c r="F7" s="32"/>
      <c r="G7" s="32"/>
      <c r="H7" s="33" t="s">
        <v>101</v>
      </c>
      <c r="I7" s="33"/>
      <c r="J7" s="33"/>
      <c r="K7" s="33"/>
      <c r="L7" s="33"/>
      <c r="M7" s="33"/>
      <c r="N7" s="34" t="s">
        <v>102</v>
      </c>
      <c r="O7" s="34"/>
      <c r="P7" s="34"/>
      <c r="Q7" s="34"/>
      <c r="R7" s="34"/>
      <c r="S7" s="34"/>
    </row>
    <row r="8" spans="1:21" x14ac:dyDescent="0.25">
      <c r="B8" s="31" t="s">
        <v>106</v>
      </c>
      <c r="C8" s="31"/>
      <c r="D8" s="31"/>
      <c r="E8" s="31" t="s">
        <v>107</v>
      </c>
      <c r="F8" s="31"/>
      <c r="G8" s="31"/>
      <c r="H8" s="31" t="s">
        <v>106</v>
      </c>
      <c r="I8" s="31"/>
      <c r="J8" s="31"/>
      <c r="K8" s="31" t="s">
        <v>107</v>
      </c>
      <c r="L8" s="31"/>
      <c r="M8" s="31"/>
      <c r="N8" s="31" t="s">
        <v>106</v>
      </c>
      <c r="O8" s="31"/>
      <c r="P8" s="31"/>
      <c r="Q8" s="31" t="s">
        <v>107</v>
      </c>
      <c r="R8" s="31"/>
      <c r="S8" s="31"/>
    </row>
    <row r="9" spans="1:21" ht="17.25" x14ac:dyDescent="0.25">
      <c r="A9" s="1" t="s">
        <v>85</v>
      </c>
      <c r="B9" s="16" t="s">
        <v>103</v>
      </c>
      <c r="C9" s="16" t="s">
        <v>104</v>
      </c>
      <c r="D9" s="16" t="s">
        <v>105</v>
      </c>
      <c r="E9" s="16" t="s">
        <v>103</v>
      </c>
      <c r="F9" s="16" t="s">
        <v>104</v>
      </c>
      <c r="G9" s="16" t="s">
        <v>105</v>
      </c>
      <c r="H9" s="16" t="s">
        <v>103</v>
      </c>
      <c r="I9" s="16" t="s">
        <v>104</v>
      </c>
      <c r="J9" s="16" t="s">
        <v>105</v>
      </c>
      <c r="K9" s="16" t="s">
        <v>103</v>
      </c>
      <c r="L9" s="16" t="s">
        <v>104</v>
      </c>
      <c r="M9" s="16" t="s">
        <v>105</v>
      </c>
      <c r="N9" s="16" t="s">
        <v>103</v>
      </c>
      <c r="O9" s="16" t="s">
        <v>104</v>
      </c>
      <c r="P9" s="16" t="s">
        <v>105</v>
      </c>
      <c r="Q9" s="16" t="s">
        <v>103</v>
      </c>
      <c r="R9" s="16" t="s">
        <v>104</v>
      </c>
      <c r="S9" s="16" t="s">
        <v>105</v>
      </c>
      <c r="T9" s="1" t="s">
        <v>3</v>
      </c>
      <c r="U9" s="1" t="s">
        <v>2</v>
      </c>
    </row>
    <row r="10" spans="1:21" x14ac:dyDescent="0.25">
      <c r="A10" s="9">
        <v>0</v>
      </c>
      <c r="B10" s="9">
        <v>24.783149999999999</v>
      </c>
      <c r="C10" s="9">
        <v>170.9906</v>
      </c>
      <c r="D10" s="9">
        <v>192.19900000000001</v>
      </c>
      <c r="E10" s="9">
        <v>119.0476</v>
      </c>
      <c r="F10" s="9">
        <v>306.33440000000002</v>
      </c>
      <c r="G10" s="9">
        <v>357.67509999999999</v>
      </c>
      <c r="H10" s="9">
        <v>285.3261</v>
      </c>
      <c r="I10" s="9">
        <v>141.45140000000001</v>
      </c>
      <c r="J10" s="9">
        <v>246.49860000000001</v>
      </c>
      <c r="K10" s="9">
        <v>266.15969999999999</v>
      </c>
      <c r="L10" s="9">
        <v>5.7208240000000004</v>
      </c>
      <c r="M10" s="9">
        <v>354.72089999999997</v>
      </c>
      <c r="N10" s="9">
        <v>294.11759999999998</v>
      </c>
      <c r="O10" s="9">
        <v>191.13149999999999</v>
      </c>
      <c r="P10" s="9">
        <v>131.8681</v>
      </c>
      <c r="Q10" s="9">
        <v>229.0076</v>
      </c>
      <c r="R10" s="9">
        <v>379.65620000000001</v>
      </c>
      <c r="S10" s="9">
        <v>273.41079999999999</v>
      </c>
      <c r="T10" s="4">
        <v>220.56106522222223</v>
      </c>
      <c r="U10" s="4">
        <v>107.84841569995547</v>
      </c>
    </row>
    <row r="11" spans="1:21" x14ac:dyDescent="0.25">
      <c r="A11" s="9">
        <v>3</v>
      </c>
      <c r="B11" s="9">
        <v>74.468090000000004</v>
      </c>
      <c r="C11" s="9">
        <v>209.18369999999999</v>
      </c>
      <c r="D11" s="9">
        <v>224.06229999999999</v>
      </c>
      <c r="E11" s="9">
        <v>204.9622</v>
      </c>
      <c r="F11" s="9">
        <v>295.33679999999998</v>
      </c>
      <c r="G11" s="9">
        <v>337.46899999999999</v>
      </c>
      <c r="H11" s="9">
        <v>108.17310000000001</v>
      </c>
      <c r="I11" s="9">
        <v>223.79910000000001</v>
      </c>
      <c r="J11" s="9">
        <v>378.6746</v>
      </c>
      <c r="K11" s="9">
        <v>333.74540000000002</v>
      </c>
      <c r="L11" s="9">
        <v>174.74629999999999</v>
      </c>
      <c r="M11" s="9">
        <v>289.70510000000002</v>
      </c>
      <c r="N11" s="9">
        <v>344.82760000000002</v>
      </c>
      <c r="O11" s="9">
        <v>444.28769999999997</v>
      </c>
      <c r="P11" s="9">
        <v>242.42420000000001</v>
      </c>
      <c r="Q11" s="9">
        <v>220.5882</v>
      </c>
      <c r="R11" s="9">
        <v>493.05560000000003</v>
      </c>
      <c r="S11" s="9">
        <v>520.34690000000001</v>
      </c>
      <c r="T11" s="4">
        <v>284.43643833333329</v>
      </c>
      <c r="U11" s="4">
        <v>122.46885062720099</v>
      </c>
    </row>
    <row r="12" spans="1:21" x14ac:dyDescent="0.25">
      <c r="A12" s="9">
        <v>10</v>
      </c>
      <c r="B12" s="9">
        <v>33.185839999999999</v>
      </c>
      <c r="C12" s="9">
        <v>248.6772</v>
      </c>
      <c r="D12" s="9">
        <v>284.4083</v>
      </c>
      <c r="E12" s="9">
        <v>173.1602</v>
      </c>
      <c r="F12" s="9">
        <v>242.01849999999999</v>
      </c>
      <c r="G12" s="9">
        <v>286.13709999999998</v>
      </c>
      <c r="H12" s="9">
        <v>123.30459999999999</v>
      </c>
      <c r="I12" s="9">
        <v>343.85570000000001</v>
      </c>
      <c r="J12" s="9">
        <v>306.90539999999999</v>
      </c>
      <c r="K12" s="9">
        <v>365.99759999999998</v>
      </c>
      <c r="L12" s="9">
        <v>229.45570000000001</v>
      </c>
      <c r="M12" s="9">
        <v>243.07239999999999</v>
      </c>
      <c r="N12" s="9">
        <v>262.43090000000001</v>
      </c>
      <c r="O12" s="9">
        <v>357.60730000000001</v>
      </c>
      <c r="P12" s="9">
        <v>486.58760000000001</v>
      </c>
      <c r="Q12" s="9">
        <v>421.34829999999999</v>
      </c>
      <c r="R12" s="9">
        <v>457.55970000000002</v>
      </c>
      <c r="S12" s="9">
        <v>305.14940000000001</v>
      </c>
      <c r="T12" s="4">
        <v>287.27009666666669</v>
      </c>
      <c r="U12" s="4">
        <v>112.63672703461263</v>
      </c>
    </row>
    <row r="13" spans="1:21" x14ac:dyDescent="0.25">
      <c r="A13" s="9">
        <v>30</v>
      </c>
      <c r="B13" s="9">
        <v>86.580089999999998</v>
      </c>
      <c r="C13" s="9">
        <v>212.65559999999999</v>
      </c>
      <c r="D13" s="9">
        <v>70.105159999999998</v>
      </c>
      <c r="E13" s="9">
        <v>119.8257</v>
      </c>
      <c r="F13" s="9">
        <v>265.07279999999997</v>
      </c>
      <c r="G13" s="9">
        <v>179.7304</v>
      </c>
      <c r="H13" s="9">
        <v>364.05009999999999</v>
      </c>
      <c r="I13" s="9">
        <v>171.33959999999999</v>
      </c>
      <c r="J13" s="9">
        <v>340.10390000000001</v>
      </c>
      <c r="K13" s="9">
        <v>177.30500000000001</v>
      </c>
      <c r="L13" s="9">
        <v>156.7568</v>
      </c>
      <c r="M13" s="9">
        <v>443.13150000000002</v>
      </c>
      <c r="N13" s="9">
        <v>344.3526</v>
      </c>
      <c r="O13" s="9">
        <v>226.97800000000001</v>
      </c>
      <c r="P13" s="9">
        <v>213.7021</v>
      </c>
      <c r="Q13" s="9">
        <v>412.51780000000002</v>
      </c>
      <c r="R13" s="9">
        <v>248.32210000000001</v>
      </c>
      <c r="S13" s="9">
        <v>294.68290000000002</v>
      </c>
      <c r="T13" s="4">
        <v>240.40067500000001</v>
      </c>
      <c r="U13" s="4">
        <v>108.10347384100606</v>
      </c>
    </row>
    <row r="14" spans="1:21" x14ac:dyDescent="0.25">
      <c r="A14" s="9">
        <v>100</v>
      </c>
      <c r="B14" s="9">
        <v>86.862110000000001</v>
      </c>
      <c r="C14" s="9">
        <v>201.44630000000001</v>
      </c>
      <c r="D14" s="9">
        <v>99.950019999999995</v>
      </c>
      <c r="E14" s="9">
        <v>110.25360000000001</v>
      </c>
      <c r="F14" s="9">
        <v>175.34540000000001</v>
      </c>
      <c r="G14" s="9">
        <v>246.78659999999999</v>
      </c>
      <c r="H14" s="9">
        <v>47.114249999999998</v>
      </c>
      <c r="I14" s="9">
        <v>254.05410000000001</v>
      </c>
      <c r="J14" s="9">
        <v>147.27539999999999</v>
      </c>
      <c r="K14" s="9">
        <v>224.58629999999999</v>
      </c>
      <c r="L14" s="9">
        <v>177.22880000000001</v>
      </c>
      <c r="M14" s="9">
        <v>243.7835</v>
      </c>
      <c r="N14" s="9">
        <v>279.32960000000003</v>
      </c>
      <c r="O14" s="9">
        <v>271.16399999999999</v>
      </c>
      <c r="P14" s="9">
        <v>189.7533</v>
      </c>
      <c r="Q14" s="9">
        <v>389.22160000000002</v>
      </c>
      <c r="R14" s="9">
        <v>435.09269999999998</v>
      </c>
      <c r="S14" s="9">
        <v>340.83159999999998</v>
      </c>
      <c r="T14" s="4">
        <v>217.78217666666666</v>
      </c>
      <c r="U14" s="4">
        <v>103.59906767943349</v>
      </c>
    </row>
    <row r="15" spans="1:21" x14ac:dyDescent="0.25">
      <c r="A15" s="9">
        <v>300</v>
      </c>
      <c r="B15" s="9">
        <v>172.76419999999999</v>
      </c>
      <c r="C15" s="9">
        <v>220.37219999999999</v>
      </c>
      <c r="D15" s="9">
        <v>150.5882</v>
      </c>
      <c r="E15" s="9">
        <v>190</v>
      </c>
      <c r="F15" s="9">
        <v>274.56650000000002</v>
      </c>
      <c r="G15" s="9">
        <v>230.7337</v>
      </c>
      <c r="H15" s="9">
        <v>228.50919999999999</v>
      </c>
      <c r="I15" s="9">
        <v>245.7372</v>
      </c>
      <c r="J15" s="9">
        <v>277.13630000000001</v>
      </c>
      <c r="K15" s="9">
        <v>249.71619999999999</v>
      </c>
      <c r="L15" s="9">
        <v>234.61940000000001</v>
      </c>
      <c r="M15" s="9">
        <v>288.3229</v>
      </c>
      <c r="N15" s="9">
        <v>255.75450000000001</v>
      </c>
      <c r="O15" s="9">
        <v>470.08550000000002</v>
      </c>
      <c r="P15" s="9">
        <v>351.90620000000001</v>
      </c>
      <c r="Q15" s="9">
        <v>210.24969999999999</v>
      </c>
      <c r="R15" s="9">
        <v>205.73570000000001</v>
      </c>
      <c r="S15" s="9">
        <v>311.56380000000001</v>
      </c>
      <c r="T15" s="4">
        <v>253.79785555555554</v>
      </c>
      <c r="U15" s="4">
        <v>72.820400289796098</v>
      </c>
    </row>
    <row r="16" spans="1:21" x14ac:dyDescent="0.25">
      <c r="A16" s="9">
        <v>1000</v>
      </c>
      <c r="B16" s="9">
        <v>105.871</v>
      </c>
      <c r="C16" s="9">
        <v>106.87730000000001</v>
      </c>
      <c r="D16" s="9">
        <v>134.3484</v>
      </c>
      <c r="E16" s="9">
        <v>179.64070000000001</v>
      </c>
      <c r="F16" s="9">
        <v>158.65379999999999</v>
      </c>
      <c r="G16" s="9">
        <v>195.62180000000001</v>
      </c>
      <c r="H16" s="9">
        <v>216.91970000000001</v>
      </c>
      <c r="I16" s="9">
        <v>127.0325</v>
      </c>
      <c r="J16" s="9">
        <v>283.68790000000001</v>
      </c>
      <c r="K16" s="9">
        <v>214.1328</v>
      </c>
      <c r="L16" s="9">
        <v>114.7705</v>
      </c>
      <c r="M16" s="9">
        <v>252.69069999999999</v>
      </c>
      <c r="N16" s="9">
        <v>208.8167</v>
      </c>
      <c r="O16" s="9">
        <v>161.6499</v>
      </c>
      <c r="P16" s="9">
        <v>193.02950000000001</v>
      </c>
      <c r="Q16" s="9">
        <v>332.14710000000002</v>
      </c>
      <c r="R16" s="9">
        <v>244.87469999999999</v>
      </c>
      <c r="S16" s="9">
        <v>173.63</v>
      </c>
      <c r="T16" s="4">
        <v>189.13305555555556</v>
      </c>
      <c r="U16" s="4">
        <v>62.536164670083394</v>
      </c>
    </row>
    <row r="19" spans="1:21" x14ac:dyDescent="0.25">
      <c r="A19" s="20" t="s">
        <v>22</v>
      </c>
      <c r="B19" s="21" t="s">
        <v>21</v>
      </c>
      <c r="C19" s="21"/>
      <c r="D19" s="21"/>
      <c r="E19" s="21"/>
      <c r="F19" s="21"/>
      <c r="G19" s="21"/>
      <c r="H19" s="21"/>
      <c r="I19" s="21"/>
      <c r="J19" s="21"/>
      <c r="K19" s="22"/>
      <c r="L19" s="22"/>
    </row>
    <row r="22" spans="1:21" x14ac:dyDescent="0.25">
      <c r="B22" s="30" t="s">
        <v>0</v>
      </c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</row>
    <row r="23" spans="1:21" x14ac:dyDescent="0.25">
      <c r="B23" s="32" t="s">
        <v>100</v>
      </c>
      <c r="C23" s="32"/>
      <c r="D23" s="32"/>
      <c r="E23" s="32"/>
      <c r="F23" s="32"/>
      <c r="G23" s="32"/>
      <c r="H23" s="33" t="s">
        <v>101</v>
      </c>
      <c r="I23" s="33"/>
      <c r="J23" s="33"/>
      <c r="K23" s="33"/>
      <c r="L23" s="33"/>
      <c r="M23" s="33"/>
      <c r="N23" s="34" t="s">
        <v>102</v>
      </c>
      <c r="O23" s="34"/>
      <c r="P23" s="34"/>
      <c r="Q23" s="34"/>
      <c r="R23" s="34"/>
      <c r="S23" s="34"/>
    </row>
    <row r="24" spans="1:21" ht="17.25" x14ac:dyDescent="0.25">
      <c r="A24" s="2" t="s">
        <v>23</v>
      </c>
      <c r="B24" s="31" t="s">
        <v>106</v>
      </c>
      <c r="C24" s="31"/>
      <c r="D24" s="31"/>
      <c r="E24" s="31" t="s">
        <v>107</v>
      </c>
      <c r="F24" s="31"/>
      <c r="G24" s="31"/>
      <c r="H24" s="31" t="s">
        <v>106</v>
      </c>
      <c r="I24" s="31"/>
      <c r="J24" s="31"/>
      <c r="K24" s="31" t="s">
        <v>107</v>
      </c>
      <c r="L24" s="31"/>
      <c r="M24" s="31"/>
      <c r="N24" s="31" t="s">
        <v>106</v>
      </c>
      <c r="O24" s="31"/>
      <c r="P24" s="31"/>
      <c r="Q24" s="31" t="s">
        <v>107</v>
      </c>
      <c r="R24" s="31"/>
      <c r="S24" s="31"/>
    </row>
    <row r="25" spans="1:21" ht="17.25" x14ac:dyDescent="0.25">
      <c r="A25" s="1" t="s">
        <v>85</v>
      </c>
      <c r="B25" s="16" t="s">
        <v>103</v>
      </c>
      <c r="C25" s="16" t="s">
        <v>104</v>
      </c>
      <c r="D25" s="16" t="s">
        <v>105</v>
      </c>
      <c r="E25" s="16" t="s">
        <v>103</v>
      </c>
      <c r="F25" s="16" t="s">
        <v>104</v>
      </c>
      <c r="G25" s="16" t="s">
        <v>105</v>
      </c>
      <c r="H25" s="16" t="s">
        <v>103</v>
      </c>
      <c r="I25" s="16" t="s">
        <v>104</v>
      </c>
      <c r="J25" s="16" t="s">
        <v>105</v>
      </c>
      <c r="K25" s="16" t="s">
        <v>103</v>
      </c>
      <c r="L25" s="16" t="s">
        <v>104</v>
      </c>
      <c r="M25" s="16" t="s">
        <v>105</v>
      </c>
      <c r="N25" s="16" t="s">
        <v>103</v>
      </c>
      <c r="O25" s="16" t="s">
        <v>104</v>
      </c>
      <c r="P25" s="16" t="s">
        <v>105</v>
      </c>
      <c r="Q25" s="16" t="s">
        <v>103</v>
      </c>
      <c r="R25" s="16" t="s">
        <v>104</v>
      </c>
      <c r="S25" s="16" t="s">
        <v>105</v>
      </c>
      <c r="T25" s="1" t="s">
        <v>3</v>
      </c>
      <c r="U25" s="1" t="s">
        <v>2</v>
      </c>
    </row>
    <row r="26" spans="1:21" x14ac:dyDescent="0.25">
      <c r="A26" s="9">
        <v>0</v>
      </c>
      <c r="B26" s="9">
        <v>24.783149999999999</v>
      </c>
      <c r="C26" s="9">
        <v>170.9906</v>
      </c>
      <c r="D26" s="9">
        <v>192.19900000000001</v>
      </c>
      <c r="E26" s="9">
        <v>119.0476</v>
      </c>
      <c r="F26" s="9">
        <v>306.33440000000002</v>
      </c>
      <c r="G26" s="9">
        <v>357.67509999999999</v>
      </c>
      <c r="H26" s="9">
        <v>285.3261</v>
      </c>
      <c r="I26" s="9">
        <v>141.45140000000001</v>
      </c>
      <c r="J26" s="9">
        <v>246.49860000000001</v>
      </c>
      <c r="K26" s="9">
        <v>266.15969999999999</v>
      </c>
      <c r="L26" s="9">
        <v>5.7208240000000004</v>
      </c>
      <c r="M26" s="9">
        <v>354.72089999999997</v>
      </c>
      <c r="N26" s="9">
        <v>294.11759999999998</v>
      </c>
      <c r="O26" s="9">
        <v>191.13149999999999</v>
      </c>
      <c r="P26" s="9">
        <v>131.8681</v>
      </c>
      <c r="Q26" s="9">
        <v>229.0076</v>
      </c>
      <c r="R26" s="9">
        <v>379.65620000000001</v>
      </c>
      <c r="S26" s="9">
        <v>273.41079999999999</v>
      </c>
      <c r="T26" s="4">
        <v>220.56106522222223</v>
      </c>
      <c r="U26" s="4">
        <v>107.84841569995547</v>
      </c>
    </row>
    <row r="27" spans="1:21" x14ac:dyDescent="0.25">
      <c r="A27" s="9">
        <v>3</v>
      </c>
      <c r="B27" s="9">
        <v>74.468090000000004</v>
      </c>
      <c r="C27" s="9">
        <v>209.18369999999999</v>
      </c>
      <c r="D27" s="9">
        <v>224.06229999999999</v>
      </c>
      <c r="E27" s="9">
        <v>204.9622</v>
      </c>
      <c r="F27" s="9">
        <v>295.33679999999998</v>
      </c>
      <c r="G27" s="9">
        <v>337.46899999999999</v>
      </c>
      <c r="H27" s="9">
        <v>108.17310000000001</v>
      </c>
      <c r="I27" s="9">
        <v>223.79910000000001</v>
      </c>
      <c r="J27" s="9">
        <v>378.6746</v>
      </c>
      <c r="K27" s="9">
        <v>333.74540000000002</v>
      </c>
      <c r="L27" s="9">
        <v>174.74629999999999</v>
      </c>
      <c r="M27" s="9">
        <v>289.70510000000002</v>
      </c>
      <c r="N27" s="9">
        <v>344.82760000000002</v>
      </c>
      <c r="O27" s="9">
        <v>444.28769999999997</v>
      </c>
      <c r="P27" s="9">
        <v>242.42420000000001</v>
      </c>
      <c r="Q27" s="9">
        <v>220.5882</v>
      </c>
      <c r="R27" s="9">
        <v>493.05560000000003</v>
      </c>
      <c r="S27" s="9">
        <v>520.34690000000001</v>
      </c>
      <c r="T27" s="4">
        <v>284.43643833333329</v>
      </c>
      <c r="U27" s="4">
        <v>122.46885062720099</v>
      </c>
    </row>
    <row r="28" spans="1:21" x14ac:dyDescent="0.25">
      <c r="A28" s="9">
        <v>10</v>
      </c>
      <c r="B28" s="9">
        <v>33.185839999999999</v>
      </c>
      <c r="C28" s="9">
        <v>248.6772</v>
      </c>
      <c r="D28" s="9">
        <v>284.4083</v>
      </c>
      <c r="E28" s="9">
        <v>173.1602</v>
      </c>
      <c r="F28" s="9">
        <v>242.01849999999999</v>
      </c>
      <c r="G28" s="9">
        <v>286.13709999999998</v>
      </c>
      <c r="H28" s="9">
        <v>123.30459999999999</v>
      </c>
      <c r="I28" s="9">
        <v>343.85570000000001</v>
      </c>
      <c r="J28" s="9">
        <v>306.90539999999999</v>
      </c>
      <c r="K28" s="9">
        <v>365.99759999999998</v>
      </c>
      <c r="L28" s="9">
        <v>229.45570000000001</v>
      </c>
      <c r="M28" s="9">
        <v>243.07239999999999</v>
      </c>
      <c r="N28" s="9">
        <v>262.43090000000001</v>
      </c>
      <c r="O28" s="9">
        <v>357.60730000000001</v>
      </c>
      <c r="P28" s="9">
        <v>486.58760000000001</v>
      </c>
      <c r="Q28" s="9">
        <v>421.34829999999999</v>
      </c>
      <c r="R28" s="9">
        <v>457.55970000000002</v>
      </c>
      <c r="S28" s="9">
        <v>305.14940000000001</v>
      </c>
      <c r="T28" s="4">
        <v>287.27009666666669</v>
      </c>
      <c r="U28" s="4">
        <v>112.63672703461263</v>
      </c>
    </row>
    <row r="29" spans="1:21" x14ac:dyDescent="0.25">
      <c r="A29" s="9">
        <v>30</v>
      </c>
      <c r="B29" s="9">
        <v>86.580089999999998</v>
      </c>
      <c r="C29" s="9">
        <v>212.65559999999999</v>
      </c>
      <c r="D29" s="9">
        <v>70.105159999999998</v>
      </c>
      <c r="E29" s="9">
        <v>119.8257</v>
      </c>
      <c r="F29" s="9">
        <v>265.07279999999997</v>
      </c>
      <c r="G29" s="9">
        <v>179.7304</v>
      </c>
      <c r="H29" s="9">
        <v>364.05009999999999</v>
      </c>
      <c r="I29" s="9">
        <v>171.33959999999999</v>
      </c>
      <c r="J29" s="9">
        <v>340.10390000000001</v>
      </c>
      <c r="K29" s="9">
        <v>177.30500000000001</v>
      </c>
      <c r="L29" s="9">
        <v>156.7568</v>
      </c>
      <c r="M29" s="9">
        <v>443.13150000000002</v>
      </c>
      <c r="N29" s="9">
        <v>344.3526</v>
      </c>
      <c r="O29" s="9">
        <v>226.97800000000001</v>
      </c>
      <c r="P29" s="9">
        <v>213.7021</v>
      </c>
      <c r="Q29" s="9">
        <v>412.51780000000002</v>
      </c>
      <c r="R29" s="9">
        <v>248.32210000000001</v>
      </c>
      <c r="S29" s="9">
        <v>294.68290000000002</v>
      </c>
      <c r="T29" s="4">
        <v>240.40067500000001</v>
      </c>
      <c r="U29" s="4">
        <v>108.10347384100606</v>
      </c>
    </row>
    <row r="30" spans="1:21" x14ac:dyDescent="0.25">
      <c r="A30" s="9">
        <v>100</v>
      </c>
      <c r="B30" s="9">
        <v>86.862110000000001</v>
      </c>
      <c r="C30" s="9">
        <v>201.44630000000001</v>
      </c>
      <c r="D30" s="9">
        <v>99.950019999999995</v>
      </c>
      <c r="E30" s="9">
        <v>110.25360000000001</v>
      </c>
      <c r="F30" s="9">
        <v>175.34540000000001</v>
      </c>
      <c r="G30" s="9">
        <v>246.78659999999999</v>
      </c>
      <c r="H30" s="9">
        <v>47.114249999999998</v>
      </c>
      <c r="I30" s="9">
        <v>254.05410000000001</v>
      </c>
      <c r="J30" s="9">
        <v>147.27539999999999</v>
      </c>
      <c r="K30" s="9">
        <v>224.58629999999999</v>
      </c>
      <c r="L30" s="9">
        <v>177.22880000000001</v>
      </c>
      <c r="M30" s="9">
        <v>243.7835</v>
      </c>
      <c r="N30" s="9">
        <v>279.32960000000003</v>
      </c>
      <c r="O30" s="9">
        <v>271.16399999999999</v>
      </c>
      <c r="P30" s="9">
        <v>189.7533</v>
      </c>
      <c r="Q30" s="9">
        <v>389.22160000000002</v>
      </c>
      <c r="R30" s="9">
        <v>435.09269999999998</v>
      </c>
      <c r="S30" s="9">
        <v>340.83159999999998</v>
      </c>
      <c r="T30" s="4">
        <v>217.78217666666666</v>
      </c>
      <c r="U30" s="4">
        <v>103.59906767943349</v>
      </c>
    </row>
    <row r="31" spans="1:21" x14ac:dyDescent="0.25">
      <c r="A31" s="9">
        <v>300</v>
      </c>
      <c r="B31" s="9">
        <v>172.76419999999999</v>
      </c>
      <c r="C31" s="9">
        <v>220.37219999999999</v>
      </c>
      <c r="D31" s="9">
        <v>150.5882</v>
      </c>
      <c r="E31" s="9">
        <v>190</v>
      </c>
      <c r="F31" s="9">
        <v>274.56650000000002</v>
      </c>
      <c r="G31" s="9">
        <v>230.7337</v>
      </c>
      <c r="H31" s="9">
        <v>228.50919999999999</v>
      </c>
      <c r="I31" s="9">
        <v>245.7372</v>
      </c>
      <c r="J31" s="9">
        <v>277.13630000000001</v>
      </c>
      <c r="K31" s="9">
        <v>249.71619999999999</v>
      </c>
      <c r="L31" s="9">
        <v>234.61940000000001</v>
      </c>
      <c r="M31" s="9">
        <v>288.3229</v>
      </c>
      <c r="N31" s="9">
        <v>255.75450000000001</v>
      </c>
      <c r="O31" s="9">
        <v>470.08550000000002</v>
      </c>
      <c r="P31" s="9">
        <v>351.90620000000001</v>
      </c>
      <c r="Q31" s="9">
        <v>210.24969999999999</v>
      </c>
      <c r="R31" s="9">
        <v>205.73570000000001</v>
      </c>
      <c r="S31" s="9">
        <v>311.56380000000001</v>
      </c>
      <c r="T31" s="4">
        <v>253.79785555555554</v>
      </c>
      <c r="U31" s="4">
        <v>72.820400289796098</v>
      </c>
    </row>
    <row r="32" spans="1:21" x14ac:dyDescent="0.25">
      <c r="A32" s="9">
        <v>1000</v>
      </c>
      <c r="B32" s="9">
        <v>105.871</v>
      </c>
      <c r="C32" s="9">
        <v>106.87730000000001</v>
      </c>
      <c r="D32" s="9">
        <v>134.3484</v>
      </c>
      <c r="E32" s="9">
        <v>179.64070000000001</v>
      </c>
      <c r="F32" s="9">
        <v>158.65379999999999</v>
      </c>
      <c r="G32" s="9">
        <v>195.62180000000001</v>
      </c>
      <c r="H32" s="9">
        <v>216.91970000000001</v>
      </c>
      <c r="I32" s="9">
        <v>127.0325</v>
      </c>
      <c r="J32" s="9">
        <v>283.68790000000001</v>
      </c>
      <c r="K32" s="9">
        <v>214.1328</v>
      </c>
      <c r="L32" s="9">
        <v>114.7705</v>
      </c>
      <c r="M32" s="9">
        <v>252.69069999999999</v>
      </c>
      <c r="N32" s="9">
        <v>208.8167</v>
      </c>
      <c r="O32" s="9">
        <v>161.6499</v>
      </c>
      <c r="P32" s="9">
        <v>193.02950000000001</v>
      </c>
      <c r="Q32" s="9">
        <v>332.14710000000002</v>
      </c>
      <c r="R32" s="9">
        <v>244.87469999999999</v>
      </c>
      <c r="S32" s="9">
        <v>173.63</v>
      </c>
      <c r="T32" s="4">
        <v>189.13305555555556</v>
      </c>
      <c r="U32" s="4">
        <v>62.536164670083394</v>
      </c>
    </row>
    <row r="35" spans="1:21" x14ac:dyDescent="0.25">
      <c r="B35" s="30" t="s">
        <v>0</v>
      </c>
      <c r="C35" s="30"/>
      <c r="D35" s="30"/>
      <c r="E35" s="30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</row>
    <row r="36" spans="1:21" x14ac:dyDescent="0.25">
      <c r="B36" s="32" t="s">
        <v>100</v>
      </c>
      <c r="C36" s="32"/>
      <c r="D36" s="32"/>
      <c r="E36" s="32"/>
      <c r="F36" s="32"/>
      <c r="G36" s="32"/>
      <c r="H36" s="33" t="s">
        <v>101</v>
      </c>
      <c r="I36" s="33"/>
      <c r="J36" s="33"/>
      <c r="K36" s="33"/>
      <c r="L36" s="33"/>
      <c r="M36" s="33"/>
      <c r="N36" s="34" t="s">
        <v>102</v>
      </c>
      <c r="O36" s="34"/>
      <c r="P36" s="34"/>
      <c r="Q36" s="34"/>
      <c r="R36" s="34"/>
      <c r="S36" s="34"/>
    </row>
    <row r="37" spans="1:21" ht="17.25" x14ac:dyDescent="0.25">
      <c r="A37" s="2" t="s">
        <v>24</v>
      </c>
      <c r="B37" s="31" t="s">
        <v>106</v>
      </c>
      <c r="C37" s="31"/>
      <c r="D37" s="31"/>
      <c r="E37" s="31" t="s">
        <v>107</v>
      </c>
      <c r="F37" s="31"/>
      <c r="G37" s="31"/>
      <c r="H37" s="31" t="s">
        <v>106</v>
      </c>
      <c r="I37" s="31"/>
      <c r="J37" s="31"/>
      <c r="K37" s="31" t="s">
        <v>107</v>
      </c>
      <c r="L37" s="31"/>
      <c r="M37" s="31"/>
      <c r="N37" s="31" t="s">
        <v>106</v>
      </c>
      <c r="O37" s="31"/>
      <c r="P37" s="31"/>
      <c r="Q37" s="31" t="s">
        <v>107</v>
      </c>
      <c r="R37" s="31"/>
      <c r="S37" s="31"/>
    </row>
    <row r="38" spans="1:21" ht="17.25" x14ac:dyDescent="0.25">
      <c r="A38" s="1" t="s">
        <v>85</v>
      </c>
      <c r="B38" s="16" t="s">
        <v>103</v>
      </c>
      <c r="C38" s="16" t="s">
        <v>104</v>
      </c>
      <c r="D38" s="16" t="s">
        <v>105</v>
      </c>
      <c r="E38" s="16" t="s">
        <v>103</v>
      </c>
      <c r="F38" s="16" t="s">
        <v>104</v>
      </c>
      <c r="G38" s="16" t="s">
        <v>105</v>
      </c>
      <c r="H38" s="16" t="s">
        <v>103</v>
      </c>
      <c r="I38" s="16" t="s">
        <v>104</v>
      </c>
      <c r="J38" s="16" t="s">
        <v>105</v>
      </c>
      <c r="K38" s="16" t="s">
        <v>103</v>
      </c>
      <c r="L38" s="16" t="s">
        <v>104</v>
      </c>
      <c r="M38" s="16" t="s">
        <v>105</v>
      </c>
      <c r="N38" s="16" t="s">
        <v>103</v>
      </c>
      <c r="O38" s="16" t="s">
        <v>104</v>
      </c>
      <c r="P38" s="16" t="s">
        <v>105</v>
      </c>
      <c r="Q38" s="16" t="s">
        <v>103</v>
      </c>
      <c r="R38" s="16" t="s">
        <v>104</v>
      </c>
      <c r="S38" s="16" t="s">
        <v>105</v>
      </c>
      <c r="T38" s="1" t="s">
        <v>3</v>
      </c>
      <c r="U38" s="1" t="s">
        <v>2</v>
      </c>
    </row>
    <row r="39" spans="1:21" x14ac:dyDescent="0.25">
      <c r="A39" s="9">
        <v>0</v>
      </c>
      <c r="B39" s="9">
        <v>158.91030000000001</v>
      </c>
      <c r="C39" s="9">
        <v>92.091009999999997</v>
      </c>
      <c r="D39" s="9">
        <v>219.09229999999999</v>
      </c>
      <c r="E39" s="9">
        <v>105.5966</v>
      </c>
      <c r="F39" s="9">
        <v>85.945400000000006</v>
      </c>
      <c r="G39" s="9">
        <v>232.44550000000001</v>
      </c>
      <c r="H39" s="9">
        <v>341.88029999999998</v>
      </c>
      <c r="I39" s="9">
        <v>171.73699999999999</v>
      </c>
      <c r="J39" s="9">
        <v>260.20639999999997</v>
      </c>
      <c r="K39" s="9">
        <v>242.17959999999999</v>
      </c>
      <c r="L39" s="9">
        <v>363.38549999999998</v>
      </c>
      <c r="M39" s="9">
        <v>355.17970000000003</v>
      </c>
      <c r="N39" s="9">
        <v>416.04750000000001</v>
      </c>
      <c r="O39" s="9">
        <v>609.24369999999999</v>
      </c>
      <c r="P39" s="9">
        <v>334.89620000000002</v>
      </c>
      <c r="Q39" s="9">
        <v>492.75360000000001</v>
      </c>
      <c r="R39" s="9">
        <v>334.6995</v>
      </c>
      <c r="S39" s="9">
        <v>362.45949999999999</v>
      </c>
      <c r="T39" s="4">
        <v>287.7083116666667</v>
      </c>
      <c r="U39" s="4">
        <v>140.98495236018275</v>
      </c>
    </row>
    <row r="40" spans="1:21" x14ac:dyDescent="0.25">
      <c r="A40" s="9">
        <v>3</v>
      </c>
      <c r="B40" s="9">
        <v>181.62389999999999</v>
      </c>
      <c r="C40" s="9">
        <v>300.71359999999999</v>
      </c>
      <c r="D40" s="9">
        <v>156.7859</v>
      </c>
      <c r="E40" s="9">
        <v>10.683759999999999</v>
      </c>
      <c r="F40" s="9">
        <v>219.3878</v>
      </c>
      <c r="G40" s="9">
        <v>253.53489999999999</v>
      </c>
      <c r="H40" s="9">
        <v>336.39139999999998</v>
      </c>
      <c r="I40" s="9">
        <v>144.3203</v>
      </c>
      <c r="J40" s="9">
        <v>246.49379999999999</v>
      </c>
      <c r="K40" s="9">
        <v>271.35680000000002</v>
      </c>
      <c r="L40" s="9">
        <v>122.61579999999999</v>
      </c>
      <c r="M40" s="9">
        <v>274.88549999999998</v>
      </c>
      <c r="N40" s="9">
        <v>340.90910000000002</v>
      </c>
      <c r="O40" s="9">
        <v>406.12520000000001</v>
      </c>
      <c r="P40" s="9">
        <v>214.511</v>
      </c>
      <c r="Q40" s="9">
        <v>231.54849999999999</v>
      </c>
      <c r="R40" s="9">
        <v>426.82929999999999</v>
      </c>
      <c r="S40" s="9">
        <v>449.00580000000002</v>
      </c>
      <c r="T40" s="4">
        <v>254.87346444444444</v>
      </c>
      <c r="U40" s="4">
        <v>112.40364843382</v>
      </c>
    </row>
    <row r="41" spans="1:21" x14ac:dyDescent="0.25">
      <c r="A41" s="9">
        <v>10</v>
      </c>
      <c r="B41" s="9">
        <v>43.715850000000003</v>
      </c>
      <c r="C41" s="9">
        <v>214.43510000000001</v>
      </c>
      <c r="D41" s="9">
        <v>240.12010000000001</v>
      </c>
      <c r="E41" s="9">
        <v>207.65029999999999</v>
      </c>
      <c r="F41" s="9">
        <v>319.37169999999998</v>
      </c>
      <c r="G41" s="9">
        <v>299.25189999999998</v>
      </c>
      <c r="H41" s="9">
        <v>174.35900000000001</v>
      </c>
      <c r="I41" s="9">
        <v>302.6071</v>
      </c>
      <c r="J41" s="9">
        <v>196.6652</v>
      </c>
      <c r="K41" s="9">
        <v>235.06370000000001</v>
      </c>
      <c r="L41" s="9">
        <v>235.76509999999999</v>
      </c>
      <c r="M41" s="9">
        <v>196.64070000000001</v>
      </c>
      <c r="N41" s="9">
        <v>265.87889999999999</v>
      </c>
      <c r="O41" s="9">
        <v>257.66019999999997</v>
      </c>
      <c r="P41" s="9">
        <v>354.5634</v>
      </c>
      <c r="Q41" s="9">
        <v>178.04150000000001</v>
      </c>
      <c r="R41" s="9">
        <v>345.55709999999999</v>
      </c>
      <c r="S41" s="9">
        <v>133.60050000000001</v>
      </c>
      <c r="T41" s="4">
        <v>233.38596388888885</v>
      </c>
      <c r="U41" s="4">
        <v>77.341029960881471</v>
      </c>
    </row>
    <row r="42" spans="1:21" x14ac:dyDescent="0.25">
      <c r="A42" s="9">
        <v>30</v>
      </c>
      <c r="B42" s="9">
        <v>161.98699999999999</v>
      </c>
      <c r="C42" s="9">
        <v>201.65459999999999</v>
      </c>
      <c r="D42" s="9">
        <v>307.08269999999999</v>
      </c>
      <c r="E42" s="9">
        <v>169.87540000000001</v>
      </c>
      <c r="F42" s="9">
        <v>319.95659999999998</v>
      </c>
      <c r="G42" s="9">
        <v>321.74360000000001</v>
      </c>
      <c r="H42" s="9">
        <v>397.61430000000001</v>
      </c>
      <c r="I42" s="9">
        <v>131.10310000000001</v>
      </c>
      <c r="J42" s="9">
        <v>314.69979999999998</v>
      </c>
      <c r="K42" s="9">
        <v>255.102</v>
      </c>
      <c r="L42" s="9">
        <v>218.1987</v>
      </c>
      <c r="M42" s="9">
        <v>442.36500000000001</v>
      </c>
      <c r="N42" s="9">
        <v>231.88409999999999</v>
      </c>
      <c r="O42" s="9">
        <v>474.553</v>
      </c>
      <c r="P42" s="9">
        <v>302.03550000000001</v>
      </c>
      <c r="Q42" s="9">
        <v>436.74700000000001</v>
      </c>
      <c r="R42" s="9">
        <v>431.40030000000002</v>
      </c>
      <c r="S42" s="9">
        <v>389.52319999999997</v>
      </c>
      <c r="T42" s="4">
        <v>305.97366111111108</v>
      </c>
      <c r="U42" s="4">
        <v>106.34832797880385</v>
      </c>
    </row>
    <row r="43" spans="1:21" x14ac:dyDescent="0.25">
      <c r="A43" s="9">
        <v>100</v>
      </c>
      <c r="B43" s="9">
        <v>122.3582</v>
      </c>
      <c r="C43" s="9">
        <v>324.81360000000001</v>
      </c>
      <c r="D43" s="9">
        <v>296.97899999999998</v>
      </c>
      <c r="E43" s="9">
        <v>189.09899999999999</v>
      </c>
      <c r="F43" s="9">
        <v>315.8458</v>
      </c>
      <c r="G43" s="9">
        <v>341.43819999999999</v>
      </c>
      <c r="H43" s="9">
        <v>330.92039999999997</v>
      </c>
      <c r="I43" s="9">
        <v>402.84359999999998</v>
      </c>
      <c r="J43" s="9">
        <v>260.07799999999997</v>
      </c>
      <c r="K43" s="9">
        <v>333.67039999999997</v>
      </c>
      <c r="L43" s="9">
        <v>152.9194</v>
      </c>
      <c r="M43" s="9">
        <v>280.97059999999999</v>
      </c>
      <c r="N43" s="9">
        <v>238.80600000000001</v>
      </c>
      <c r="O43" s="9">
        <v>516.99720000000002</v>
      </c>
      <c r="P43" s="9">
        <v>680.73519999999996</v>
      </c>
      <c r="Q43" s="9">
        <v>682.49260000000004</v>
      </c>
      <c r="R43" s="9">
        <v>427.77</v>
      </c>
      <c r="S43" s="9">
        <v>414.71570000000003</v>
      </c>
      <c r="T43" s="4">
        <v>350.7473833333334</v>
      </c>
      <c r="U43" s="4">
        <v>154.90523635245407</v>
      </c>
    </row>
    <row r="44" spans="1:21" x14ac:dyDescent="0.25">
      <c r="A44" s="9">
        <v>300</v>
      </c>
      <c r="B44" s="9">
        <v>316.78989999999999</v>
      </c>
      <c r="C44" s="9">
        <v>362.98570000000001</v>
      </c>
      <c r="D44" s="9">
        <v>348.08550000000002</v>
      </c>
      <c r="E44" s="9">
        <v>469.72859999999997</v>
      </c>
      <c r="F44" s="9">
        <v>650.85770000000002</v>
      </c>
      <c r="G44" s="9">
        <v>410.35660000000001</v>
      </c>
      <c r="H44" s="9">
        <v>504.54090000000002</v>
      </c>
      <c r="I44" s="9">
        <v>386.76609999999999</v>
      </c>
      <c r="J44" s="9">
        <v>501.07990000000001</v>
      </c>
      <c r="K44" s="9">
        <v>320</v>
      </c>
      <c r="L44" s="9">
        <v>359.745</v>
      </c>
      <c r="M44" s="9">
        <v>408.33690000000001</v>
      </c>
      <c r="N44" s="9">
        <v>765.76580000000001</v>
      </c>
      <c r="O44" s="9">
        <v>886.1671</v>
      </c>
      <c r="P44" s="9">
        <v>960.87850000000003</v>
      </c>
      <c r="Q44" s="9">
        <v>712.25070000000005</v>
      </c>
      <c r="R44" s="9">
        <v>802.96900000000005</v>
      </c>
      <c r="S44" s="9">
        <v>762.76660000000004</v>
      </c>
      <c r="T44" s="4">
        <v>551.6705833333333</v>
      </c>
      <c r="U44" s="4">
        <v>212.88488530678688</v>
      </c>
    </row>
    <row r="45" spans="1:21" x14ac:dyDescent="0.25">
      <c r="A45" s="9">
        <v>1000</v>
      </c>
      <c r="B45" s="9">
        <v>515.94749999999999</v>
      </c>
      <c r="C45" s="9">
        <v>805.27750000000003</v>
      </c>
      <c r="D45" s="9">
        <v>798.9348</v>
      </c>
      <c r="E45" s="9">
        <v>887.85050000000001</v>
      </c>
      <c r="F45" s="9">
        <v>628.95929999999998</v>
      </c>
      <c r="G45" s="9">
        <v>745.28719999999998</v>
      </c>
      <c r="H45" s="9">
        <v>2049.5709999999999</v>
      </c>
      <c r="I45" s="9">
        <v>1908.769</v>
      </c>
      <c r="J45" s="9">
        <v>2027.42</v>
      </c>
      <c r="K45" s="9">
        <v>2027.2729999999999</v>
      </c>
      <c r="L45" s="9">
        <v>2123.404</v>
      </c>
      <c r="M45" s="9">
        <v>1938.816</v>
      </c>
      <c r="N45" s="9">
        <v>2297.297</v>
      </c>
      <c r="O45" s="9">
        <v>2580.0709999999999</v>
      </c>
      <c r="P45" s="9">
        <v>2529.779</v>
      </c>
      <c r="Q45" s="9">
        <v>2571.0749999999998</v>
      </c>
      <c r="R45" s="9">
        <v>2841.0439999999999</v>
      </c>
      <c r="S45" s="9">
        <v>2946.8870000000002</v>
      </c>
      <c r="T45" s="4">
        <v>1790.2034888888886</v>
      </c>
      <c r="U45" s="4">
        <v>827.39352042099631</v>
      </c>
    </row>
    <row r="48" spans="1:21" x14ac:dyDescent="0.25">
      <c r="B48" s="30" t="s">
        <v>0</v>
      </c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</row>
    <row r="49" spans="1:21" x14ac:dyDescent="0.25">
      <c r="B49" s="32" t="s">
        <v>100</v>
      </c>
      <c r="C49" s="32"/>
      <c r="D49" s="32"/>
      <c r="E49" s="32"/>
      <c r="F49" s="32"/>
      <c r="G49" s="32"/>
      <c r="H49" s="33" t="s">
        <v>101</v>
      </c>
      <c r="I49" s="33"/>
      <c r="J49" s="33"/>
      <c r="K49" s="33"/>
      <c r="L49" s="33"/>
      <c r="M49" s="33"/>
      <c r="N49" s="34" t="s">
        <v>102</v>
      </c>
      <c r="O49" s="34"/>
      <c r="P49" s="34"/>
      <c r="Q49" s="34"/>
      <c r="R49" s="34"/>
      <c r="S49" s="34"/>
    </row>
    <row r="50" spans="1:21" ht="17.25" x14ac:dyDescent="0.25">
      <c r="A50" s="2" t="s">
        <v>25</v>
      </c>
      <c r="B50" s="31" t="s">
        <v>106</v>
      </c>
      <c r="C50" s="31"/>
      <c r="D50" s="31"/>
      <c r="E50" s="31" t="s">
        <v>107</v>
      </c>
      <c r="F50" s="31"/>
      <c r="G50" s="31"/>
      <c r="H50" s="31" t="s">
        <v>106</v>
      </c>
      <c r="I50" s="31"/>
      <c r="J50" s="31"/>
      <c r="K50" s="31" t="s">
        <v>107</v>
      </c>
      <c r="L50" s="31"/>
      <c r="M50" s="31"/>
      <c r="N50" s="31" t="s">
        <v>106</v>
      </c>
      <c r="O50" s="31"/>
      <c r="P50" s="31"/>
      <c r="Q50" s="31" t="s">
        <v>107</v>
      </c>
      <c r="R50" s="31"/>
      <c r="S50" s="31"/>
    </row>
    <row r="51" spans="1:21" ht="17.25" x14ac:dyDescent="0.25">
      <c r="A51" s="1" t="s">
        <v>85</v>
      </c>
      <c r="B51" s="16" t="s">
        <v>103</v>
      </c>
      <c r="C51" s="16" t="s">
        <v>104</v>
      </c>
      <c r="D51" s="16" t="s">
        <v>105</v>
      </c>
      <c r="E51" s="16" t="s">
        <v>103</v>
      </c>
      <c r="F51" s="16" t="s">
        <v>104</v>
      </c>
      <c r="G51" s="16" t="s">
        <v>105</v>
      </c>
      <c r="H51" s="16" t="s">
        <v>103</v>
      </c>
      <c r="I51" s="16" t="s">
        <v>104</v>
      </c>
      <c r="J51" s="16" t="s">
        <v>105</v>
      </c>
      <c r="K51" s="16" t="s">
        <v>103</v>
      </c>
      <c r="L51" s="16" t="s">
        <v>104</v>
      </c>
      <c r="M51" s="16" t="s">
        <v>105</v>
      </c>
      <c r="N51" s="16" t="s">
        <v>103</v>
      </c>
      <c r="O51" s="16" t="s">
        <v>104</v>
      </c>
      <c r="P51" s="16" t="s">
        <v>105</v>
      </c>
      <c r="Q51" s="16" t="s">
        <v>103</v>
      </c>
      <c r="R51" s="16" t="s">
        <v>104</v>
      </c>
      <c r="S51" s="16" t="s">
        <v>105</v>
      </c>
      <c r="T51" s="1" t="s">
        <v>3</v>
      </c>
      <c r="U51" s="1" t="s">
        <v>2</v>
      </c>
    </row>
    <row r="52" spans="1:21" x14ac:dyDescent="0.25">
      <c r="A52" s="9">
        <v>0</v>
      </c>
      <c r="B52" s="9">
        <v>0</v>
      </c>
      <c r="C52" s="9">
        <v>152.06809999999999</v>
      </c>
      <c r="D52" s="9">
        <v>70.216499999999996</v>
      </c>
      <c r="E52" s="9">
        <v>36.451999999999998</v>
      </c>
      <c r="F52" s="9">
        <v>64.177359999999993</v>
      </c>
      <c r="G52" s="9">
        <v>101.5228</v>
      </c>
      <c r="H52" s="9">
        <v>206.5728</v>
      </c>
      <c r="I52" s="9">
        <v>220.01730000000001</v>
      </c>
      <c r="J52" s="9">
        <v>355.02960000000002</v>
      </c>
      <c r="K52" s="9">
        <v>255.68180000000001</v>
      </c>
      <c r="L52" s="9">
        <v>160.17320000000001</v>
      </c>
      <c r="M52" s="9">
        <v>338.1832</v>
      </c>
      <c r="N52" s="9">
        <v>235.47880000000001</v>
      </c>
      <c r="O52" s="9">
        <v>246.63679999999999</v>
      </c>
      <c r="P52" s="9">
        <v>272.40140000000002</v>
      </c>
      <c r="Q52" s="9">
        <v>246.53309999999999</v>
      </c>
      <c r="R52" s="9">
        <v>94.752189999999999</v>
      </c>
      <c r="S52" s="9">
        <v>137.45699999999999</v>
      </c>
      <c r="T52" s="4">
        <v>177.4085527777778</v>
      </c>
      <c r="U52" s="4">
        <v>102.59487982311374</v>
      </c>
    </row>
    <row r="53" spans="1:21" x14ac:dyDescent="0.25">
      <c r="A53" s="9">
        <v>3</v>
      </c>
      <c r="B53" s="9">
        <v>308.26139999999998</v>
      </c>
      <c r="C53" s="9">
        <v>264.70589999999999</v>
      </c>
      <c r="D53" s="9">
        <v>292.29899999999998</v>
      </c>
      <c r="E53" s="9">
        <v>228.1369</v>
      </c>
      <c r="F53" s="9">
        <v>258.7244</v>
      </c>
      <c r="G53" s="9">
        <v>448.53359999999998</v>
      </c>
      <c r="H53" s="9">
        <v>210.52629999999999</v>
      </c>
      <c r="I53" s="9">
        <v>249.34379999999999</v>
      </c>
      <c r="J53" s="9">
        <v>462.70440000000002</v>
      </c>
      <c r="K53" s="9">
        <v>352.59550000000002</v>
      </c>
      <c r="L53" s="9">
        <v>185.6884</v>
      </c>
      <c r="M53" s="9">
        <v>448.43049999999999</v>
      </c>
      <c r="N53" s="9">
        <v>625</v>
      </c>
      <c r="O53" s="9">
        <v>1007.576</v>
      </c>
      <c r="P53" s="9">
        <v>313.61369999999999</v>
      </c>
      <c r="Q53" s="9">
        <v>177.4194</v>
      </c>
      <c r="R53" s="9">
        <v>295.4545</v>
      </c>
      <c r="S53" s="9">
        <v>156.80680000000001</v>
      </c>
      <c r="T53" s="4">
        <v>349.21224999999998</v>
      </c>
      <c r="U53" s="4">
        <v>203.44744425579691</v>
      </c>
    </row>
    <row r="54" spans="1:21" x14ac:dyDescent="0.25">
      <c r="A54" s="9">
        <v>10</v>
      </c>
      <c r="B54" s="9">
        <v>129.36609999999999</v>
      </c>
      <c r="C54" s="9">
        <v>325.95330000000001</v>
      </c>
      <c r="D54" s="9">
        <v>551.96709999999996</v>
      </c>
      <c r="E54" s="9">
        <v>326.22329999999999</v>
      </c>
      <c r="F54" s="9">
        <v>401.19760000000002</v>
      </c>
      <c r="G54" s="9">
        <v>616.79039999999998</v>
      </c>
      <c r="H54" s="9">
        <v>354.96960000000001</v>
      </c>
      <c r="I54" s="9">
        <v>431.3544</v>
      </c>
      <c r="J54" s="9">
        <v>515.85619999999994</v>
      </c>
      <c r="K54" s="9">
        <v>367.79320000000001</v>
      </c>
      <c r="L54" s="9">
        <v>385.31279999999998</v>
      </c>
      <c r="M54" s="9">
        <v>523.47320000000002</v>
      </c>
      <c r="N54" s="9">
        <v>227.64230000000001</v>
      </c>
      <c r="O54" s="9">
        <v>300</v>
      </c>
      <c r="P54" s="9">
        <v>630.96109999999999</v>
      </c>
      <c r="Q54" s="9">
        <v>723.47270000000003</v>
      </c>
      <c r="R54" s="9">
        <v>886.36360000000002</v>
      </c>
      <c r="S54" s="9">
        <v>824.29499999999996</v>
      </c>
      <c r="T54" s="4">
        <v>473.49954999999994</v>
      </c>
      <c r="U54" s="4">
        <v>203.5299565893848</v>
      </c>
    </row>
    <row r="55" spans="1:21" x14ac:dyDescent="0.25">
      <c r="A55" s="9">
        <v>30</v>
      </c>
      <c r="B55" s="9">
        <v>696.20249999999999</v>
      </c>
      <c r="C55" s="9">
        <v>978.12879999999996</v>
      </c>
      <c r="D55" s="9">
        <v>1308.6279999999999</v>
      </c>
      <c r="E55" s="9">
        <v>362.5</v>
      </c>
      <c r="F55" s="9">
        <v>527.87660000000005</v>
      </c>
      <c r="G55" s="9">
        <v>954.00340000000006</v>
      </c>
      <c r="H55" s="9">
        <v>658.15319999999997</v>
      </c>
      <c r="I55" s="9">
        <v>718.80650000000003</v>
      </c>
      <c r="J55" s="9">
        <v>1091.3599999999999</v>
      </c>
      <c r="K55" s="9">
        <v>405.53910000000002</v>
      </c>
      <c r="L55" s="9">
        <v>542.38829999999996</v>
      </c>
      <c r="M55" s="9">
        <v>493.10489999999999</v>
      </c>
      <c r="N55" s="9">
        <v>405.18639999999999</v>
      </c>
      <c r="O55" s="9">
        <v>314.90019999999998</v>
      </c>
      <c r="P55" s="9">
        <v>528.24649999999997</v>
      </c>
      <c r="Q55" s="9">
        <v>1280.788</v>
      </c>
      <c r="R55" s="9">
        <v>1568.779</v>
      </c>
      <c r="S55" s="9">
        <v>1410.5419999999999</v>
      </c>
      <c r="T55" s="4">
        <v>791.39629999999988</v>
      </c>
      <c r="U55" s="4">
        <v>396.80999563362241</v>
      </c>
    </row>
    <row r="56" spans="1:21" x14ac:dyDescent="0.25">
      <c r="A56" s="9">
        <v>100</v>
      </c>
      <c r="B56" s="9">
        <v>1905.941</v>
      </c>
      <c r="C56" s="9">
        <v>2565.7890000000002</v>
      </c>
      <c r="D56" s="9">
        <v>4504.2979999999998</v>
      </c>
      <c r="E56" s="9">
        <v>1725.0319999999999</v>
      </c>
      <c r="F56" s="9">
        <v>2263.0920000000001</v>
      </c>
      <c r="G56" s="9">
        <v>3487.1179999999999</v>
      </c>
      <c r="H56" s="9">
        <v>1864.5730000000001</v>
      </c>
      <c r="I56" s="9">
        <v>2149.3209999999999</v>
      </c>
      <c r="J56" s="9">
        <v>2138.4169999999999</v>
      </c>
      <c r="K56" s="9">
        <v>1509.0540000000001</v>
      </c>
      <c r="L56" s="9">
        <v>1833.798</v>
      </c>
      <c r="M56" s="9">
        <v>1951.4269999999999</v>
      </c>
      <c r="N56" s="9">
        <v>2019.386</v>
      </c>
      <c r="O56" s="9">
        <v>2229.9380000000001</v>
      </c>
      <c r="P56" s="9">
        <v>2869.8879999999999</v>
      </c>
      <c r="Q56" s="9">
        <v>2333.3330000000001</v>
      </c>
      <c r="R56" s="9">
        <v>3162.4609999999998</v>
      </c>
      <c r="S56" s="9">
        <v>3381.35</v>
      </c>
      <c r="T56" s="4">
        <v>2438.5675555555554</v>
      </c>
      <c r="U56" s="4">
        <v>767.19443546226239</v>
      </c>
    </row>
    <row r="57" spans="1:21" x14ac:dyDescent="0.25">
      <c r="A57" s="9">
        <v>300</v>
      </c>
      <c r="B57" s="9">
        <v>16607.349999999999</v>
      </c>
      <c r="C57" s="9">
        <v>19490.849999999999</v>
      </c>
      <c r="D57" s="9">
        <v>19944.900000000001</v>
      </c>
      <c r="E57" s="9">
        <v>12567.73</v>
      </c>
      <c r="F57" s="9">
        <v>15978.38</v>
      </c>
      <c r="G57" s="9">
        <v>18367.12</v>
      </c>
      <c r="H57" s="9">
        <v>9405.52</v>
      </c>
      <c r="I57" s="9">
        <v>11770.13</v>
      </c>
      <c r="J57" s="9">
        <v>13903.65</v>
      </c>
      <c r="K57" s="9">
        <v>11787.76</v>
      </c>
      <c r="L57" s="9">
        <v>13714.91</v>
      </c>
      <c r="M57" s="9">
        <v>16152.91</v>
      </c>
      <c r="N57" s="9">
        <v>12552.24</v>
      </c>
      <c r="O57" s="9">
        <v>15803.44</v>
      </c>
      <c r="P57" s="9">
        <v>19626.3</v>
      </c>
      <c r="Q57" s="9">
        <v>21355.42</v>
      </c>
      <c r="R57" s="9">
        <v>23825.65</v>
      </c>
      <c r="S57" s="9">
        <v>28762.959999999999</v>
      </c>
      <c r="T57" s="4">
        <v>16756.512222222223</v>
      </c>
      <c r="U57" s="4">
        <v>4861.9264619823434</v>
      </c>
    </row>
    <row r="58" spans="1:21" x14ac:dyDescent="0.25">
      <c r="A58" s="9">
        <v>1000</v>
      </c>
      <c r="B58" s="9">
        <v>36473.68</v>
      </c>
      <c r="C58" s="9">
        <v>45214.5</v>
      </c>
      <c r="D58" s="9">
        <v>49521.46</v>
      </c>
      <c r="E58" s="9">
        <v>30423.55</v>
      </c>
      <c r="F58" s="9">
        <v>36849.25</v>
      </c>
      <c r="G58" s="9">
        <v>39709.72</v>
      </c>
      <c r="H58" s="9">
        <v>24300.67</v>
      </c>
      <c r="I58" s="9">
        <v>29454.3</v>
      </c>
      <c r="J58" s="9">
        <v>31521.47</v>
      </c>
      <c r="K58" s="9">
        <v>24693.14</v>
      </c>
      <c r="L58" s="9">
        <v>28711.99</v>
      </c>
      <c r="M58" s="9">
        <v>31812.080000000002</v>
      </c>
      <c r="N58" s="9">
        <v>28720.63</v>
      </c>
      <c r="O58" s="9">
        <v>37678.35</v>
      </c>
      <c r="P58" s="9">
        <v>47879.88</v>
      </c>
      <c r="Q58" s="9">
        <v>34163.32</v>
      </c>
      <c r="R58" s="9">
        <v>41306.31</v>
      </c>
      <c r="S58" s="9">
        <v>52451.89</v>
      </c>
      <c r="T58" s="4">
        <v>36160.343888888892</v>
      </c>
      <c r="U58" s="4">
        <v>8438.3151051304121</v>
      </c>
    </row>
    <row r="62" spans="1:21" x14ac:dyDescent="0.25">
      <c r="B62" s="30" t="s">
        <v>0</v>
      </c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</row>
    <row r="63" spans="1:21" x14ac:dyDescent="0.25">
      <c r="B63" s="32" t="s">
        <v>100</v>
      </c>
      <c r="C63" s="32"/>
      <c r="D63" s="32"/>
      <c r="E63" s="32"/>
      <c r="F63" s="32"/>
      <c r="G63" s="32"/>
      <c r="H63" s="33" t="s">
        <v>101</v>
      </c>
      <c r="I63" s="33"/>
      <c r="J63" s="33"/>
      <c r="K63" s="33"/>
      <c r="L63" s="33"/>
      <c r="M63" s="33"/>
      <c r="N63" s="34" t="s">
        <v>102</v>
      </c>
      <c r="O63" s="34"/>
      <c r="P63" s="34"/>
      <c r="Q63" s="34"/>
      <c r="R63" s="34"/>
      <c r="S63" s="34"/>
    </row>
    <row r="64" spans="1:21" ht="17.25" x14ac:dyDescent="0.25">
      <c r="A64" s="2" t="s">
        <v>26</v>
      </c>
      <c r="B64" s="31" t="s">
        <v>106</v>
      </c>
      <c r="C64" s="31"/>
      <c r="D64" s="31"/>
      <c r="E64" s="31" t="s">
        <v>107</v>
      </c>
      <c r="F64" s="31"/>
      <c r="G64" s="31"/>
      <c r="H64" s="31" t="s">
        <v>106</v>
      </c>
      <c r="I64" s="31"/>
      <c r="J64" s="31"/>
      <c r="K64" s="31" t="s">
        <v>107</v>
      </c>
      <c r="L64" s="31"/>
      <c r="M64" s="31"/>
      <c r="N64" s="31" t="s">
        <v>106</v>
      </c>
      <c r="O64" s="31"/>
      <c r="P64" s="31"/>
      <c r="Q64" s="31" t="s">
        <v>107</v>
      </c>
      <c r="R64" s="31"/>
      <c r="S64" s="31"/>
    </row>
    <row r="65" spans="1:21" ht="17.25" x14ac:dyDescent="0.25">
      <c r="A65" s="1" t="s">
        <v>85</v>
      </c>
      <c r="B65" s="16" t="s">
        <v>103</v>
      </c>
      <c r="C65" s="16" t="s">
        <v>104</v>
      </c>
      <c r="D65" s="16" t="s">
        <v>105</v>
      </c>
      <c r="E65" s="16" t="s">
        <v>103</v>
      </c>
      <c r="F65" s="16" t="s">
        <v>104</v>
      </c>
      <c r="G65" s="16" t="s">
        <v>105</v>
      </c>
      <c r="H65" s="16" t="s">
        <v>103</v>
      </c>
      <c r="I65" s="16" t="s">
        <v>104</v>
      </c>
      <c r="J65" s="16" t="s">
        <v>105</v>
      </c>
      <c r="K65" s="16" t="s">
        <v>103</v>
      </c>
      <c r="L65" s="16" t="s">
        <v>104</v>
      </c>
      <c r="M65" s="16" t="s">
        <v>105</v>
      </c>
      <c r="N65" s="16" t="s">
        <v>103</v>
      </c>
      <c r="O65" s="16" t="s">
        <v>104</v>
      </c>
      <c r="P65" s="16" t="s">
        <v>105</v>
      </c>
      <c r="Q65" s="16" t="s">
        <v>103</v>
      </c>
      <c r="R65" s="16" t="s">
        <v>104</v>
      </c>
      <c r="S65" s="16" t="s">
        <v>105</v>
      </c>
      <c r="T65" s="1" t="s">
        <v>3</v>
      </c>
      <c r="U65" s="1" t="s">
        <v>2</v>
      </c>
    </row>
    <row r="66" spans="1:21" x14ac:dyDescent="0.25">
      <c r="A66" s="9">
        <v>0</v>
      </c>
      <c r="B66" s="9">
        <v>182.92679999999999</v>
      </c>
      <c r="C66" s="9">
        <v>230.2243</v>
      </c>
      <c r="D66" s="9">
        <v>124.7873</v>
      </c>
      <c r="E66" s="9">
        <v>115.6069</v>
      </c>
      <c r="F66" s="9">
        <v>161.4699</v>
      </c>
      <c r="G66" s="9">
        <v>202.02019999999999</v>
      </c>
      <c r="H66" s="9">
        <v>141.12899999999999</v>
      </c>
      <c r="I66" s="9">
        <v>221.1191</v>
      </c>
      <c r="J66" s="9">
        <v>332.64030000000002</v>
      </c>
      <c r="K66" s="9">
        <v>333.96949999999998</v>
      </c>
      <c r="L66" s="9">
        <v>261.13010000000003</v>
      </c>
      <c r="M66" s="9">
        <v>298.62479999999999</v>
      </c>
      <c r="N66" s="9">
        <v>307.94170000000003</v>
      </c>
      <c r="O66" s="9">
        <v>462.82249999999999</v>
      </c>
      <c r="P66" s="9">
        <v>481.40039999999999</v>
      </c>
      <c r="Q66" s="9">
        <v>667.72659999999996</v>
      </c>
      <c r="R66" s="9">
        <v>870.53570000000002</v>
      </c>
      <c r="S66" s="9">
        <v>812.54449999999997</v>
      </c>
      <c r="T66" s="4">
        <v>344.9233111111111</v>
      </c>
      <c r="U66" s="4">
        <v>229.30203039802149</v>
      </c>
    </row>
    <row r="67" spans="1:21" x14ac:dyDescent="0.25">
      <c r="A67" s="9">
        <v>3</v>
      </c>
      <c r="B67" s="9">
        <v>295.79070000000002</v>
      </c>
      <c r="C67" s="9">
        <v>375.81700000000001</v>
      </c>
      <c r="D67" s="9">
        <v>312.33730000000003</v>
      </c>
      <c r="E67" s="9">
        <v>235.01759999999999</v>
      </c>
      <c r="F67" s="9">
        <v>378.53109999999998</v>
      </c>
      <c r="G67" s="9">
        <v>270.12430000000001</v>
      </c>
      <c r="H67" s="9">
        <v>402.9991</v>
      </c>
      <c r="I67" s="9">
        <v>327.93869999999998</v>
      </c>
      <c r="J67" s="9">
        <v>500.19540000000001</v>
      </c>
      <c r="K67" s="9">
        <v>467.83629999999999</v>
      </c>
      <c r="L67" s="9">
        <v>419.98230000000001</v>
      </c>
      <c r="M67" s="9">
        <v>451.79509999999999</v>
      </c>
      <c r="N67" s="9">
        <v>452.41809999999998</v>
      </c>
      <c r="O67" s="9">
        <v>861.56110000000001</v>
      </c>
      <c r="P67" s="9">
        <v>851.36080000000004</v>
      </c>
      <c r="Q67" s="9">
        <v>887.7722</v>
      </c>
      <c r="R67" s="9">
        <v>1110.2360000000001</v>
      </c>
      <c r="S67" s="9">
        <v>1038.375</v>
      </c>
      <c r="T67" s="4">
        <v>535.56045000000006</v>
      </c>
      <c r="U67" s="4">
        <v>279.20208290607508</v>
      </c>
    </row>
    <row r="68" spans="1:21" x14ac:dyDescent="0.25">
      <c r="A68" s="9">
        <v>10</v>
      </c>
      <c r="B68" s="9">
        <v>565.37099999999998</v>
      </c>
      <c r="C68" s="9">
        <v>458.14479999999998</v>
      </c>
      <c r="D68" s="9">
        <v>718.56290000000001</v>
      </c>
      <c r="E68" s="9">
        <v>523.18669999999997</v>
      </c>
      <c r="F68" s="9">
        <v>485.15980000000002</v>
      </c>
      <c r="G68" s="9">
        <v>635.6164</v>
      </c>
      <c r="H68" s="9">
        <v>504.50450000000001</v>
      </c>
      <c r="I68" s="9">
        <v>639.77179999999998</v>
      </c>
      <c r="J68" s="9">
        <v>736.8021</v>
      </c>
      <c r="K68" s="9">
        <v>553.35969999999998</v>
      </c>
      <c r="L68" s="9">
        <v>563.06309999999996</v>
      </c>
      <c r="M68" s="9">
        <v>660.33839999999998</v>
      </c>
      <c r="N68" s="9">
        <v>1120.1300000000001</v>
      </c>
      <c r="O68" s="9">
        <v>1455.7929999999999</v>
      </c>
      <c r="P68" s="9">
        <v>1475.0540000000001</v>
      </c>
      <c r="Q68" s="9">
        <v>1034.4829999999999</v>
      </c>
      <c r="R68" s="9">
        <v>1306.028</v>
      </c>
      <c r="S68" s="9">
        <v>1271.249</v>
      </c>
      <c r="T68" s="4">
        <v>817.03434444444451</v>
      </c>
      <c r="U68" s="4">
        <v>355.70352639719187</v>
      </c>
    </row>
    <row r="69" spans="1:21" x14ac:dyDescent="0.25">
      <c r="A69" s="9">
        <v>30</v>
      </c>
      <c r="B69" s="9">
        <v>1132.075</v>
      </c>
      <c r="C69" s="9">
        <v>1298.1859999999999</v>
      </c>
      <c r="D69" s="9">
        <v>1574.6310000000001</v>
      </c>
      <c r="E69" s="9">
        <v>1261.682</v>
      </c>
      <c r="F69" s="9">
        <v>1438.97</v>
      </c>
      <c r="G69" s="9">
        <v>1775.8530000000001</v>
      </c>
      <c r="H69" s="9">
        <v>926.64089999999999</v>
      </c>
      <c r="I69" s="9">
        <v>1216.8140000000001</v>
      </c>
      <c r="J69" s="9">
        <v>1527.8340000000001</v>
      </c>
      <c r="K69" s="9">
        <v>1041.4659999999999</v>
      </c>
      <c r="L69" s="9">
        <v>931.15620000000001</v>
      </c>
      <c r="M69" s="9">
        <v>1276.942</v>
      </c>
      <c r="N69" s="9">
        <v>1734.1980000000001</v>
      </c>
      <c r="O69" s="9">
        <v>2611.0259999999998</v>
      </c>
      <c r="P69" s="9">
        <v>2586.3339999999998</v>
      </c>
      <c r="Q69" s="9">
        <v>1548.3869999999999</v>
      </c>
      <c r="R69" s="9">
        <v>1856.0609999999999</v>
      </c>
      <c r="S69" s="9">
        <v>2364.8159999999998</v>
      </c>
      <c r="T69" s="4">
        <v>1561.2817833333331</v>
      </c>
      <c r="U69" s="4">
        <v>519.63573329485655</v>
      </c>
    </row>
    <row r="70" spans="1:21" x14ac:dyDescent="0.25">
      <c r="A70" s="9">
        <v>100</v>
      </c>
      <c r="B70" s="9">
        <v>3853.2109999999998</v>
      </c>
      <c r="C70" s="9">
        <v>4983.5159999999996</v>
      </c>
      <c r="D70" s="9">
        <v>6317.4769999999999</v>
      </c>
      <c r="E70" s="9">
        <v>4602.076</v>
      </c>
      <c r="F70" s="9">
        <v>6244.4690000000001</v>
      </c>
      <c r="G70" s="9">
        <v>6666.6670000000004</v>
      </c>
      <c r="H70" s="9">
        <v>4143.8029999999999</v>
      </c>
      <c r="I70" s="9">
        <v>5004.3779999999997</v>
      </c>
      <c r="J70" s="9">
        <v>5829.6329999999998</v>
      </c>
      <c r="K70" s="9">
        <v>3228.0360000000001</v>
      </c>
      <c r="L70" s="9">
        <v>4366.5159999999996</v>
      </c>
      <c r="M70" s="9">
        <v>4943.3490000000002</v>
      </c>
      <c r="N70" s="9">
        <v>7552</v>
      </c>
      <c r="O70" s="9">
        <v>10295.450000000001</v>
      </c>
      <c r="P70" s="9">
        <v>10881.28</v>
      </c>
      <c r="Q70" s="9">
        <v>5993.4849999999997</v>
      </c>
      <c r="R70" s="9">
        <v>7708.3329999999996</v>
      </c>
      <c r="S70" s="9">
        <v>9142.4310000000005</v>
      </c>
      <c r="T70" s="4">
        <v>6208.6727777777769</v>
      </c>
      <c r="U70" s="4">
        <v>2180.5485668695096</v>
      </c>
    </row>
    <row r="71" spans="1:21" x14ac:dyDescent="0.25">
      <c r="A71" s="9">
        <v>300</v>
      </c>
      <c r="B71" s="9">
        <v>21134.02</v>
      </c>
      <c r="C71" s="9">
        <v>24054.2</v>
      </c>
      <c r="D71" s="9">
        <v>31989.279999999999</v>
      </c>
      <c r="E71" s="9">
        <v>31542.73</v>
      </c>
      <c r="F71" s="9">
        <v>38071.58</v>
      </c>
      <c r="G71" s="9">
        <v>49839.13</v>
      </c>
      <c r="H71" s="9">
        <v>16672.71</v>
      </c>
      <c r="I71" s="9">
        <v>20273.11</v>
      </c>
      <c r="J71" s="9">
        <v>23577.17</v>
      </c>
      <c r="K71" s="9">
        <v>24263.91</v>
      </c>
      <c r="L71" s="9">
        <v>30386.21</v>
      </c>
      <c r="M71" s="9">
        <v>34652.49</v>
      </c>
      <c r="N71" s="9">
        <v>27803.74</v>
      </c>
      <c r="O71" s="9">
        <v>38803.86</v>
      </c>
      <c r="P71" s="9">
        <v>44048.12</v>
      </c>
      <c r="Q71" s="9">
        <v>46687.7</v>
      </c>
      <c r="R71" s="9">
        <v>55764.62</v>
      </c>
      <c r="S71" s="9">
        <v>61195.73</v>
      </c>
      <c r="T71" s="4">
        <v>34486.683888888889</v>
      </c>
      <c r="U71" s="4">
        <v>12787.907807200088</v>
      </c>
    </row>
    <row r="72" spans="1:21" x14ac:dyDescent="0.25">
      <c r="A72" s="9">
        <v>1000</v>
      </c>
      <c r="B72" s="9">
        <v>47104.21</v>
      </c>
      <c r="C72" s="9">
        <v>51204.06</v>
      </c>
      <c r="D72" s="9">
        <v>59268.639999999999</v>
      </c>
      <c r="E72" s="9">
        <v>48844.62</v>
      </c>
      <c r="F72" s="9">
        <v>56403.68</v>
      </c>
      <c r="G72" s="9">
        <v>65729.119999999995</v>
      </c>
      <c r="H72" s="9">
        <v>36615.519999999997</v>
      </c>
      <c r="I72" s="9">
        <v>41814.9</v>
      </c>
      <c r="J72" s="9">
        <v>49580.97</v>
      </c>
      <c r="K72" s="9">
        <v>41164.15</v>
      </c>
      <c r="L72" s="9">
        <v>44496.88</v>
      </c>
      <c r="M72" s="9">
        <v>50950.46</v>
      </c>
      <c r="N72" s="9">
        <v>52721.440000000002</v>
      </c>
      <c r="O72" s="9">
        <v>61576.02</v>
      </c>
      <c r="P72" s="9">
        <v>81932.42</v>
      </c>
      <c r="Q72" s="9">
        <v>60833.33</v>
      </c>
      <c r="R72" s="9">
        <v>66050.06</v>
      </c>
      <c r="S72" s="9">
        <v>85445.95</v>
      </c>
      <c r="T72" s="4">
        <v>55652.023888888885</v>
      </c>
      <c r="U72" s="4">
        <v>13192.065377347169</v>
      </c>
    </row>
    <row r="75" spans="1:21" ht="17.25" x14ac:dyDescent="0.25">
      <c r="A75" s="20" t="s">
        <v>27</v>
      </c>
      <c r="B75" s="38" t="s">
        <v>90</v>
      </c>
      <c r="C75" s="38"/>
      <c r="D75" s="38"/>
      <c r="E75" s="38"/>
      <c r="F75" s="38"/>
      <c r="G75" s="38"/>
      <c r="H75" s="38"/>
      <c r="I75" s="38"/>
      <c r="J75" s="38"/>
    </row>
    <row r="77" spans="1:21" x14ac:dyDescent="0.25">
      <c r="B77" s="30" t="s">
        <v>0</v>
      </c>
      <c r="C77" s="30"/>
      <c r="D77" s="30"/>
      <c r="E77" s="30"/>
      <c r="F77" s="30"/>
      <c r="G77" s="30"/>
      <c r="H77" s="30"/>
      <c r="I77" s="30"/>
      <c r="J77" s="30"/>
      <c r="K77" s="30"/>
      <c r="L77" s="30"/>
      <c r="M77" s="30"/>
      <c r="N77" s="30"/>
      <c r="O77" s="30"/>
      <c r="P77" s="30"/>
      <c r="Q77" s="30"/>
      <c r="R77" s="30"/>
      <c r="S77" s="30"/>
    </row>
    <row r="78" spans="1:21" x14ac:dyDescent="0.25">
      <c r="B78" s="32" t="s">
        <v>100</v>
      </c>
      <c r="C78" s="32"/>
      <c r="D78" s="32"/>
      <c r="E78" s="32"/>
      <c r="F78" s="32"/>
      <c r="G78" s="32"/>
      <c r="H78" s="33" t="s">
        <v>101</v>
      </c>
      <c r="I78" s="33"/>
      <c r="J78" s="33"/>
      <c r="K78" s="33"/>
      <c r="L78" s="33"/>
      <c r="M78" s="33"/>
      <c r="N78" s="34" t="s">
        <v>102</v>
      </c>
      <c r="O78" s="34"/>
      <c r="P78" s="34"/>
      <c r="Q78" s="34"/>
      <c r="R78" s="34"/>
      <c r="S78" s="34"/>
    </row>
    <row r="79" spans="1:21" x14ac:dyDescent="0.25">
      <c r="B79" s="31" t="s">
        <v>106</v>
      </c>
      <c r="C79" s="31"/>
      <c r="D79" s="31"/>
      <c r="E79" s="31" t="s">
        <v>107</v>
      </c>
      <c r="F79" s="31"/>
      <c r="G79" s="31"/>
      <c r="H79" s="31" t="s">
        <v>106</v>
      </c>
      <c r="I79" s="31"/>
      <c r="J79" s="31"/>
      <c r="K79" s="31" t="s">
        <v>107</v>
      </c>
      <c r="L79" s="31"/>
      <c r="M79" s="31"/>
      <c r="N79" s="31" t="s">
        <v>106</v>
      </c>
      <c r="O79" s="31"/>
      <c r="P79" s="31"/>
      <c r="Q79" s="31" t="s">
        <v>107</v>
      </c>
      <c r="R79" s="31"/>
      <c r="S79" s="31"/>
    </row>
    <row r="80" spans="1:21" ht="17.25" x14ac:dyDescent="0.25">
      <c r="A80" s="1" t="s">
        <v>1</v>
      </c>
      <c r="B80" s="16" t="s">
        <v>103</v>
      </c>
      <c r="C80" s="16" t="s">
        <v>104</v>
      </c>
      <c r="D80" s="16" t="s">
        <v>105</v>
      </c>
      <c r="E80" s="16" t="s">
        <v>103</v>
      </c>
      <c r="F80" s="16" t="s">
        <v>104</v>
      </c>
      <c r="G80" s="16" t="s">
        <v>105</v>
      </c>
      <c r="H80" s="16" t="s">
        <v>103</v>
      </c>
      <c r="I80" s="16" t="s">
        <v>104</v>
      </c>
      <c r="J80" s="16" t="s">
        <v>105</v>
      </c>
      <c r="K80" s="16" t="s">
        <v>103</v>
      </c>
      <c r="L80" s="16" t="s">
        <v>104</v>
      </c>
      <c r="M80" s="16" t="s">
        <v>105</v>
      </c>
      <c r="N80" s="16" t="s">
        <v>103</v>
      </c>
      <c r="O80" s="16" t="s">
        <v>104</v>
      </c>
      <c r="P80" s="16" t="s">
        <v>105</v>
      </c>
      <c r="Q80" s="16" t="s">
        <v>103</v>
      </c>
      <c r="R80" s="16" t="s">
        <v>104</v>
      </c>
      <c r="S80" s="16" t="s">
        <v>105</v>
      </c>
      <c r="T80" s="1" t="s">
        <v>3</v>
      </c>
      <c r="U80" s="1" t="s">
        <v>2</v>
      </c>
    </row>
    <row r="81" spans="1:21" x14ac:dyDescent="0.25">
      <c r="A81" s="9">
        <v>0</v>
      </c>
      <c r="B81" s="9">
        <v>0</v>
      </c>
      <c r="C81" s="9">
        <v>117.8918</v>
      </c>
      <c r="D81" s="9">
        <v>179.37219999999999</v>
      </c>
      <c r="E81" s="9">
        <v>173.78710000000001</v>
      </c>
      <c r="F81" s="9">
        <v>113.4846</v>
      </c>
      <c r="G81" s="9">
        <v>61.387349999999998</v>
      </c>
      <c r="H81" s="9">
        <v>18.75</v>
      </c>
      <c r="I81" s="9">
        <v>135.45349999999999</v>
      </c>
      <c r="J81" s="9">
        <v>0</v>
      </c>
      <c r="K81" s="9">
        <v>0</v>
      </c>
      <c r="L81" s="9">
        <v>95.18477</v>
      </c>
      <c r="M81" s="9">
        <v>124.80500000000001</v>
      </c>
      <c r="N81" s="9">
        <v>256.2278</v>
      </c>
      <c r="O81" s="9">
        <v>394.73680000000002</v>
      </c>
      <c r="P81" s="9">
        <v>361.44580000000002</v>
      </c>
      <c r="Q81" s="9">
        <v>227.75800000000001</v>
      </c>
      <c r="R81" s="9">
        <v>381.57889999999998</v>
      </c>
      <c r="S81" s="9">
        <v>228.91569999999999</v>
      </c>
      <c r="T81" s="4">
        <v>159.48773999999997</v>
      </c>
      <c r="U81" s="4">
        <v>128.42827480640901</v>
      </c>
    </row>
    <row r="82" spans="1:21" x14ac:dyDescent="0.25">
      <c r="A82" s="9">
        <v>0.3</v>
      </c>
      <c r="B82" s="9">
        <v>0</v>
      </c>
      <c r="C82" s="9">
        <v>52.790349999999997</v>
      </c>
      <c r="D82" s="9">
        <v>124.91330000000001</v>
      </c>
      <c r="E82" s="9">
        <v>61.491160000000001</v>
      </c>
      <c r="F82" s="9">
        <v>106.08199999999999</v>
      </c>
      <c r="G82" s="9">
        <v>64.474530000000001</v>
      </c>
      <c r="H82" s="9">
        <v>191.7989</v>
      </c>
      <c r="I82" s="9">
        <v>79.365080000000006</v>
      </c>
      <c r="J82" s="9">
        <v>262.40730000000002</v>
      </c>
      <c r="K82" s="9">
        <v>72.273319999999998</v>
      </c>
      <c r="L82" s="9">
        <v>115.29130000000001</v>
      </c>
      <c r="M82" s="9">
        <v>146.64410000000001</v>
      </c>
      <c r="N82" s="9">
        <v>113.879</v>
      </c>
      <c r="O82" s="9">
        <v>368.42110000000002</v>
      </c>
      <c r="P82" s="9">
        <v>204.8193</v>
      </c>
      <c r="Q82" s="9">
        <v>355.87189999999998</v>
      </c>
      <c r="R82" s="9">
        <v>236.84209999999999</v>
      </c>
      <c r="S82" s="9">
        <v>289.15660000000003</v>
      </c>
      <c r="T82" s="4">
        <v>158.14007444444445</v>
      </c>
      <c r="U82" s="4">
        <v>107.48455902842319</v>
      </c>
    </row>
    <row r="83" spans="1:21" x14ac:dyDescent="0.25">
      <c r="A83" s="9">
        <v>1</v>
      </c>
      <c r="B83" s="9">
        <v>46.332050000000002</v>
      </c>
      <c r="C83" s="9">
        <v>348.01139999999998</v>
      </c>
      <c r="D83" s="9">
        <v>77.972710000000006</v>
      </c>
      <c r="E83" s="9">
        <v>146.09200000000001</v>
      </c>
      <c r="F83" s="9">
        <v>127.68819999999999</v>
      </c>
      <c r="G83" s="9">
        <v>259.74029999999999</v>
      </c>
      <c r="H83" s="9">
        <v>261.55720000000002</v>
      </c>
      <c r="I83" s="9">
        <v>51.136360000000003</v>
      </c>
      <c r="J83" s="9">
        <v>231.4571</v>
      </c>
      <c r="K83" s="9">
        <v>5.9665869999999996</v>
      </c>
      <c r="L83" s="9">
        <v>238.35919999999999</v>
      </c>
      <c r="M83" s="9">
        <v>164.86349999999999</v>
      </c>
      <c r="N83" s="9">
        <v>384.34160000000003</v>
      </c>
      <c r="O83" s="9">
        <v>276.31580000000002</v>
      </c>
      <c r="P83" s="9">
        <v>289.15660000000003</v>
      </c>
      <c r="Q83" s="9">
        <v>241.99289999999999</v>
      </c>
      <c r="R83" s="9">
        <v>171.05260000000001</v>
      </c>
      <c r="S83" s="9">
        <v>204.8193</v>
      </c>
      <c r="T83" s="4">
        <v>195.93641149999999</v>
      </c>
      <c r="U83" s="4">
        <v>105.57746296087191</v>
      </c>
    </row>
    <row r="84" spans="1:21" x14ac:dyDescent="0.25">
      <c r="A84" s="9">
        <v>3</v>
      </c>
      <c r="B84" s="9">
        <v>0</v>
      </c>
      <c r="C84" s="9">
        <v>47.489820000000002</v>
      </c>
      <c r="D84" s="9">
        <v>37.290239999999997</v>
      </c>
      <c r="E84" s="9">
        <v>17.167380000000001</v>
      </c>
      <c r="F84" s="9">
        <v>149.84229999999999</v>
      </c>
      <c r="G84" s="9">
        <v>101.6703</v>
      </c>
      <c r="H84" s="9">
        <v>45.69191</v>
      </c>
      <c r="I84" s="9">
        <v>226.16139999999999</v>
      </c>
      <c r="J84" s="9">
        <v>0</v>
      </c>
      <c r="K84" s="9">
        <v>78.787880000000001</v>
      </c>
      <c r="L84" s="9">
        <v>96.262739999999994</v>
      </c>
      <c r="M84" s="9">
        <v>125.9843</v>
      </c>
      <c r="N84" s="9">
        <v>227.75800000000001</v>
      </c>
      <c r="O84" s="9">
        <v>513.15790000000004</v>
      </c>
      <c r="P84" s="9">
        <v>96.385540000000006</v>
      </c>
      <c r="Q84" s="9">
        <v>213.5231</v>
      </c>
      <c r="R84" s="9">
        <v>250</v>
      </c>
      <c r="S84" s="9">
        <v>277.10840000000002</v>
      </c>
      <c r="T84" s="4">
        <v>139.12673388888891</v>
      </c>
      <c r="U84" s="4">
        <v>128.85846556419304</v>
      </c>
    </row>
    <row r="85" spans="1:21" x14ac:dyDescent="0.25">
      <c r="A85" s="9">
        <v>10</v>
      </c>
      <c r="B85" s="9">
        <v>0</v>
      </c>
      <c r="C85" s="9">
        <v>0</v>
      </c>
      <c r="D85" s="9">
        <v>144.3175</v>
      </c>
      <c r="E85" s="9">
        <v>0</v>
      </c>
      <c r="F85" s="9">
        <v>188.5566</v>
      </c>
      <c r="G85" s="9">
        <v>322.77350000000001</v>
      </c>
      <c r="H85" s="9">
        <v>20.491800000000001</v>
      </c>
      <c r="I85" s="9">
        <v>31.486149999999999</v>
      </c>
      <c r="J85" s="9">
        <v>128.8811</v>
      </c>
      <c r="K85" s="9">
        <v>0</v>
      </c>
      <c r="L85" s="9">
        <v>87.616820000000004</v>
      </c>
      <c r="M85" s="9">
        <v>65.252849999999995</v>
      </c>
      <c r="N85" s="9">
        <v>298.93239999999997</v>
      </c>
      <c r="O85" s="9">
        <v>184.2105</v>
      </c>
      <c r="P85" s="9">
        <v>156.62649999999999</v>
      </c>
      <c r="Q85" s="9">
        <v>298.93239999999997</v>
      </c>
      <c r="R85" s="9">
        <v>118.4211</v>
      </c>
      <c r="S85" s="9">
        <v>180.72290000000001</v>
      </c>
      <c r="T85" s="4">
        <v>123.73456222222222</v>
      </c>
      <c r="U85" s="4">
        <v>108.14114780071615</v>
      </c>
    </row>
    <row r="86" spans="1:21" x14ac:dyDescent="0.25">
      <c r="A86" s="9">
        <v>30</v>
      </c>
      <c r="B86" s="9">
        <v>129.7765</v>
      </c>
      <c r="C86" s="9">
        <v>46.174140000000001</v>
      </c>
      <c r="D86" s="9">
        <v>279.29570000000001</v>
      </c>
      <c r="E86" s="9">
        <v>72.727270000000004</v>
      </c>
      <c r="F86" s="9">
        <v>59.523809999999997</v>
      </c>
      <c r="G86" s="9">
        <v>122.9256</v>
      </c>
      <c r="H86" s="9">
        <v>216.04939999999999</v>
      </c>
      <c r="I86" s="9">
        <v>692.77110000000005</v>
      </c>
      <c r="J86" s="9">
        <v>0</v>
      </c>
      <c r="K86" s="9">
        <v>17.751480000000001</v>
      </c>
      <c r="L86" s="9">
        <v>49.234139999999996</v>
      </c>
      <c r="M86" s="9">
        <v>111.73180000000001</v>
      </c>
      <c r="N86" s="9">
        <v>213.5231</v>
      </c>
      <c r="O86" s="9">
        <v>263.15789999999998</v>
      </c>
      <c r="P86" s="9">
        <v>180.72290000000001</v>
      </c>
      <c r="Q86" s="9">
        <v>427.04629999999997</v>
      </c>
      <c r="R86" s="9">
        <v>289.47370000000001</v>
      </c>
      <c r="S86" s="9">
        <v>120.4819</v>
      </c>
      <c r="T86" s="4">
        <v>182.90926333333334</v>
      </c>
      <c r="U86" s="4">
        <v>169.55571923269841</v>
      </c>
    </row>
    <row r="87" spans="1:21" x14ac:dyDescent="0.25">
      <c r="A87" s="9">
        <v>100</v>
      </c>
      <c r="B87" s="9">
        <v>17.590150000000001</v>
      </c>
      <c r="C87" s="9">
        <v>8.0385849999999994</v>
      </c>
      <c r="D87" s="9">
        <v>148.9203</v>
      </c>
      <c r="E87" s="9">
        <v>66.390039999999999</v>
      </c>
      <c r="F87" s="9">
        <v>220.03030000000001</v>
      </c>
      <c r="G87" s="9">
        <v>167.2474</v>
      </c>
      <c r="H87" s="9">
        <v>120.1011</v>
      </c>
      <c r="I87" s="9">
        <v>111.3716</v>
      </c>
      <c r="J87" s="9">
        <v>185.2861</v>
      </c>
      <c r="K87" s="9">
        <v>0</v>
      </c>
      <c r="L87" s="9">
        <v>101.91849999999999</v>
      </c>
      <c r="M87" s="9">
        <v>55.897150000000003</v>
      </c>
      <c r="N87" s="9">
        <v>241.99289999999999</v>
      </c>
      <c r="O87" s="9">
        <v>184.2105</v>
      </c>
      <c r="P87" s="9">
        <v>144.57830000000001</v>
      </c>
      <c r="Q87" s="9">
        <v>241.99289999999999</v>
      </c>
      <c r="R87" s="9">
        <v>263.15789999999998</v>
      </c>
      <c r="S87" s="9">
        <v>349.39760000000001</v>
      </c>
      <c r="T87" s="4">
        <v>146.00674027777779</v>
      </c>
      <c r="U87" s="4">
        <v>96.27763940435787</v>
      </c>
    </row>
    <row r="88" spans="1:21" x14ac:dyDescent="0.25"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</row>
    <row r="89" spans="1:21" x14ac:dyDescent="0.25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</row>
    <row r="90" spans="1:21" x14ac:dyDescent="0.25">
      <c r="A90" s="9"/>
      <c r="B90" s="30" t="s">
        <v>0</v>
      </c>
      <c r="C90" s="30"/>
      <c r="D90" s="30"/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9"/>
      <c r="U90" s="9"/>
    </row>
    <row r="91" spans="1:21" x14ac:dyDescent="0.25">
      <c r="B91" s="32" t="s">
        <v>100</v>
      </c>
      <c r="C91" s="32"/>
      <c r="D91" s="32"/>
      <c r="E91" s="32"/>
      <c r="F91" s="32"/>
      <c r="G91" s="32"/>
      <c r="H91" s="33" t="s">
        <v>101</v>
      </c>
      <c r="I91" s="33"/>
      <c r="J91" s="33"/>
      <c r="K91" s="33"/>
      <c r="L91" s="33"/>
      <c r="M91" s="33"/>
      <c r="N91" s="34" t="s">
        <v>102</v>
      </c>
      <c r="O91" s="34"/>
      <c r="P91" s="34"/>
      <c r="Q91" s="34"/>
      <c r="R91" s="34"/>
      <c r="S91" s="34"/>
    </row>
    <row r="92" spans="1:21" x14ac:dyDescent="0.25">
      <c r="B92" s="31" t="s">
        <v>106</v>
      </c>
      <c r="C92" s="31"/>
      <c r="D92" s="31"/>
      <c r="E92" s="31" t="s">
        <v>107</v>
      </c>
      <c r="F92" s="31"/>
      <c r="G92" s="31"/>
      <c r="H92" s="31" t="s">
        <v>106</v>
      </c>
      <c r="I92" s="31"/>
      <c r="J92" s="31"/>
      <c r="K92" s="31" t="s">
        <v>107</v>
      </c>
      <c r="L92" s="31"/>
      <c r="M92" s="31"/>
      <c r="N92" s="31" t="s">
        <v>106</v>
      </c>
      <c r="O92" s="31"/>
      <c r="P92" s="31"/>
      <c r="Q92" s="31" t="s">
        <v>107</v>
      </c>
      <c r="R92" s="31"/>
      <c r="S92" s="31"/>
    </row>
    <row r="93" spans="1:21" ht="17.25" x14ac:dyDescent="0.25">
      <c r="A93" s="1" t="s">
        <v>19</v>
      </c>
      <c r="B93" s="16" t="s">
        <v>103</v>
      </c>
      <c r="C93" s="16" t="s">
        <v>104</v>
      </c>
      <c r="D93" s="16" t="s">
        <v>105</v>
      </c>
      <c r="E93" s="16" t="s">
        <v>103</v>
      </c>
      <c r="F93" s="16" t="s">
        <v>104</v>
      </c>
      <c r="G93" s="16" t="s">
        <v>105</v>
      </c>
      <c r="H93" s="16" t="s">
        <v>103</v>
      </c>
      <c r="I93" s="16" t="s">
        <v>104</v>
      </c>
      <c r="J93" s="16" t="s">
        <v>105</v>
      </c>
      <c r="K93" s="16" t="s">
        <v>103</v>
      </c>
      <c r="L93" s="16" t="s">
        <v>104</v>
      </c>
      <c r="M93" s="16" t="s">
        <v>105</v>
      </c>
      <c r="N93" s="16" t="s">
        <v>103</v>
      </c>
      <c r="O93" s="16" t="s">
        <v>104</v>
      </c>
      <c r="P93" s="16" t="s">
        <v>105</v>
      </c>
      <c r="Q93" s="16" t="s">
        <v>103</v>
      </c>
      <c r="R93" s="16" t="s">
        <v>104</v>
      </c>
      <c r="S93" s="16" t="s">
        <v>105</v>
      </c>
      <c r="T93" s="1" t="s">
        <v>3</v>
      </c>
      <c r="U93" s="1" t="s">
        <v>2</v>
      </c>
    </row>
    <row r="94" spans="1:21" x14ac:dyDescent="0.25">
      <c r="A94" s="9">
        <v>0</v>
      </c>
      <c r="B94" s="9">
        <v>0</v>
      </c>
      <c r="C94" s="9">
        <v>117.8918</v>
      </c>
      <c r="D94" s="9">
        <v>179.37219999999999</v>
      </c>
      <c r="E94" s="9">
        <v>173.78710000000001</v>
      </c>
      <c r="F94" s="9">
        <v>113.4846</v>
      </c>
      <c r="G94" s="9">
        <v>61.387349999999998</v>
      </c>
      <c r="H94" s="9">
        <v>18.75</v>
      </c>
      <c r="I94" s="9">
        <v>135.45349999999999</v>
      </c>
      <c r="J94" s="9">
        <v>0</v>
      </c>
      <c r="K94" s="9">
        <v>0</v>
      </c>
      <c r="L94" s="9">
        <v>95.18477</v>
      </c>
      <c r="M94" s="9">
        <v>124.80500000000001</v>
      </c>
      <c r="N94" s="9">
        <v>256.2278</v>
      </c>
      <c r="O94" s="9">
        <v>394.73680000000002</v>
      </c>
      <c r="P94" s="9">
        <v>361.44580000000002</v>
      </c>
      <c r="Q94" s="9">
        <v>227.75800000000001</v>
      </c>
      <c r="R94" s="9">
        <v>381.57889999999998</v>
      </c>
      <c r="S94" s="9">
        <v>228.91569999999999</v>
      </c>
      <c r="T94" s="4">
        <v>159.48773999999997</v>
      </c>
      <c r="U94" s="4">
        <v>128.42827480640901</v>
      </c>
    </row>
    <row r="95" spans="1:21" x14ac:dyDescent="0.25">
      <c r="A95" s="9">
        <v>0.01</v>
      </c>
      <c r="B95" s="9">
        <v>0</v>
      </c>
      <c r="C95" s="9">
        <v>68.407960000000003</v>
      </c>
      <c r="D95" s="9">
        <v>172.91069999999999</v>
      </c>
      <c r="E95" s="9">
        <v>0</v>
      </c>
      <c r="F95" s="9">
        <v>152.3948</v>
      </c>
      <c r="G95" s="9">
        <v>0</v>
      </c>
      <c r="H95" s="9">
        <v>64.629850000000005</v>
      </c>
      <c r="I95" s="9">
        <v>225.0274</v>
      </c>
      <c r="J95" s="9">
        <v>132.9923</v>
      </c>
      <c r="K95" s="9">
        <v>135.93379999999999</v>
      </c>
      <c r="L95" s="9">
        <v>205.5556</v>
      </c>
      <c r="M95" s="9">
        <v>30.785019999999999</v>
      </c>
      <c r="N95" s="9">
        <v>327.40210000000002</v>
      </c>
      <c r="O95" s="9">
        <v>171.05260000000001</v>
      </c>
      <c r="P95" s="9">
        <v>301.20479999999998</v>
      </c>
      <c r="Q95" s="9">
        <v>227.75800000000001</v>
      </c>
      <c r="R95" s="9">
        <v>342.1053</v>
      </c>
      <c r="S95" s="9">
        <v>48.192770000000003</v>
      </c>
      <c r="T95" s="4">
        <v>144.79738888888889</v>
      </c>
      <c r="U95" s="4">
        <v>111.93398529490892</v>
      </c>
    </row>
    <row r="96" spans="1:21" x14ac:dyDescent="0.25">
      <c r="A96" s="9">
        <v>0.03</v>
      </c>
      <c r="B96" s="9">
        <v>0</v>
      </c>
      <c r="C96" s="9">
        <v>164.0514</v>
      </c>
      <c r="D96" s="9">
        <v>52.805280000000003</v>
      </c>
      <c r="E96" s="9">
        <v>0</v>
      </c>
      <c r="F96" s="9">
        <v>56.675060000000002</v>
      </c>
      <c r="G96" s="9">
        <v>93.512569999999997</v>
      </c>
      <c r="H96" s="9">
        <v>61.058340000000001</v>
      </c>
      <c r="I96" s="9">
        <v>195.9545</v>
      </c>
      <c r="J96" s="9">
        <v>35.190620000000003</v>
      </c>
      <c r="K96" s="9">
        <v>165.3364</v>
      </c>
      <c r="L96" s="9">
        <v>227.03270000000001</v>
      </c>
      <c r="M96" s="9">
        <v>58.910159999999998</v>
      </c>
      <c r="N96" s="9">
        <v>256.2278</v>
      </c>
      <c r="O96" s="9">
        <v>118.4211</v>
      </c>
      <c r="P96" s="9">
        <v>144.57830000000001</v>
      </c>
      <c r="Q96" s="9">
        <v>512.45550000000003</v>
      </c>
      <c r="R96" s="9">
        <v>210.52629999999999</v>
      </c>
      <c r="S96" s="9">
        <v>108.4337</v>
      </c>
      <c r="T96" s="4">
        <v>136.73165166666666</v>
      </c>
      <c r="U96" s="4">
        <v>121.29742810152979</v>
      </c>
    </row>
    <row r="97" spans="1:21" x14ac:dyDescent="0.25">
      <c r="A97" s="9">
        <v>0.1</v>
      </c>
      <c r="B97" s="9">
        <v>94.91525</v>
      </c>
      <c r="C97" s="9">
        <v>177.26159999999999</v>
      </c>
      <c r="D97" s="9">
        <v>22.81803</v>
      </c>
      <c r="E97" s="9">
        <v>27.874559999999999</v>
      </c>
      <c r="F97" s="9">
        <v>70.063689999999994</v>
      </c>
      <c r="G97" s="9">
        <v>59.066749999999999</v>
      </c>
      <c r="H97" s="9">
        <v>0</v>
      </c>
      <c r="I97" s="9">
        <v>76.142129999999995</v>
      </c>
      <c r="J97" s="9">
        <v>123.2812</v>
      </c>
      <c r="K97" s="9">
        <v>140.92449999999999</v>
      </c>
      <c r="L97" s="9">
        <v>5.1975049999999996</v>
      </c>
      <c r="M97" s="9">
        <v>193.14340000000001</v>
      </c>
      <c r="N97" s="9">
        <v>483.98579999999998</v>
      </c>
      <c r="O97" s="9">
        <v>407.8947</v>
      </c>
      <c r="P97" s="9">
        <v>120.4819</v>
      </c>
      <c r="Q97" s="9">
        <v>227.75800000000001</v>
      </c>
      <c r="R97" s="9">
        <v>342.1053</v>
      </c>
      <c r="S97" s="9">
        <v>228.91569999999999</v>
      </c>
      <c r="T97" s="4">
        <v>155.65722305555556</v>
      </c>
      <c r="U97" s="4">
        <v>139.03793488725259</v>
      </c>
    </row>
    <row r="98" spans="1:21" x14ac:dyDescent="0.25">
      <c r="A98" s="9">
        <v>0.3</v>
      </c>
      <c r="B98" s="9">
        <v>44.543430000000001</v>
      </c>
      <c r="C98" s="9">
        <v>47.489820000000002</v>
      </c>
      <c r="D98" s="9">
        <v>37.617550000000001</v>
      </c>
      <c r="E98" s="9">
        <v>75.131479999999996</v>
      </c>
      <c r="F98" s="9">
        <v>145.22819999999999</v>
      </c>
      <c r="G98" s="9">
        <v>25.396830000000001</v>
      </c>
      <c r="H98" s="9">
        <v>102.3707</v>
      </c>
      <c r="I98" s="9">
        <v>94.621510000000001</v>
      </c>
      <c r="J98" s="9">
        <v>119.76049999999999</v>
      </c>
      <c r="K98" s="9">
        <v>150.7208</v>
      </c>
      <c r="L98" s="9">
        <v>6.0753339999999998</v>
      </c>
      <c r="M98" s="9">
        <v>180.0788</v>
      </c>
      <c r="N98" s="9">
        <v>113.879</v>
      </c>
      <c r="O98" s="9">
        <v>407.8947</v>
      </c>
      <c r="P98" s="9">
        <v>72.289159999999995</v>
      </c>
      <c r="Q98" s="9">
        <v>185.05340000000001</v>
      </c>
      <c r="R98" s="9">
        <v>157.8947</v>
      </c>
      <c r="S98" s="9">
        <v>301.20479999999998</v>
      </c>
      <c r="T98" s="4">
        <v>125.95837300000001</v>
      </c>
      <c r="U98" s="4">
        <v>100.2602240318392</v>
      </c>
    </row>
    <row r="99" spans="1:21" x14ac:dyDescent="0.25">
      <c r="A99" s="9"/>
    </row>
    <row r="100" spans="1:21" x14ac:dyDescent="0.25">
      <c r="A100" s="9"/>
    </row>
    <row r="101" spans="1:21" x14ac:dyDescent="0.25">
      <c r="B101" s="30" t="s">
        <v>0</v>
      </c>
      <c r="C101" s="30"/>
      <c r="D101" s="30"/>
      <c r="E101" s="30"/>
      <c r="F101" s="30"/>
      <c r="G101" s="30"/>
      <c r="H101" s="30"/>
      <c r="I101" s="30"/>
      <c r="J101" s="30"/>
      <c r="K101" s="30"/>
      <c r="L101" s="30"/>
      <c r="M101" s="30"/>
      <c r="N101" s="30"/>
      <c r="O101" s="30"/>
      <c r="P101" s="30"/>
      <c r="Q101" s="30"/>
      <c r="R101" s="30"/>
      <c r="S101" s="30"/>
    </row>
    <row r="102" spans="1:21" x14ac:dyDescent="0.25">
      <c r="B102" s="32" t="s">
        <v>100</v>
      </c>
      <c r="C102" s="32"/>
      <c r="D102" s="32"/>
      <c r="E102" s="32"/>
      <c r="F102" s="32"/>
      <c r="G102" s="32"/>
      <c r="H102" s="33" t="s">
        <v>101</v>
      </c>
      <c r="I102" s="33"/>
      <c r="J102" s="33"/>
      <c r="K102" s="33"/>
      <c r="L102" s="33"/>
      <c r="M102" s="33"/>
      <c r="N102" s="34" t="s">
        <v>102</v>
      </c>
      <c r="O102" s="34"/>
      <c r="P102" s="34"/>
      <c r="Q102" s="34"/>
      <c r="R102" s="34"/>
      <c r="S102" s="34"/>
    </row>
    <row r="103" spans="1:21" x14ac:dyDescent="0.25">
      <c r="B103" s="31" t="s">
        <v>106</v>
      </c>
      <c r="C103" s="31"/>
      <c r="D103" s="31"/>
      <c r="E103" s="31" t="s">
        <v>107</v>
      </c>
      <c r="F103" s="31"/>
      <c r="G103" s="31"/>
      <c r="H103" s="31" t="s">
        <v>106</v>
      </c>
      <c r="I103" s="31"/>
      <c r="J103" s="31"/>
      <c r="K103" s="31" t="s">
        <v>107</v>
      </c>
      <c r="L103" s="31"/>
      <c r="M103" s="31"/>
      <c r="N103" s="31" t="s">
        <v>106</v>
      </c>
      <c r="O103" s="31"/>
      <c r="P103" s="31"/>
      <c r="Q103" s="31" t="s">
        <v>107</v>
      </c>
      <c r="R103" s="31"/>
      <c r="S103" s="31"/>
    </row>
    <row r="104" spans="1:21" ht="17.25" x14ac:dyDescent="0.25">
      <c r="A104" s="1" t="s">
        <v>86</v>
      </c>
      <c r="B104" s="16" t="s">
        <v>103</v>
      </c>
      <c r="C104" s="16" t="s">
        <v>104</v>
      </c>
      <c r="D104" s="16" t="s">
        <v>105</v>
      </c>
      <c r="E104" s="16" t="s">
        <v>103</v>
      </c>
      <c r="F104" s="16" t="s">
        <v>104</v>
      </c>
      <c r="G104" s="16" t="s">
        <v>105</v>
      </c>
      <c r="H104" s="16" t="s">
        <v>103</v>
      </c>
      <c r="I104" s="16" t="s">
        <v>104</v>
      </c>
      <c r="J104" s="16" t="s">
        <v>105</v>
      </c>
      <c r="K104" s="16" t="s">
        <v>103</v>
      </c>
      <c r="L104" s="16" t="s">
        <v>104</v>
      </c>
      <c r="M104" s="16" t="s">
        <v>105</v>
      </c>
      <c r="N104" s="16" t="s">
        <v>103</v>
      </c>
      <c r="O104" s="16" t="s">
        <v>104</v>
      </c>
      <c r="P104" s="16" t="s">
        <v>105</v>
      </c>
      <c r="Q104" s="16" t="s">
        <v>103</v>
      </c>
      <c r="R104" s="16" t="s">
        <v>104</v>
      </c>
      <c r="S104" s="16" t="s">
        <v>105</v>
      </c>
      <c r="T104" s="1" t="s">
        <v>3</v>
      </c>
      <c r="U104" s="1" t="s">
        <v>2</v>
      </c>
    </row>
    <row r="105" spans="1:21" x14ac:dyDescent="0.25">
      <c r="A105" s="9">
        <v>0</v>
      </c>
      <c r="B105" s="9">
        <v>0</v>
      </c>
      <c r="C105" s="9">
        <v>117.8918</v>
      </c>
      <c r="D105" s="9">
        <v>179.37219999999999</v>
      </c>
      <c r="E105" s="9">
        <v>173.78710000000001</v>
      </c>
      <c r="F105" s="9">
        <v>113.4846</v>
      </c>
      <c r="G105" s="9">
        <v>61.387349999999998</v>
      </c>
      <c r="H105" s="9">
        <v>18.75</v>
      </c>
      <c r="I105" s="9">
        <v>135.45349999999999</v>
      </c>
      <c r="J105" s="9">
        <v>0</v>
      </c>
      <c r="K105" s="9">
        <v>0</v>
      </c>
      <c r="L105" s="9">
        <v>95.18477</v>
      </c>
      <c r="M105" s="9">
        <v>124.80500000000001</v>
      </c>
      <c r="N105" s="9">
        <v>256.2278</v>
      </c>
      <c r="O105" s="9">
        <v>394.73680000000002</v>
      </c>
      <c r="P105" s="9">
        <v>361.44580000000002</v>
      </c>
      <c r="Q105" s="9">
        <v>227.75800000000001</v>
      </c>
      <c r="R105" s="9">
        <v>381.57889999999998</v>
      </c>
      <c r="S105" s="9">
        <v>228.91569999999999</v>
      </c>
      <c r="T105" s="4">
        <v>159.48773999999997</v>
      </c>
      <c r="U105" s="4">
        <v>128.42827480640901</v>
      </c>
    </row>
    <row r="106" spans="1:21" x14ac:dyDescent="0.25">
      <c r="A106" s="9">
        <v>2.9999999999999997E-4</v>
      </c>
      <c r="B106" s="9">
        <v>130.96350000000001</v>
      </c>
      <c r="C106" s="9">
        <v>232.7586</v>
      </c>
      <c r="D106" s="9">
        <v>47.732700000000001</v>
      </c>
      <c r="E106" s="9">
        <v>0</v>
      </c>
      <c r="F106" s="9">
        <v>88.424440000000004</v>
      </c>
      <c r="G106" s="9">
        <v>44.150109999999998</v>
      </c>
      <c r="H106" s="9">
        <v>0</v>
      </c>
      <c r="I106" s="9">
        <v>95.486109999999996</v>
      </c>
      <c r="J106" s="9">
        <v>65.306120000000007</v>
      </c>
      <c r="K106" s="9">
        <v>175.84100000000001</v>
      </c>
      <c r="L106" s="9">
        <v>63.113599999999998</v>
      </c>
      <c r="M106" s="9">
        <v>142.76439999999999</v>
      </c>
      <c r="N106" s="9">
        <v>270.46260000000001</v>
      </c>
      <c r="O106" s="9">
        <v>236.84209999999999</v>
      </c>
      <c r="P106" s="9">
        <v>144.57830000000001</v>
      </c>
      <c r="Q106" s="9">
        <v>128.1139</v>
      </c>
      <c r="R106" s="9">
        <v>144.73679999999999</v>
      </c>
      <c r="S106" s="9">
        <v>277.10840000000002</v>
      </c>
      <c r="T106" s="4">
        <v>127.13237111111113</v>
      </c>
      <c r="U106" s="4">
        <v>85.890702744689733</v>
      </c>
    </row>
    <row r="107" spans="1:21" x14ac:dyDescent="0.25">
      <c r="A107" s="9">
        <v>1E-3</v>
      </c>
      <c r="B107" s="9">
        <v>170.21279999999999</v>
      </c>
      <c r="C107" s="9">
        <v>0</v>
      </c>
      <c r="D107" s="9">
        <v>100.5025</v>
      </c>
      <c r="E107" s="9">
        <v>0</v>
      </c>
      <c r="F107" s="9">
        <v>208.33330000000001</v>
      </c>
      <c r="G107" s="9">
        <v>99.079970000000003</v>
      </c>
      <c r="H107" s="9">
        <v>120.9104</v>
      </c>
      <c r="I107" s="9">
        <v>0</v>
      </c>
      <c r="J107" s="9">
        <v>61.012810000000002</v>
      </c>
      <c r="K107" s="9">
        <v>6.8399450000000002</v>
      </c>
      <c r="L107" s="9">
        <v>132.40860000000001</v>
      </c>
      <c r="M107" s="9">
        <v>46.920819999999999</v>
      </c>
      <c r="N107" s="9">
        <v>213.5231</v>
      </c>
      <c r="O107" s="9">
        <v>210.52629999999999</v>
      </c>
      <c r="P107" s="9">
        <v>132.5301</v>
      </c>
      <c r="Q107" s="9">
        <v>412.81139999999999</v>
      </c>
      <c r="R107" s="9">
        <v>368.42110000000002</v>
      </c>
      <c r="S107" s="9">
        <v>397.59039999999999</v>
      </c>
      <c r="T107" s="4">
        <v>148.97908583333333</v>
      </c>
      <c r="U107" s="4">
        <v>133.41936381925046</v>
      </c>
    </row>
    <row r="108" spans="1:21" x14ac:dyDescent="0.25">
      <c r="A108" s="9">
        <v>3.0000000000000001E-3</v>
      </c>
      <c r="B108" s="9">
        <v>226.20169999999999</v>
      </c>
      <c r="C108" s="9">
        <v>60.44905</v>
      </c>
      <c r="D108" s="9">
        <v>95.465389999999999</v>
      </c>
      <c r="E108" s="9">
        <v>0</v>
      </c>
      <c r="F108" s="9">
        <v>38.940809999999999</v>
      </c>
      <c r="G108" s="9">
        <v>372.22620000000001</v>
      </c>
      <c r="H108" s="9">
        <v>0</v>
      </c>
      <c r="I108" s="9">
        <v>98.296199999999999</v>
      </c>
      <c r="J108" s="9">
        <v>160</v>
      </c>
      <c r="K108" s="9">
        <v>126.66670000000001</v>
      </c>
      <c r="L108" s="9">
        <v>0</v>
      </c>
      <c r="M108" s="9">
        <v>148.65639999999999</v>
      </c>
      <c r="N108" s="9">
        <v>227.75800000000001</v>
      </c>
      <c r="O108" s="9">
        <v>144.73679999999999</v>
      </c>
      <c r="P108" s="9">
        <v>433.73489999999998</v>
      </c>
      <c r="Q108" s="9">
        <v>256.2278</v>
      </c>
      <c r="R108" s="9">
        <v>263.15789999999998</v>
      </c>
      <c r="S108" s="9">
        <v>253.012</v>
      </c>
      <c r="T108" s="4">
        <v>161.41832500000001</v>
      </c>
      <c r="U108" s="4">
        <v>125.62115708183154</v>
      </c>
    </row>
    <row r="109" spans="1:21" x14ac:dyDescent="0.25">
      <c r="A109" s="9">
        <v>0.01</v>
      </c>
      <c r="B109" s="9">
        <v>0</v>
      </c>
      <c r="C109" s="9">
        <v>54.263570000000001</v>
      </c>
      <c r="D109" s="9">
        <v>156.58359999999999</v>
      </c>
      <c r="E109" s="9">
        <v>49.46414</v>
      </c>
      <c r="F109" s="9">
        <v>113.4644</v>
      </c>
      <c r="G109" s="9">
        <v>83.391239999999996</v>
      </c>
      <c r="H109" s="9">
        <v>45.931759999999997</v>
      </c>
      <c r="I109" s="9">
        <v>89.928060000000002</v>
      </c>
      <c r="J109" s="9">
        <v>189.8381</v>
      </c>
      <c r="K109" s="9">
        <v>47.814210000000003</v>
      </c>
      <c r="L109" s="9">
        <v>169.1729</v>
      </c>
      <c r="M109" s="9">
        <v>209.66800000000001</v>
      </c>
      <c r="N109" s="9">
        <v>256.2278</v>
      </c>
      <c r="O109" s="9">
        <v>250</v>
      </c>
      <c r="P109" s="9">
        <v>180.72290000000001</v>
      </c>
      <c r="Q109" s="9">
        <v>185.05340000000001</v>
      </c>
      <c r="R109" s="9">
        <v>473.68419999999998</v>
      </c>
      <c r="S109" s="9">
        <v>204.8193</v>
      </c>
      <c r="T109" s="4">
        <v>153.33486555555558</v>
      </c>
      <c r="U109" s="4">
        <v>110.88334535266223</v>
      </c>
    </row>
    <row r="110" spans="1:21" x14ac:dyDescent="0.25">
      <c r="A110" s="9">
        <v>0.03</v>
      </c>
      <c r="B110" s="9">
        <v>67.057839999999999</v>
      </c>
      <c r="C110" s="9">
        <v>69.551779999999994</v>
      </c>
      <c r="D110" s="9">
        <v>199.57230000000001</v>
      </c>
      <c r="E110" s="9">
        <v>0</v>
      </c>
      <c r="F110" s="9">
        <v>0</v>
      </c>
      <c r="G110" s="9">
        <v>292.7722</v>
      </c>
      <c r="H110" s="9">
        <v>47.233469999999997</v>
      </c>
      <c r="I110" s="9">
        <v>217.3913</v>
      </c>
      <c r="J110" s="9">
        <v>0</v>
      </c>
      <c r="K110" s="9">
        <v>6.8965519999999998</v>
      </c>
      <c r="L110" s="9">
        <v>145.9391</v>
      </c>
      <c r="M110" s="9">
        <v>0</v>
      </c>
      <c r="N110" s="9">
        <v>85.40925</v>
      </c>
      <c r="O110" s="9">
        <v>263.15789999999998</v>
      </c>
      <c r="P110" s="9">
        <v>301.20479999999998</v>
      </c>
      <c r="Q110" s="9">
        <v>213.5231</v>
      </c>
      <c r="R110" s="9">
        <v>302.63159999999999</v>
      </c>
      <c r="S110" s="9">
        <v>228.91569999999999</v>
      </c>
      <c r="T110" s="4">
        <v>135.62538288888888</v>
      </c>
      <c r="U110" s="4">
        <v>116.68705704248821</v>
      </c>
    </row>
    <row r="111" spans="1:21" x14ac:dyDescent="0.25">
      <c r="A111" s="4">
        <v>0.1</v>
      </c>
      <c r="B111" s="9">
        <v>0</v>
      </c>
      <c r="C111" s="9">
        <v>8.1566069999999993</v>
      </c>
      <c r="D111" s="9">
        <v>151.63</v>
      </c>
      <c r="E111" s="9">
        <v>0</v>
      </c>
      <c r="F111" s="9">
        <v>231.85480000000001</v>
      </c>
      <c r="G111" s="9">
        <v>0</v>
      </c>
      <c r="H111" s="9">
        <v>63.920450000000002</v>
      </c>
      <c r="I111" s="9">
        <v>138.5224</v>
      </c>
      <c r="J111" s="9">
        <v>122.1747</v>
      </c>
      <c r="K111" s="9">
        <v>240.21350000000001</v>
      </c>
      <c r="L111" s="9">
        <v>90.460530000000006</v>
      </c>
      <c r="M111" s="9">
        <v>0</v>
      </c>
      <c r="N111" s="9">
        <v>313.16730000000001</v>
      </c>
      <c r="O111" s="9">
        <v>342.1053</v>
      </c>
      <c r="P111" s="9">
        <v>265.06020000000001</v>
      </c>
      <c r="Q111" s="9">
        <v>227.75800000000001</v>
      </c>
      <c r="R111" s="9">
        <v>315.78949999999998</v>
      </c>
      <c r="S111" s="9">
        <v>132.5301</v>
      </c>
      <c r="T111" s="4">
        <v>146.85241038888887</v>
      </c>
      <c r="U111" s="4">
        <v>120.59843505866321</v>
      </c>
    </row>
    <row r="114" spans="1:21" x14ac:dyDescent="0.25">
      <c r="B114" s="30" t="s">
        <v>0</v>
      </c>
      <c r="C114" s="30"/>
      <c r="D114" s="30"/>
      <c r="E114" s="30"/>
      <c r="F114" s="30"/>
      <c r="G114" s="30"/>
      <c r="H114" s="30"/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</row>
    <row r="115" spans="1:21" x14ac:dyDescent="0.25">
      <c r="B115" s="32" t="s">
        <v>100</v>
      </c>
      <c r="C115" s="32"/>
      <c r="D115" s="32"/>
      <c r="E115" s="32"/>
      <c r="F115" s="32"/>
      <c r="G115" s="32"/>
      <c r="H115" s="33" t="s">
        <v>101</v>
      </c>
      <c r="I115" s="33"/>
      <c r="J115" s="33"/>
      <c r="K115" s="33"/>
      <c r="L115" s="33"/>
      <c r="M115" s="33"/>
      <c r="N115" s="34" t="s">
        <v>102</v>
      </c>
      <c r="O115" s="34"/>
      <c r="P115" s="34"/>
      <c r="Q115" s="34"/>
      <c r="R115" s="34"/>
      <c r="S115" s="34"/>
    </row>
    <row r="116" spans="1:21" x14ac:dyDescent="0.25">
      <c r="B116" s="31" t="s">
        <v>106</v>
      </c>
      <c r="C116" s="31"/>
      <c r="D116" s="31"/>
      <c r="E116" s="31" t="s">
        <v>107</v>
      </c>
      <c r="F116" s="31"/>
      <c r="G116" s="31"/>
      <c r="H116" s="31" t="s">
        <v>106</v>
      </c>
      <c r="I116" s="31"/>
      <c r="J116" s="31"/>
      <c r="K116" s="31" t="s">
        <v>107</v>
      </c>
      <c r="L116" s="31"/>
      <c r="M116" s="31"/>
      <c r="N116" s="31" t="s">
        <v>106</v>
      </c>
      <c r="O116" s="31"/>
      <c r="P116" s="31"/>
      <c r="Q116" s="31" t="s">
        <v>107</v>
      </c>
      <c r="R116" s="31"/>
      <c r="S116" s="31"/>
    </row>
    <row r="117" spans="1:21" ht="17.25" x14ac:dyDescent="0.25">
      <c r="A117" s="1" t="s">
        <v>87</v>
      </c>
      <c r="B117" s="16" t="s">
        <v>103</v>
      </c>
      <c r="C117" s="16" t="s">
        <v>104</v>
      </c>
      <c r="D117" s="16" t="s">
        <v>105</v>
      </c>
      <c r="E117" s="16" t="s">
        <v>103</v>
      </c>
      <c r="F117" s="16" t="s">
        <v>104</v>
      </c>
      <c r="G117" s="16" t="s">
        <v>105</v>
      </c>
      <c r="H117" s="16" t="s">
        <v>103</v>
      </c>
      <c r="I117" s="16" t="s">
        <v>104</v>
      </c>
      <c r="J117" s="16" t="s">
        <v>105</v>
      </c>
      <c r="K117" s="16" t="s">
        <v>103</v>
      </c>
      <c r="L117" s="16" t="s">
        <v>104</v>
      </c>
      <c r="M117" s="16" t="s">
        <v>105</v>
      </c>
      <c r="N117" s="16" t="s">
        <v>103</v>
      </c>
      <c r="O117" s="16" t="s">
        <v>104</v>
      </c>
      <c r="P117" s="16" t="s">
        <v>105</v>
      </c>
      <c r="Q117" s="16" t="s">
        <v>103</v>
      </c>
      <c r="R117" s="16" t="s">
        <v>104</v>
      </c>
      <c r="S117" s="16" t="s">
        <v>105</v>
      </c>
      <c r="T117" s="1" t="s">
        <v>3</v>
      </c>
      <c r="U117" s="1" t="s">
        <v>2</v>
      </c>
    </row>
    <row r="118" spans="1:21" x14ac:dyDescent="0.25">
      <c r="A118" s="9">
        <v>0</v>
      </c>
      <c r="B118" s="9">
        <v>0</v>
      </c>
      <c r="C118" s="9">
        <v>117.8918</v>
      </c>
      <c r="D118" s="9">
        <v>179.37219999999999</v>
      </c>
      <c r="E118" s="9">
        <v>173.78710000000001</v>
      </c>
      <c r="F118" s="9">
        <v>113.4846</v>
      </c>
      <c r="G118" s="9">
        <v>61.387349999999998</v>
      </c>
      <c r="H118" s="9">
        <v>18.75</v>
      </c>
      <c r="I118" s="9">
        <v>135.45349999999999</v>
      </c>
      <c r="J118" s="9">
        <v>0</v>
      </c>
      <c r="K118" s="9">
        <v>0</v>
      </c>
      <c r="L118" s="9">
        <v>95.18477</v>
      </c>
      <c r="M118" s="9">
        <v>124.80500000000001</v>
      </c>
      <c r="N118" s="9">
        <v>256.2278</v>
      </c>
      <c r="O118" s="9">
        <v>394.73680000000002</v>
      </c>
      <c r="P118" s="9">
        <v>361.44580000000002</v>
      </c>
      <c r="Q118" s="9">
        <v>227.75800000000001</v>
      </c>
      <c r="R118" s="9">
        <v>381.57889999999998</v>
      </c>
      <c r="S118" s="9">
        <v>228.91569999999999</v>
      </c>
      <c r="T118" s="4">
        <v>159.48773999999997</v>
      </c>
      <c r="U118" s="4">
        <v>128.42827480640901</v>
      </c>
    </row>
    <row r="119" spans="1:21" x14ac:dyDescent="0.25">
      <c r="A119" s="9">
        <v>0.1</v>
      </c>
      <c r="B119" s="9">
        <v>0</v>
      </c>
      <c r="C119" s="9">
        <v>9.469697</v>
      </c>
      <c r="D119" s="9">
        <v>104.2572</v>
      </c>
      <c r="E119" s="9">
        <v>0</v>
      </c>
      <c r="F119" s="9">
        <v>43.478259999999999</v>
      </c>
      <c r="G119" s="9">
        <v>0</v>
      </c>
      <c r="H119" s="9">
        <v>164.4101</v>
      </c>
      <c r="I119" s="9">
        <v>0</v>
      </c>
      <c r="J119" s="9">
        <v>101.09520000000001</v>
      </c>
      <c r="K119" s="9">
        <v>80.409360000000007</v>
      </c>
      <c r="L119" s="9">
        <v>193.5915</v>
      </c>
      <c r="M119" s="9">
        <v>0</v>
      </c>
      <c r="N119" s="9">
        <v>99.644130000000004</v>
      </c>
      <c r="O119" s="9">
        <v>52.63158</v>
      </c>
      <c r="P119" s="9">
        <v>72.289159999999995</v>
      </c>
      <c r="Q119" s="9">
        <v>270.46260000000001</v>
      </c>
      <c r="R119" s="9">
        <v>52.63158</v>
      </c>
      <c r="S119" s="9">
        <v>144.57830000000001</v>
      </c>
      <c r="T119" s="4">
        <v>77.163814833333333</v>
      </c>
      <c r="U119" s="4">
        <v>77.313349923412758</v>
      </c>
    </row>
    <row r="120" spans="1:21" x14ac:dyDescent="0.25">
      <c r="A120" s="9">
        <v>0.3</v>
      </c>
      <c r="B120" s="9">
        <v>35.242289999999997</v>
      </c>
      <c r="C120" s="9">
        <v>137.76339999999999</v>
      </c>
      <c r="D120" s="9">
        <v>73.909829999999999</v>
      </c>
      <c r="E120" s="9">
        <v>0</v>
      </c>
      <c r="F120" s="9">
        <v>50.724640000000001</v>
      </c>
      <c r="G120" s="9">
        <v>103.5599</v>
      </c>
      <c r="H120" s="9">
        <v>0</v>
      </c>
      <c r="I120" s="9">
        <v>122.1264</v>
      </c>
      <c r="J120" s="9">
        <v>146.9606</v>
      </c>
      <c r="K120" s="9">
        <v>61.813189999999999</v>
      </c>
      <c r="L120" s="9">
        <v>182.61959999999999</v>
      </c>
      <c r="M120" s="9">
        <v>93.077370000000002</v>
      </c>
      <c r="N120" s="9">
        <v>227.75800000000001</v>
      </c>
      <c r="O120" s="9">
        <v>250</v>
      </c>
      <c r="P120" s="9">
        <v>240.9639</v>
      </c>
      <c r="Q120" s="9">
        <v>241.99289999999999</v>
      </c>
      <c r="R120" s="9">
        <v>250</v>
      </c>
      <c r="S120" s="9">
        <v>313.25299999999999</v>
      </c>
      <c r="T120" s="4">
        <v>140.65361222222225</v>
      </c>
      <c r="U120" s="4">
        <v>96.054811989913205</v>
      </c>
    </row>
    <row r="121" spans="1:21" x14ac:dyDescent="0.25">
      <c r="A121" s="9">
        <v>1</v>
      </c>
      <c r="B121" s="9">
        <v>0</v>
      </c>
      <c r="C121" s="9">
        <v>0</v>
      </c>
      <c r="D121" s="9">
        <v>72.098050000000001</v>
      </c>
      <c r="E121" s="9">
        <v>0</v>
      </c>
      <c r="F121" s="9">
        <v>0</v>
      </c>
      <c r="G121" s="9">
        <v>114.6953</v>
      </c>
      <c r="H121" s="9">
        <v>93.930639999999997</v>
      </c>
      <c r="I121" s="9">
        <v>269.38240000000002</v>
      </c>
      <c r="J121" s="9">
        <v>49.23077</v>
      </c>
      <c r="K121" s="9">
        <v>285.50510000000003</v>
      </c>
      <c r="L121" s="9">
        <v>60.402679999999997</v>
      </c>
      <c r="M121" s="9">
        <v>189.27440000000001</v>
      </c>
      <c r="N121" s="9">
        <v>227.75800000000001</v>
      </c>
      <c r="O121" s="9">
        <v>263.15789999999998</v>
      </c>
      <c r="P121" s="9">
        <v>132.5301</v>
      </c>
      <c r="Q121" s="9">
        <v>199.28829999999999</v>
      </c>
      <c r="R121" s="9">
        <v>500</v>
      </c>
      <c r="S121" s="9">
        <v>228.91569999999999</v>
      </c>
      <c r="T121" s="4">
        <v>149.23163</v>
      </c>
      <c r="U121" s="4">
        <v>133.52679963772491</v>
      </c>
    </row>
    <row r="122" spans="1:21" x14ac:dyDescent="0.25">
      <c r="A122" s="9">
        <v>3</v>
      </c>
      <c r="B122" s="9">
        <v>53.428319999999999</v>
      </c>
      <c r="C122" s="9">
        <v>0</v>
      </c>
      <c r="D122" s="9">
        <v>207.86930000000001</v>
      </c>
      <c r="E122" s="9">
        <v>0</v>
      </c>
      <c r="F122" s="9">
        <v>25.99653</v>
      </c>
      <c r="G122" s="9">
        <v>216.21619999999999</v>
      </c>
      <c r="H122" s="9">
        <v>0</v>
      </c>
      <c r="I122" s="9">
        <v>142.66300000000001</v>
      </c>
      <c r="J122" s="9">
        <v>101.33</v>
      </c>
      <c r="K122" s="9">
        <v>0</v>
      </c>
      <c r="L122" s="9">
        <v>138.2824</v>
      </c>
      <c r="M122" s="9">
        <v>161.61619999999999</v>
      </c>
      <c r="N122" s="9">
        <v>170.8185</v>
      </c>
      <c r="O122" s="9">
        <v>52.63158</v>
      </c>
      <c r="P122" s="9">
        <v>289.15660000000003</v>
      </c>
      <c r="Q122" s="9">
        <v>270.46260000000001</v>
      </c>
      <c r="R122" s="9">
        <v>289.47370000000001</v>
      </c>
      <c r="S122" s="9">
        <v>192.77109999999999</v>
      </c>
      <c r="T122" s="4">
        <v>128.48422388888889</v>
      </c>
      <c r="U122" s="4">
        <v>103.43244768248142</v>
      </c>
    </row>
    <row r="123" spans="1:21" x14ac:dyDescent="0.25">
      <c r="A123" s="9">
        <v>10</v>
      </c>
      <c r="B123" s="9">
        <v>230.54759999999999</v>
      </c>
      <c r="C123" s="9">
        <v>8.7719299999999993</v>
      </c>
      <c r="D123" s="9">
        <v>352.84679999999997</v>
      </c>
      <c r="E123" s="9">
        <v>20.140989999999999</v>
      </c>
      <c r="F123" s="9">
        <v>0</v>
      </c>
      <c r="G123" s="9">
        <v>271.8777</v>
      </c>
      <c r="H123" s="9">
        <v>121.1632</v>
      </c>
      <c r="I123" s="9">
        <v>66.964290000000005</v>
      </c>
      <c r="J123" s="9">
        <v>165.63149999999999</v>
      </c>
      <c r="K123" s="9">
        <v>269.51670000000001</v>
      </c>
      <c r="L123" s="9">
        <v>59.625210000000003</v>
      </c>
      <c r="M123" s="9">
        <v>204.88570000000001</v>
      </c>
      <c r="N123" s="9">
        <v>71.174379999999999</v>
      </c>
      <c r="O123" s="9">
        <v>184.2105</v>
      </c>
      <c r="P123" s="9">
        <v>216.86750000000001</v>
      </c>
      <c r="Q123" s="9">
        <v>156.58359999999999</v>
      </c>
      <c r="R123" s="9">
        <v>131.5789</v>
      </c>
      <c r="S123" s="9">
        <v>216.86750000000001</v>
      </c>
      <c r="T123" s="4">
        <v>152.73633333333331</v>
      </c>
      <c r="U123" s="4">
        <v>100.53007438318787</v>
      </c>
    </row>
    <row r="124" spans="1:21" x14ac:dyDescent="0.25">
      <c r="A124" s="4">
        <v>30</v>
      </c>
      <c r="B124" s="9">
        <v>66.152150000000006</v>
      </c>
      <c r="C124" s="9">
        <v>233.26570000000001</v>
      </c>
      <c r="D124" s="9">
        <v>167.75399999999999</v>
      </c>
      <c r="E124" s="9">
        <v>24.660910000000001</v>
      </c>
      <c r="F124" s="9">
        <v>350.67869999999999</v>
      </c>
      <c r="G124" s="9">
        <v>231.82300000000001</v>
      </c>
      <c r="H124" s="9">
        <v>0</v>
      </c>
      <c r="I124" s="9">
        <v>127.9863</v>
      </c>
      <c r="J124" s="9">
        <v>0</v>
      </c>
      <c r="K124" s="9">
        <v>158.5624</v>
      </c>
      <c r="L124" s="9">
        <v>127.45099999999999</v>
      </c>
      <c r="M124" s="9">
        <v>54.495910000000002</v>
      </c>
      <c r="N124" s="9">
        <v>142.34880000000001</v>
      </c>
      <c r="O124" s="9">
        <v>315.78949999999998</v>
      </c>
      <c r="P124" s="9">
        <v>144.57830000000001</v>
      </c>
      <c r="Q124" s="9">
        <v>56.939500000000002</v>
      </c>
      <c r="R124" s="9">
        <v>328.94740000000002</v>
      </c>
      <c r="S124" s="9">
        <v>60.240960000000001</v>
      </c>
      <c r="T124" s="4">
        <v>143.98191833333334</v>
      </c>
      <c r="U124" s="4">
        <v>110.56123599012244</v>
      </c>
    </row>
    <row r="127" spans="1:21" x14ac:dyDescent="0.25">
      <c r="B127" s="30" t="s">
        <v>0</v>
      </c>
      <c r="C127" s="30"/>
      <c r="D127" s="30"/>
      <c r="E127" s="30"/>
      <c r="F127" s="30"/>
      <c r="G127" s="30"/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0"/>
    </row>
    <row r="128" spans="1:21" x14ac:dyDescent="0.25">
      <c r="B128" s="32" t="s">
        <v>100</v>
      </c>
      <c r="C128" s="32"/>
      <c r="D128" s="32"/>
      <c r="E128" s="32"/>
      <c r="F128" s="32"/>
      <c r="G128" s="32"/>
      <c r="H128" s="33" t="s">
        <v>101</v>
      </c>
      <c r="I128" s="33"/>
      <c r="J128" s="33"/>
      <c r="K128" s="33"/>
      <c r="L128" s="33"/>
      <c r="M128" s="33"/>
      <c r="N128" s="34" t="s">
        <v>102</v>
      </c>
      <c r="O128" s="34"/>
      <c r="P128" s="34"/>
      <c r="Q128" s="34"/>
      <c r="R128" s="34"/>
      <c r="S128" s="34"/>
    </row>
    <row r="129" spans="1:21" x14ac:dyDescent="0.25">
      <c r="B129" s="31" t="s">
        <v>106</v>
      </c>
      <c r="C129" s="31"/>
      <c r="D129" s="31"/>
      <c r="E129" s="31" t="s">
        <v>107</v>
      </c>
      <c r="F129" s="31"/>
      <c r="G129" s="31"/>
      <c r="H129" s="31" t="s">
        <v>106</v>
      </c>
      <c r="I129" s="31"/>
      <c r="J129" s="31"/>
      <c r="K129" s="31" t="s">
        <v>107</v>
      </c>
      <c r="L129" s="31"/>
      <c r="M129" s="31"/>
      <c r="N129" s="31" t="s">
        <v>106</v>
      </c>
      <c r="O129" s="31"/>
      <c r="P129" s="31"/>
      <c r="Q129" s="31" t="s">
        <v>107</v>
      </c>
      <c r="R129" s="31"/>
      <c r="S129" s="31"/>
    </row>
    <row r="130" spans="1:21" ht="17.25" x14ac:dyDescent="0.25">
      <c r="A130" s="1" t="s">
        <v>88</v>
      </c>
      <c r="B130" s="16" t="s">
        <v>103</v>
      </c>
      <c r="C130" s="16" t="s">
        <v>104</v>
      </c>
      <c r="D130" s="16" t="s">
        <v>105</v>
      </c>
      <c r="E130" s="16" t="s">
        <v>103</v>
      </c>
      <c r="F130" s="16" t="s">
        <v>104</v>
      </c>
      <c r="G130" s="16" t="s">
        <v>105</v>
      </c>
      <c r="H130" s="16" t="s">
        <v>103</v>
      </c>
      <c r="I130" s="16" t="s">
        <v>104</v>
      </c>
      <c r="J130" s="16" t="s">
        <v>105</v>
      </c>
      <c r="K130" s="16" t="s">
        <v>103</v>
      </c>
      <c r="L130" s="16" t="s">
        <v>104</v>
      </c>
      <c r="M130" s="16" t="s">
        <v>105</v>
      </c>
      <c r="N130" s="16" t="s">
        <v>103</v>
      </c>
      <c r="O130" s="16" t="s">
        <v>104</v>
      </c>
      <c r="P130" s="16" t="s">
        <v>105</v>
      </c>
      <c r="Q130" s="16" t="s">
        <v>103</v>
      </c>
      <c r="R130" s="16" t="s">
        <v>104</v>
      </c>
      <c r="S130" s="16" t="s">
        <v>105</v>
      </c>
      <c r="T130" s="1" t="s">
        <v>3</v>
      </c>
      <c r="U130" s="1" t="s">
        <v>2</v>
      </c>
    </row>
    <row r="131" spans="1:21" x14ac:dyDescent="0.25">
      <c r="A131" s="9">
        <v>0</v>
      </c>
      <c r="B131" s="9">
        <v>0</v>
      </c>
      <c r="C131" s="9">
        <v>117.8918</v>
      </c>
      <c r="D131" s="9">
        <v>179.37219999999999</v>
      </c>
      <c r="E131" s="9">
        <v>173.78710000000001</v>
      </c>
      <c r="F131" s="9">
        <v>113.4846</v>
      </c>
      <c r="G131" s="9">
        <v>61.387349999999998</v>
      </c>
      <c r="H131" s="9">
        <v>18.75</v>
      </c>
      <c r="I131" s="9">
        <v>135.45349999999999</v>
      </c>
      <c r="J131" s="9">
        <v>0</v>
      </c>
      <c r="K131" s="9">
        <v>0</v>
      </c>
      <c r="L131" s="9">
        <v>95.18477</v>
      </c>
      <c r="M131" s="9">
        <v>124.80500000000001</v>
      </c>
      <c r="N131" s="9">
        <v>256.2278</v>
      </c>
      <c r="O131" s="9">
        <v>394.73680000000002</v>
      </c>
      <c r="P131" s="9">
        <v>361.44580000000002</v>
      </c>
      <c r="Q131" s="9">
        <v>227.75800000000001</v>
      </c>
      <c r="R131" s="9">
        <v>381.57889999999998</v>
      </c>
      <c r="S131" s="9">
        <v>228.91569999999999</v>
      </c>
      <c r="T131" s="4">
        <v>159.48773999999997</v>
      </c>
      <c r="U131" s="4">
        <v>168.34816999999998</v>
      </c>
    </row>
    <row r="132" spans="1:21" x14ac:dyDescent="0.25">
      <c r="A132" s="9">
        <v>0.01</v>
      </c>
      <c r="B132" s="9">
        <v>574.35900000000004</v>
      </c>
      <c r="C132" s="9">
        <v>955.47310000000004</v>
      </c>
      <c r="D132" s="9">
        <v>995.78060000000005</v>
      </c>
      <c r="E132" s="9">
        <v>821.91780000000006</v>
      </c>
      <c r="F132" s="9">
        <v>1070.826</v>
      </c>
      <c r="G132" s="9">
        <v>1132.364</v>
      </c>
      <c r="H132" s="9">
        <v>820.89549999999997</v>
      </c>
      <c r="I132" s="9">
        <v>1006.144</v>
      </c>
      <c r="J132" s="9">
        <v>1074.6690000000001</v>
      </c>
      <c r="K132" s="9">
        <v>1030.1510000000001</v>
      </c>
      <c r="L132" s="9">
        <v>1259.5419999999999</v>
      </c>
      <c r="M132" s="9">
        <v>1381.2539999999999</v>
      </c>
      <c r="N132" s="9">
        <v>583.62990000000002</v>
      </c>
      <c r="O132" s="9">
        <v>644.73680000000002</v>
      </c>
      <c r="P132" s="9">
        <v>554.21690000000001</v>
      </c>
      <c r="Q132" s="9">
        <v>483.98579999999998</v>
      </c>
      <c r="R132" s="9">
        <v>513.15790000000004</v>
      </c>
      <c r="S132" s="9">
        <v>506.02409999999998</v>
      </c>
      <c r="T132" s="4">
        <v>856.06263333333345</v>
      </c>
      <c r="U132" s="4">
        <v>871.71283518518521</v>
      </c>
    </row>
    <row r="133" spans="1:21" x14ac:dyDescent="0.25">
      <c r="A133" s="9">
        <v>0.03</v>
      </c>
      <c r="B133" s="9">
        <v>2005.42</v>
      </c>
      <c r="C133" s="9">
        <v>2553.7190000000001</v>
      </c>
      <c r="D133" s="9">
        <v>4000</v>
      </c>
      <c r="E133" s="9">
        <v>4033.2150000000001</v>
      </c>
      <c r="F133" s="9">
        <v>5607.375</v>
      </c>
      <c r="G133" s="9">
        <v>7048.3710000000001</v>
      </c>
      <c r="H133" s="9">
        <v>3670.3820000000001</v>
      </c>
      <c r="I133" s="9">
        <v>3963.768</v>
      </c>
      <c r="J133" s="9">
        <v>4078.8580000000002</v>
      </c>
      <c r="K133" s="9">
        <v>2948.529</v>
      </c>
      <c r="L133" s="9">
        <v>3692.4119999999998</v>
      </c>
      <c r="M133" s="9">
        <v>4392.107</v>
      </c>
      <c r="N133" s="9">
        <v>911.03200000000004</v>
      </c>
      <c r="O133" s="9">
        <v>894.73680000000002</v>
      </c>
      <c r="P133" s="9">
        <v>807.22889999999995</v>
      </c>
      <c r="Q133" s="9">
        <v>1181.4949999999999</v>
      </c>
      <c r="R133" s="9">
        <v>1118.421</v>
      </c>
      <c r="S133" s="9">
        <v>1036.145</v>
      </c>
      <c r="T133" s="4">
        <v>2996.8452611111115</v>
      </c>
      <c r="U133" s="4">
        <v>3051.9244422839511</v>
      </c>
    </row>
    <row r="134" spans="1:21" x14ac:dyDescent="0.25">
      <c r="A134" s="9">
        <v>0.1</v>
      </c>
      <c r="B134" s="9">
        <v>7262.6729999999998</v>
      </c>
      <c r="C134" s="9">
        <v>10329.950000000001</v>
      </c>
      <c r="D134" s="9">
        <v>10776.33</v>
      </c>
      <c r="E134" s="9">
        <v>11596.47</v>
      </c>
      <c r="F134" s="9">
        <v>12513.42</v>
      </c>
      <c r="G134" s="9">
        <v>14897.12</v>
      </c>
      <c r="H134" s="9">
        <v>9686.4950000000008</v>
      </c>
      <c r="I134" s="9">
        <v>10658.28</v>
      </c>
      <c r="J134" s="9">
        <v>11111.11</v>
      </c>
      <c r="K134" s="9">
        <v>9097.8080000000009</v>
      </c>
      <c r="L134" s="9">
        <v>9587.2270000000008</v>
      </c>
      <c r="M134" s="9">
        <v>10642.6</v>
      </c>
      <c r="N134" s="9">
        <v>3943.06</v>
      </c>
      <c r="O134" s="9">
        <v>3894.7370000000001</v>
      </c>
      <c r="P134" s="9">
        <v>6457.8310000000001</v>
      </c>
      <c r="Q134" s="9">
        <v>4427.0460000000003</v>
      </c>
      <c r="R134" s="9">
        <v>6184.2110000000002</v>
      </c>
      <c r="S134" s="9">
        <v>8240.9639999999999</v>
      </c>
      <c r="T134" s="4">
        <v>8961.5184444444458</v>
      </c>
      <c r="U134" s="4">
        <v>9055.8987469135809</v>
      </c>
    </row>
    <row r="135" spans="1:21" x14ac:dyDescent="0.25">
      <c r="A135" s="9">
        <v>0.3</v>
      </c>
      <c r="B135" s="9">
        <v>34184.839999999997</v>
      </c>
      <c r="C135" s="9">
        <v>43279.77</v>
      </c>
      <c r="D135" s="9">
        <v>56431.68</v>
      </c>
      <c r="E135" s="9">
        <v>23236.18</v>
      </c>
      <c r="F135" s="9">
        <v>34064.81</v>
      </c>
      <c r="G135" s="9">
        <v>46142</v>
      </c>
      <c r="H135" s="9">
        <v>13527.92</v>
      </c>
      <c r="I135" s="9">
        <v>15255.42</v>
      </c>
      <c r="J135" s="9">
        <v>22024.58</v>
      </c>
      <c r="K135" s="9">
        <v>15229.43</v>
      </c>
      <c r="L135" s="9">
        <v>13066.38</v>
      </c>
      <c r="M135" s="9">
        <v>25952.86</v>
      </c>
      <c r="N135" s="9">
        <v>9992.8829999999998</v>
      </c>
      <c r="O135" s="9">
        <v>11078.95</v>
      </c>
      <c r="P135" s="9">
        <v>11578.31</v>
      </c>
      <c r="Q135" s="9">
        <v>7160.1419999999998</v>
      </c>
      <c r="R135" s="9">
        <v>8276.3160000000007</v>
      </c>
      <c r="S135" s="9">
        <v>9144.5779999999995</v>
      </c>
      <c r="T135" s="4">
        <v>22201.50272222222</v>
      </c>
      <c r="U135" s="4">
        <v>21535.761762345679</v>
      </c>
    </row>
    <row r="136" spans="1:21" x14ac:dyDescent="0.25">
      <c r="A136" s="9">
        <v>1</v>
      </c>
      <c r="B136" s="9">
        <v>53173.39</v>
      </c>
      <c r="C136" s="9">
        <v>66285.429999999993</v>
      </c>
      <c r="D136" s="9">
        <v>78629.11</v>
      </c>
      <c r="E136" s="9">
        <v>59532.04</v>
      </c>
      <c r="F136" s="9">
        <v>79105.460000000006</v>
      </c>
      <c r="G136" s="9">
        <v>92659.11</v>
      </c>
      <c r="H136" s="9">
        <v>34668.46</v>
      </c>
      <c r="I136" s="9">
        <v>39858.800000000003</v>
      </c>
      <c r="J136" s="9">
        <v>48549.5</v>
      </c>
      <c r="K136" s="9">
        <v>41115.839999999997</v>
      </c>
      <c r="L136" s="9">
        <v>53482</v>
      </c>
      <c r="M136" s="9">
        <v>63743.63</v>
      </c>
      <c r="N136" s="9">
        <v>17295.37</v>
      </c>
      <c r="O136" s="9">
        <v>21197.37</v>
      </c>
      <c r="P136" s="9">
        <v>25096.39</v>
      </c>
      <c r="Q136" s="9">
        <v>21309.61</v>
      </c>
      <c r="R136" s="9">
        <v>33565.79</v>
      </c>
      <c r="S136" s="9">
        <v>39469.879999999997</v>
      </c>
      <c r="T136" s="4">
        <v>48263.176666666666</v>
      </c>
      <c r="U136" s="4">
        <v>47990.387037037035</v>
      </c>
    </row>
    <row r="137" spans="1:21" x14ac:dyDescent="0.25">
      <c r="A137" s="9">
        <v>3</v>
      </c>
      <c r="B137" s="9">
        <v>108403.2</v>
      </c>
      <c r="C137" s="9">
        <v>131857.70000000001</v>
      </c>
      <c r="D137" s="9">
        <v>140217.20000000001</v>
      </c>
      <c r="E137" s="9">
        <v>119401.60000000001</v>
      </c>
      <c r="F137" s="9">
        <v>139756.9</v>
      </c>
      <c r="G137" s="9">
        <v>146258.6</v>
      </c>
      <c r="H137" s="9">
        <v>89567.4</v>
      </c>
      <c r="I137" s="9">
        <v>106337.1</v>
      </c>
      <c r="J137" s="9">
        <v>136396.1</v>
      </c>
      <c r="K137" s="9">
        <v>115618.6</v>
      </c>
      <c r="L137" s="9">
        <v>128191.5</v>
      </c>
      <c r="M137" s="9">
        <v>144161.29999999999</v>
      </c>
      <c r="N137" s="9">
        <v>50818.51</v>
      </c>
      <c r="O137" s="9">
        <v>53065.79</v>
      </c>
      <c r="P137" s="9">
        <v>63060.24</v>
      </c>
      <c r="Q137" s="9">
        <v>63501.78</v>
      </c>
      <c r="R137" s="9">
        <v>66921.05</v>
      </c>
      <c r="S137" s="9">
        <v>75096.39</v>
      </c>
      <c r="T137" s="4">
        <v>104368.38666666667</v>
      </c>
      <c r="U137" s="4">
        <v>104144.23037037038</v>
      </c>
    </row>
    <row r="140" spans="1:21" x14ac:dyDescent="0.25">
      <c r="B140" s="30" t="s">
        <v>0</v>
      </c>
      <c r="C140" s="30"/>
      <c r="D140" s="30"/>
      <c r="E140" s="30"/>
      <c r="F140" s="30"/>
      <c r="G140" s="30"/>
      <c r="H140" s="30"/>
      <c r="I140" s="30"/>
      <c r="J140" s="30"/>
      <c r="K140" s="30"/>
      <c r="L140" s="30"/>
      <c r="M140" s="30"/>
      <c r="N140" s="30"/>
      <c r="O140" s="30"/>
      <c r="P140" s="30"/>
      <c r="Q140" s="30"/>
      <c r="R140" s="30"/>
      <c r="S140" s="30"/>
    </row>
    <row r="141" spans="1:21" x14ac:dyDescent="0.25">
      <c r="B141" s="32" t="s">
        <v>100</v>
      </c>
      <c r="C141" s="32"/>
      <c r="D141" s="32"/>
      <c r="E141" s="32"/>
      <c r="F141" s="32"/>
      <c r="G141" s="32"/>
      <c r="H141" s="33" t="s">
        <v>101</v>
      </c>
      <c r="I141" s="33"/>
      <c r="J141" s="33"/>
      <c r="K141" s="33"/>
      <c r="L141" s="33"/>
      <c r="M141" s="33"/>
      <c r="N141" s="34" t="s">
        <v>102</v>
      </c>
      <c r="O141" s="34"/>
      <c r="P141" s="34"/>
      <c r="Q141" s="34"/>
      <c r="R141" s="34"/>
      <c r="S141" s="34"/>
    </row>
    <row r="142" spans="1:21" x14ac:dyDescent="0.25">
      <c r="B142" s="31" t="s">
        <v>106</v>
      </c>
      <c r="C142" s="31"/>
      <c r="D142" s="31"/>
      <c r="E142" s="31" t="s">
        <v>107</v>
      </c>
      <c r="F142" s="31"/>
      <c r="G142" s="31"/>
      <c r="H142" s="31" t="s">
        <v>106</v>
      </c>
      <c r="I142" s="31"/>
      <c r="J142" s="31"/>
      <c r="K142" s="31" t="s">
        <v>107</v>
      </c>
      <c r="L142" s="31"/>
      <c r="M142" s="31"/>
      <c r="N142" s="31" t="s">
        <v>106</v>
      </c>
      <c r="O142" s="31"/>
      <c r="P142" s="31"/>
      <c r="Q142" s="31" t="s">
        <v>107</v>
      </c>
      <c r="R142" s="31"/>
      <c r="S142" s="31"/>
    </row>
    <row r="143" spans="1:21" ht="17.25" x14ac:dyDescent="0.25">
      <c r="A143" s="1" t="s">
        <v>85</v>
      </c>
      <c r="B143" s="16" t="s">
        <v>103</v>
      </c>
      <c r="C143" s="16" t="s">
        <v>104</v>
      </c>
      <c r="D143" s="16" t="s">
        <v>105</v>
      </c>
      <c r="E143" s="16" t="s">
        <v>103</v>
      </c>
      <c r="F143" s="16" t="s">
        <v>104</v>
      </c>
      <c r="G143" s="16" t="s">
        <v>105</v>
      </c>
      <c r="H143" s="16" t="s">
        <v>103</v>
      </c>
      <c r="I143" s="16" t="s">
        <v>104</v>
      </c>
      <c r="J143" s="16" t="s">
        <v>105</v>
      </c>
      <c r="K143" s="16" t="s">
        <v>103</v>
      </c>
      <c r="L143" s="16" t="s">
        <v>104</v>
      </c>
      <c r="M143" s="16" t="s">
        <v>105</v>
      </c>
      <c r="N143" s="16" t="s">
        <v>103</v>
      </c>
      <c r="O143" s="16" t="s">
        <v>104</v>
      </c>
      <c r="P143" s="16" t="s">
        <v>105</v>
      </c>
      <c r="Q143" s="16" t="s">
        <v>103</v>
      </c>
      <c r="R143" s="16" t="s">
        <v>104</v>
      </c>
      <c r="S143" s="16" t="s">
        <v>105</v>
      </c>
      <c r="T143" s="1" t="s">
        <v>3</v>
      </c>
      <c r="U143" s="1" t="s">
        <v>2</v>
      </c>
    </row>
    <row r="144" spans="1:21" x14ac:dyDescent="0.25">
      <c r="A144" s="9">
        <v>0</v>
      </c>
      <c r="B144" s="9">
        <v>0</v>
      </c>
      <c r="C144" s="9">
        <v>117.8918</v>
      </c>
      <c r="D144" s="9">
        <v>179.37219999999999</v>
      </c>
      <c r="E144" s="9">
        <v>173.78710000000001</v>
      </c>
      <c r="F144" s="9">
        <v>113.4846</v>
      </c>
      <c r="G144" s="9">
        <v>61.387349999999998</v>
      </c>
      <c r="H144" s="9">
        <v>18.75</v>
      </c>
      <c r="I144" s="9">
        <v>135.45349999999999</v>
      </c>
      <c r="J144" s="9">
        <v>0</v>
      </c>
      <c r="K144" s="9">
        <v>0</v>
      </c>
      <c r="L144" s="9">
        <v>95.18477</v>
      </c>
      <c r="M144" s="9">
        <v>124.80500000000001</v>
      </c>
      <c r="N144" s="9">
        <v>256.2278</v>
      </c>
      <c r="O144" s="9">
        <v>394.73680000000002</v>
      </c>
      <c r="P144" s="9">
        <v>361.44580000000002</v>
      </c>
      <c r="Q144" s="9">
        <v>227.75800000000001</v>
      </c>
      <c r="R144" s="9">
        <v>381.57889999999998</v>
      </c>
      <c r="S144" s="9">
        <v>228.91569999999999</v>
      </c>
      <c r="T144" s="4">
        <v>159.48773999999997</v>
      </c>
      <c r="U144" s="4">
        <v>168.34816999999998</v>
      </c>
    </row>
    <row r="145" spans="1:21" x14ac:dyDescent="0.25">
      <c r="A145" s="9">
        <v>3</v>
      </c>
      <c r="B145" s="9">
        <v>512.31529999999998</v>
      </c>
      <c r="C145" s="9">
        <v>834.82939999999996</v>
      </c>
      <c r="D145" s="9">
        <v>873.8664</v>
      </c>
      <c r="E145" s="9">
        <v>656.04499999999996</v>
      </c>
      <c r="F145" s="9">
        <v>948.71789999999999</v>
      </c>
      <c r="G145" s="9">
        <v>922.59580000000005</v>
      </c>
      <c r="H145" s="9">
        <v>496.63299999999998</v>
      </c>
      <c r="I145" s="9">
        <v>633.80280000000005</v>
      </c>
      <c r="J145" s="9">
        <v>676.74590000000001</v>
      </c>
      <c r="K145" s="9">
        <v>610.85969999999998</v>
      </c>
      <c r="L145" s="9">
        <v>661.55989999999997</v>
      </c>
      <c r="M145" s="9">
        <v>791.32100000000003</v>
      </c>
      <c r="N145" s="9">
        <v>1039.146</v>
      </c>
      <c r="O145" s="9">
        <v>1000</v>
      </c>
      <c r="P145" s="9">
        <v>915.66269999999997</v>
      </c>
      <c r="Q145" s="9">
        <v>882.56230000000005</v>
      </c>
      <c r="R145" s="9">
        <v>894.73680000000002</v>
      </c>
      <c r="S145" s="9">
        <v>843.37350000000004</v>
      </c>
      <c r="T145" s="4">
        <v>856.06263333333345</v>
      </c>
      <c r="U145" s="4">
        <v>871.71283518518521</v>
      </c>
    </row>
    <row r="146" spans="1:21" x14ac:dyDescent="0.25">
      <c r="A146" s="9">
        <v>10</v>
      </c>
      <c r="B146" s="9">
        <v>1185.617</v>
      </c>
      <c r="C146" s="9">
        <v>1409.5740000000001</v>
      </c>
      <c r="D146" s="9">
        <v>1649.1510000000001</v>
      </c>
      <c r="E146" s="9">
        <v>1655.691</v>
      </c>
      <c r="F146" s="9">
        <v>2144.0970000000002</v>
      </c>
      <c r="G146" s="9">
        <v>2948.2069999999999</v>
      </c>
      <c r="H146" s="9">
        <v>1027.8209999999999</v>
      </c>
      <c r="I146" s="9">
        <v>1226.95</v>
      </c>
      <c r="J146" s="9">
        <v>1588.9690000000001</v>
      </c>
      <c r="K146" s="9">
        <v>993.43190000000004</v>
      </c>
      <c r="L146" s="9">
        <v>1113.636</v>
      </c>
      <c r="M146" s="9">
        <v>1257.7750000000001</v>
      </c>
      <c r="N146" s="9">
        <v>1153.0250000000001</v>
      </c>
      <c r="O146" s="9">
        <v>1368.421</v>
      </c>
      <c r="P146" s="9">
        <v>1530.12</v>
      </c>
      <c r="Q146" s="9">
        <v>1338.078</v>
      </c>
      <c r="R146" s="9">
        <v>1657.895</v>
      </c>
      <c r="S146" s="9">
        <v>2216.8670000000002</v>
      </c>
      <c r="T146" s="4">
        <v>2996.8452611111115</v>
      </c>
      <c r="U146" s="4">
        <v>3051.9244422839511</v>
      </c>
    </row>
    <row r="147" spans="1:21" x14ac:dyDescent="0.25">
      <c r="A147" s="9">
        <v>30</v>
      </c>
      <c r="B147" s="9">
        <v>3888.3139999999999</v>
      </c>
      <c r="C147" s="9">
        <v>6435.3609999999999</v>
      </c>
      <c r="D147" s="9">
        <v>8451.4439999999995</v>
      </c>
      <c r="E147" s="9">
        <v>6362.6719999999996</v>
      </c>
      <c r="F147" s="9">
        <v>7847.49</v>
      </c>
      <c r="G147" s="9">
        <v>11488.99</v>
      </c>
      <c r="H147" s="9">
        <v>2234.0430000000001</v>
      </c>
      <c r="I147" s="9">
        <v>3045.1129999999998</v>
      </c>
      <c r="J147" s="9">
        <v>3994.433</v>
      </c>
      <c r="K147" s="9">
        <v>2908.6120000000001</v>
      </c>
      <c r="L147" s="9">
        <v>4043.4079999999999</v>
      </c>
      <c r="M147" s="9">
        <v>6661.732</v>
      </c>
      <c r="N147" s="9">
        <v>3231.317</v>
      </c>
      <c r="O147" s="9">
        <v>4105.2629999999999</v>
      </c>
      <c r="P147" s="9">
        <v>6493.9759999999997</v>
      </c>
      <c r="Q147" s="9">
        <v>5893.2380000000003</v>
      </c>
      <c r="R147" s="9">
        <v>6802.6319999999996</v>
      </c>
      <c r="S147" s="9">
        <v>7506.0240000000003</v>
      </c>
      <c r="T147" s="4">
        <v>8961.5184444444458</v>
      </c>
      <c r="U147" s="4">
        <v>9055.8987469135809</v>
      </c>
    </row>
    <row r="148" spans="1:21" x14ac:dyDescent="0.25">
      <c r="A148" s="9">
        <v>100</v>
      </c>
      <c r="B148" s="9">
        <v>11817.17</v>
      </c>
      <c r="C148" s="9">
        <v>17806.12</v>
      </c>
      <c r="D148" s="9">
        <v>17253.060000000001</v>
      </c>
      <c r="E148" s="9">
        <v>17296.73</v>
      </c>
      <c r="F148" s="9">
        <v>21079.77</v>
      </c>
      <c r="G148" s="9">
        <v>28566.28</v>
      </c>
      <c r="H148" s="9">
        <v>7750.8959999999997</v>
      </c>
      <c r="I148" s="9">
        <v>10688.23</v>
      </c>
      <c r="J148" s="9">
        <v>11505.79</v>
      </c>
      <c r="K148" s="9">
        <v>10743.38</v>
      </c>
      <c r="L148" s="9">
        <v>13595.19</v>
      </c>
      <c r="M148" s="9">
        <v>16395.45</v>
      </c>
      <c r="N148" s="9">
        <v>7743.7719999999999</v>
      </c>
      <c r="O148" s="9">
        <v>8789.4740000000002</v>
      </c>
      <c r="P148" s="9">
        <v>9469.8799999999992</v>
      </c>
      <c r="Q148" s="9">
        <v>9238.4339999999993</v>
      </c>
      <c r="R148" s="9">
        <v>10144.74</v>
      </c>
      <c r="S148" s="9">
        <v>11000</v>
      </c>
      <c r="T148" s="4">
        <v>22201.50272222222</v>
      </c>
      <c r="U148" s="4">
        <v>21535.761762345679</v>
      </c>
    </row>
    <row r="149" spans="1:21" x14ac:dyDescent="0.25">
      <c r="A149" s="9">
        <v>300</v>
      </c>
      <c r="B149" s="9">
        <v>24819.77</v>
      </c>
      <c r="C149" s="9">
        <v>29933.21</v>
      </c>
      <c r="D149" s="9">
        <v>35571.300000000003</v>
      </c>
      <c r="E149" s="9">
        <v>31136.6</v>
      </c>
      <c r="F149" s="9">
        <v>37828.19</v>
      </c>
      <c r="G149" s="9">
        <v>45277.53</v>
      </c>
      <c r="H149" s="9">
        <v>18214.95</v>
      </c>
      <c r="I149" s="9">
        <v>22986.23</v>
      </c>
      <c r="J149" s="9">
        <v>29361.360000000001</v>
      </c>
      <c r="K149" s="9">
        <v>16189.02</v>
      </c>
      <c r="L149" s="9">
        <v>23892.05</v>
      </c>
      <c r="M149" s="9">
        <v>23644.44</v>
      </c>
      <c r="N149" s="9">
        <v>11387.9</v>
      </c>
      <c r="O149" s="9">
        <v>13644.74</v>
      </c>
      <c r="P149" s="9">
        <v>19915.66</v>
      </c>
      <c r="Q149" s="9">
        <v>10889.68</v>
      </c>
      <c r="R149" s="9">
        <v>12355.26</v>
      </c>
      <c r="S149" s="9">
        <v>16325.3</v>
      </c>
      <c r="T149" s="4">
        <v>48263.176666666666</v>
      </c>
      <c r="U149" s="4">
        <v>47990.387037037035</v>
      </c>
    </row>
    <row r="150" spans="1:21" x14ac:dyDescent="0.25">
      <c r="A150" s="9">
        <v>1000</v>
      </c>
      <c r="B150" s="9">
        <v>70851.259999999995</v>
      </c>
      <c r="C150" s="9">
        <v>86498.23</v>
      </c>
      <c r="D150" s="9">
        <v>97034.54</v>
      </c>
      <c r="E150" s="9">
        <v>65615.759999999995</v>
      </c>
      <c r="F150" s="9">
        <v>79552.100000000006</v>
      </c>
      <c r="G150" s="9">
        <v>94701.16</v>
      </c>
      <c r="H150" s="9">
        <v>39195.120000000003</v>
      </c>
      <c r="I150" s="9">
        <v>59405.86</v>
      </c>
      <c r="J150" s="9">
        <v>63252.39</v>
      </c>
      <c r="K150" s="9">
        <v>29971.48</v>
      </c>
      <c r="L150" s="9">
        <v>49649.279999999999</v>
      </c>
      <c r="M150" s="9">
        <v>66177.740000000005</v>
      </c>
      <c r="N150" s="9">
        <v>35857.65</v>
      </c>
      <c r="O150" s="9">
        <v>40131.58</v>
      </c>
      <c r="P150" s="9">
        <v>46602.41</v>
      </c>
      <c r="Q150" s="9">
        <v>30320.28</v>
      </c>
      <c r="R150" s="9">
        <v>37421.050000000003</v>
      </c>
      <c r="S150" s="9">
        <v>51722.89</v>
      </c>
      <c r="T150" s="4">
        <v>104368.38666666667</v>
      </c>
      <c r="U150" s="4">
        <v>104144.23037037038</v>
      </c>
    </row>
  </sheetData>
  <mergeCells count="112">
    <mergeCell ref="B3:K3"/>
    <mergeCell ref="B6:S6"/>
    <mergeCell ref="B7:G7"/>
    <mergeCell ref="H7:M7"/>
    <mergeCell ref="N7:S7"/>
    <mergeCell ref="B8:D8"/>
    <mergeCell ref="E8:G8"/>
    <mergeCell ref="H8:J8"/>
    <mergeCell ref="K8:M8"/>
    <mergeCell ref="N8:P8"/>
    <mergeCell ref="Q8:S8"/>
    <mergeCell ref="B22:S22"/>
    <mergeCell ref="B23:G23"/>
    <mergeCell ref="H23:M23"/>
    <mergeCell ref="N23:S23"/>
    <mergeCell ref="B24:D24"/>
    <mergeCell ref="E24:G24"/>
    <mergeCell ref="H24:J24"/>
    <mergeCell ref="K24:M24"/>
    <mergeCell ref="N24:P24"/>
    <mergeCell ref="Q24:S24"/>
    <mergeCell ref="B35:S35"/>
    <mergeCell ref="B36:G36"/>
    <mergeCell ref="H36:M36"/>
    <mergeCell ref="N36:S36"/>
    <mergeCell ref="B37:D37"/>
    <mergeCell ref="E37:G37"/>
    <mergeCell ref="H37:J37"/>
    <mergeCell ref="K37:M37"/>
    <mergeCell ref="N37:P37"/>
    <mergeCell ref="Q37:S37"/>
    <mergeCell ref="N64:P64"/>
    <mergeCell ref="Q64:S64"/>
    <mergeCell ref="B77:S77"/>
    <mergeCell ref="B78:G78"/>
    <mergeCell ref="H78:M78"/>
    <mergeCell ref="N78:S78"/>
    <mergeCell ref="B48:S48"/>
    <mergeCell ref="B49:G49"/>
    <mergeCell ref="H49:M49"/>
    <mergeCell ref="N49:S49"/>
    <mergeCell ref="B50:D50"/>
    <mergeCell ref="E50:G50"/>
    <mergeCell ref="H50:J50"/>
    <mergeCell ref="K50:M50"/>
    <mergeCell ref="N50:P50"/>
    <mergeCell ref="Q50:S50"/>
    <mergeCell ref="B62:S62"/>
    <mergeCell ref="B63:G63"/>
    <mergeCell ref="H63:M63"/>
    <mergeCell ref="N63:S63"/>
    <mergeCell ref="B64:D64"/>
    <mergeCell ref="E64:G64"/>
    <mergeCell ref="H64:J64"/>
    <mergeCell ref="K64:M64"/>
    <mergeCell ref="Q79:S79"/>
    <mergeCell ref="B90:S90"/>
    <mergeCell ref="B91:G91"/>
    <mergeCell ref="H91:M91"/>
    <mergeCell ref="N91:S91"/>
    <mergeCell ref="B79:D79"/>
    <mergeCell ref="E79:G79"/>
    <mergeCell ref="H79:J79"/>
    <mergeCell ref="K79:M79"/>
    <mergeCell ref="N79:P79"/>
    <mergeCell ref="Q92:S92"/>
    <mergeCell ref="B101:S101"/>
    <mergeCell ref="B102:G102"/>
    <mergeCell ref="H102:M102"/>
    <mergeCell ref="N102:S102"/>
    <mergeCell ref="B92:D92"/>
    <mergeCell ref="E92:G92"/>
    <mergeCell ref="H92:J92"/>
    <mergeCell ref="K92:M92"/>
    <mergeCell ref="N92:P92"/>
    <mergeCell ref="H116:J116"/>
    <mergeCell ref="K116:M116"/>
    <mergeCell ref="N116:P116"/>
    <mergeCell ref="Q103:S103"/>
    <mergeCell ref="B114:S114"/>
    <mergeCell ref="B115:G115"/>
    <mergeCell ref="H115:M115"/>
    <mergeCell ref="N115:S115"/>
    <mergeCell ref="B103:D103"/>
    <mergeCell ref="E103:G103"/>
    <mergeCell ref="H103:J103"/>
    <mergeCell ref="K103:M103"/>
    <mergeCell ref="N103:P103"/>
    <mergeCell ref="Q142:S142"/>
    <mergeCell ref="B75:J75"/>
    <mergeCell ref="B142:D142"/>
    <mergeCell ref="E142:G142"/>
    <mergeCell ref="H142:J142"/>
    <mergeCell ref="K142:M142"/>
    <mergeCell ref="N142:P142"/>
    <mergeCell ref="Q129:S129"/>
    <mergeCell ref="B140:S140"/>
    <mergeCell ref="B141:G141"/>
    <mergeCell ref="H141:M141"/>
    <mergeCell ref="N141:S141"/>
    <mergeCell ref="B129:D129"/>
    <mergeCell ref="E129:G129"/>
    <mergeCell ref="H129:J129"/>
    <mergeCell ref="K129:M129"/>
    <mergeCell ref="N129:P129"/>
    <mergeCell ref="Q116:S116"/>
    <mergeCell ref="B127:S127"/>
    <mergeCell ref="B128:G128"/>
    <mergeCell ref="H128:M128"/>
    <mergeCell ref="N128:S128"/>
    <mergeCell ref="B116:D116"/>
    <mergeCell ref="E116:G116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FEBC4-B384-4159-953B-0C3A948BD24B}">
  <dimension ref="A2:AC124"/>
  <sheetViews>
    <sheetView topLeftCell="B1" zoomScale="89" zoomScaleNormal="89" workbookViewId="0">
      <selection activeCell="L5" sqref="L5"/>
    </sheetView>
  </sheetViews>
  <sheetFormatPr defaultColWidth="9.140625" defaultRowHeight="15" x14ac:dyDescent="0.25"/>
  <cols>
    <col min="1" max="16384" width="9.140625" style="4"/>
  </cols>
  <sheetData>
    <row r="2" spans="1:29" ht="18.75" x14ac:dyDescent="0.35">
      <c r="A2" s="5" t="s">
        <v>29</v>
      </c>
      <c r="B2" s="40" t="s">
        <v>28</v>
      </c>
      <c r="C2" s="40"/>
      <c r="D2" s="40"/>
      <c r="E2" s="40"/>
      <c r="F2" s="40"/>
      <c r="G2" s="40"/>
      <c r="H2" s="40"/>
      <c r="I2" s="40"/>
      <c r="J2" s="40"/>
      <c r="K2" s="40"/>
    </row>
    <row r="4" spans="1:29" ht="18" x14ac:dyDescent="0.35">
      <c r="A4" s="42" t="s">
        <v>30</v>
      </c>
      <c r="B4" s="42"/>
      <c r="C4" s="42"/>
    </row>
    <row r="6" spans="1:29" ht="18" x14ac:dyDescent="0.35">
      <c r="A6" s="41" t="s">
        <v>122</v>
      </c>
      <c r="B6" s="41"/>
    </row>
    <row r="8" spans="1:29" x14ac:dyDescent="0.25">
      <c r="A8" s="30" t="s">
        <v>0</v>
      </c>
      <c r="B8" s="30"/>
      <c r="C8" s="30"/>
      <c r="D8" s="30"/>
      <c r="E8" s="30"/>
      <c r="F8" s="30"/>
      <c r="G8" s="30"/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  <c r="S8" s="30"/>
      <c r="T8" s="30"/>
      <c r="U8" s="30"/>
      <c r="V8" s="30"/>
      <c r="W8" s="30"/>
      <c r="X8" s="30"/>
      <c r="Y8" s="30"/>
      <c r="Z8" s="30"/>
      <c r="AA8" s="30"/>
    </row>
    <row r="9" spans="1:29" x14ac:dyDescent="0.25">
      <c r="A9" s="32" t="s">
        <v>100</v>
      </c>
      <c r="B9" s="32"/>
      <c r="C9" s="32"/>
      <c r="D9" s="32"/>
      <c r="E9" s="32"/>
      <c r="F9" s="32"/>
      <c r="G9" s="32"/>
      <c r="H9" s="32"/>
      <c r="I9" s="32"/>
      <c r="J9" s="35" t="s">
        <v>109</v>
      </c>
      <c r="K9" s="35"/>
      <c r="L9" s="35"/>
      <c r="M9" s="35"/>
      <c r="N9" s="35"/>
      <c r="O9" s="35"/>
      <c r="P9" s="35"/>
      <c r="Q9" s="35"/>
      <c r="R9" s="35"/>
      <c r="S9" s="34" t="s">
        <v>108</v>
      </c>
      <c r="T9" s="34"/>
      <c r="U9" s="34"/>
      <c r="V9" s="34"/>
      <c r="W9" s="34"/>
      <c r="X9" s="34"/>
      <c r="Y9" s="34"/>
      <c r="Z9" s="34"/>
      <c r="AA9" s="34"/>
    </row>
    <row r="10" spans="1:29" x14ac:dyDescent="0.25">
      <c r="A10" s="31" t="s">
        <v>106</v>
      </c>
      <c r="B10" s="31"/>
      <c r="C10" s="31"/>
      <c r="D10" s="31" t="s">
        <v>107</v>
      </c>
      <c r="E10" s="31"/>
      <c r="F10" s="31"/>
      <c r="G10" s="31" t="s">
        <v>110</v>
      </c>
      <c r="H10" s="31"/>
      <c r="I10" s="31"/>
      <c r="J10" s="31" t="s">
        <v>106</v>
      </c>
      <c r="K10" s="31"/>
      <c r="L10" s="31"/>
      <c r="M10" s="31" t="s">
        <v>107</v>
      </c>
      <c r="N10" s="31"/>
      <c r="O10" s="31"/>
      <c r="P10" s="31" t="s">
        <v>110</v>
      </c>
      <c r="Q10" s="31"/>
      <c r="R10" s="31"/>
      <c r="S10" s="31" t="s">
        <v>106</v>
      </c>
      <c r="T10" s="31"/>
      <c r="U10" s="31"/>
      <c r="V10" s="31" t="s">
        <v>107</v>
      </c>
      <c r="W10" s="31"/>
      <c r="X10" s="31"/>
      <c r="Y10" s="31" t="s">
        <v>110</v>
      </c>
      <c r="Z10" s="31"/>
      <c r="AA10" s="31"/>
    </row>
    <row r="11" spans="1:29" x14ac:dyDescent="0.25">
      <c r="A11" s="16" t="s">
        <v>103</v>
      </c>
      <c r="B11" s="16" t="s">
        <v>104</v>
      </c>
      <c r="C11" s="16" t="s">
        <v>105</v>
      </c>
      <c r="D11" s="16" t="s">
        <v>103</v>
      </c>
      <c r="E11" s="16" t="s">
        <v>104</v>
      </c>
      <c r="F11" s="16" t="s">
        <v>105</v>
      </c>
      <c r="G11" s="16" t="s">
        <v>103</v>
      </c>
      <c r="H11" s="16" t="s">
        <v>104</v>
      </c>
      <c r="I11" s="16" t="s">
        <v>105</v>
      </c>
      <c r="J11" s="16" t="s">
        <v>103</v>
      </c>
      <c r="K11" s="16" t="s">
        <v>104</v>
      </c>
      <c r="L11" s="16" t="s">
        <v>105</v>
      </c>
      <c r="M11" s="16" t="s">
        <v>103</v>
      </c>
      <c r="N11" s="16" t="s">
        <v>104</v>
      </c>
      <c r="O11" s="16" t="s">
        <v>105</v>
      </c>
      <c r="P11" s="16" t="s">
        <v>103</v>
      </c>
      <c r="Q11" s="16" t="s">
        <v>104</v>
      </c>
      <c r="R11" s="16" t="s">
        <v>105</v>
      </c>
      <c r="S11" s="16" t="s">
        <v>103</v>
      </c>
      <c r="T11" s="16" t="s">
        <v>104</v>
      </c>
      <c r="U11" s="16" t="s">
        <v>105</v>
      </c>
      <c r="V11" s="16" t="s">
        <v>103</v>
      </c>
      <c r="W11" s="16" t="s">
        <v>104</v>
      </c>
      <c r="X11" s="16" t="s">
        <v>105</v>
      </c>
      <c r="Y11" s="16" t="s">
        <v>103</v>
      </c>
      <c r="Z11" s="16" t="s">
        <v>104</v>
      </c>
      <c r="AA11" s="16" t="s">
        <v>105</v>
      </c>
      <c r="AB11" s="1" t="s">
        <v>3</v>
      </c>
      <c r="AC11" s="1" t="s">
        <v>2</v>
      </c>
    </row>
    <row r="12" spans="1:29" x14ac:dyDescent="0.25">
      <c r="A12" s="9">
        <v>732.17729999999995</v>
      </c>
      <c r="B12" s="9">
        <v>458.95850000000002</v>
      </c>
      <c r="C12" s="9">
        <v>331.17930000000001</v>
      </c>
      <c r="D12" s="9">
        <v>8.3333329999999997</v>
      </c>
      <c r="E12" s="9">
        <v>239.93809999999999</v>
      </c>
      <c r="F12" s="9">
        <v>126.8231</v>
      </c>
      <c r="G12" s="9">
        <v>99.502489999999995</v>
      </c>
      <c r="H12" s="9">
        <v>419.3254</v>
      </c>
      <c r="I12" s="9">
        <v>311.47539999999998</v>
      </c>
      <c r="J12" s="9">
        <v>158.97049999999999</v>
      </c>
      <c r="K12" s="9">
        <v>95.693780000000004</v>
      </c>
      <c r="L12" s="9">
        <v>697.96169999999995</v>
      </c>
      <c r="M12" s="9">
        <v>0</v>
      </c>
      <c r="N12" s="9">
        <v>95.108699999999999</v>
      </c>
      <c r="O12" s="9">
        <v>272.27719999999999</v>
      </c>
      <c r="P12" s="9">
        <v>224.0478</v>
      </c>
      <c r="Q12" s="9">
        <v>0</v>
      </c>
      <c r="R12" s="9">
        <v>494.13220000000001</v>
      </c>
      <c r="S12" s="9">
        <v>0</v>
      </c>
      <c r="T12" s="9">
        <v>0</v>
      </c>
      <c r="U12" s="9">
        <v>0</v>
      </c>
      <c r="V12" s="9">
        <v>20.876830000000002</v>
      </c>
      <c r="W12" s="9">
        <v>0</v>
      </c>
      <c r="X12" s="9">
        <v>0</v>
      </c>
      <c r="Y12" s="9">
        <v>400.42149999999998</v>
      </c>
      <c r="Z12" s="9">
        <v>256.654</v>
      </c>
      <c r="AA12" s="9">
        <v>0</v>
      </c>
      <c r="AB12" s="4">
        <f>AVERAGE(A12:AA12)</f>
        <v>201.62433825925925</v>
      </c>
      <c r="AC12" s="4">
        <f>STDEV(A12:AA12)</f>
        <v>218.47689300030399</v>
      </c>
    </row>
    <row r="13" spans="1:29" x14ac:dyDescent="0.25">
      <c r="A13" s="9"/>
      <c r="B13" s="9"/>
      <c r="C13" s="9"/>
      <c r="E13" s="25"/>
      <c r="F13" s="25"/>
      <c r="G13" s="25"/>
      <c r="H13" s="25"/>
      <c r="I13" s="25"/>
      <c r="L13" s="25"/>
    </row>
    <row r="14" spans="1:29" ht="18" x14ac:dyDescent="0.35">
      <c r="A14" s="39" t="s">
        <v>123</v>
      </c>
      <c r="B14" s="39"/>
    </row>
    <row r="16" spans="1:29" x14ac:dyDescent="0.25">
      <c r="A16" s="30" t="s">
        <v>0</v>
      </c>
      <c r="B16" s="30"/>
      <c r="C16" s="30"/>
      <c r="D16" s="30"/>
      <c r="E16" s="30"/>
      <c r="F16" s="30"/>
      <c r="G16" s="30"/>
      <c r="H16" s="30"/>
      <c r="I16" s="30"/>
      <c r="J16" s="30"/>
      <c r="K16" s="30"/>
      <c r="L16" s="30"/>
      <c r="M16" s="30"/>
      <c r="N16" s="30"/>
      <c r="O16" s="30"/>
      <c r="P16" s="30"/>
      <c r="Q16" s="30"/>
      <c r="R16" s="30"/>
      <c r="S16" s="30"/>
      <c r="T16" s="30"/>
      <c r="U16" s="30"/>
      <c r="V16" s="30"/>
      <c r="W16" s="30"/>
      <c r="X16" s="30"/>
      <c r="Y16" s="30"/>
      <c r="Z16" s="30"/>
      <c r="AA16" s="30"/>
    </row>
    <row r="17" spans="1:29" x14ac:dyDescent="0.25">
      <c r="A17" s="32" t="s">
        <v>100</v>
      </c>
      <c r="B17" s="32"/>
      <c r="C17" s="32"/>
      <c r="D17" s="32"/>
      <c r="E17" s="32"/>
      <c r="F17" s="32"/>
      <c r="G17" s="32"/>
      <c r="H17" s="32"/>
      <c r="I17" s="32"/>
      <c r="J17" s="35" t="s">
        <v>109</v>
      </c>
      <c r="K17" s="35"/>
      <c r="L17" s="35"/>
      <c r="M17" s="35"/>
      <c r="N17" s="35"/>
      <c r="O17" s="35"/>
      <c r="P17" s="35"/>
      <c r="Q17" s="35"/>
      <c r="R17" s="35"/>
      <c r="S17" s="34" t="s">
        <v>108</v>
      </c>
      <c r="T17" s="34"/>
      <c r="U17" s="34"/>
      <c r="V17" s="34"/>
      <c r="W17" s="34"/>
      <c r="X17" s="34"/>
      <c r="Y17" s="34"/>
      <c r="Z17" s="34"/>
      <c r="AA17" s="34"/>
    </row>
    <row r="18" spans="1:29" x14ac:dyDescent="0.25">
      <c r="A18" s="31" t="s">
        <v>106</v>
      </c>
      <c r="B18" s="31"/>
      <c r="C18" s="31"/>
      <c r="D18" s="31" t="s">
        <v>107</v>
      </c>
      <c r="E18" s="31"/>
      <c r="F18" s="31"/>
      <c r="G18" s="31" t="s">
        <v>110</v>
      </c>
      <c r="H18" s="31"/>
      <c r="I18" s="31"/>
      <c r="J18" s="31" t="s">
        <v>106</v>
      </c>
      <c r="K18" s="31"/>
      <c r="L18" s="31"/>
      <c r="M18" s="31" t="s">
        <v>107</v>
      </c>
      <c r="N18" s="31"/>
      <c r="O18" s="31"/>
      <c r="P18" s="31" t="s">
        <v>110</v>
      </c>
      <c r="Q18" s="31"/>
      <c r="R18" s="31"/>
      <c r="S18" s="31" t="s">
        <v>106</v>
      </c>
      <c r="T18" s="31"/>
      <c r="U18" s="31"/>
      <c r="V18" s="31" t="s">
        <v>107</v>
      </c>
      <c r="W18" s="31"/>
      <c r="X18" s="31"/>
      <c r="Y18" s="31" t="s">
        <v>110</v>
      </c>
      <c r="Z18" s="31"/>
      <c r="AA18" s="31"/>
    </row>
    <row r="19" spans="1:29" x14ac:dyDescent="0.25">
      <c r="A19" s="16" t="s">
        <v>103</v>
      </c>
      <c r="B19" s="16" t="s">
        <v>104</v>
      </c>
      <c r="C19" s="16" t="s">
        <v>105</v>
      </c>
      <c r="D19" s="16" t="s">
        <v>103</v>
      </c>
      <c r="E19" s="16" t="s">
        <v>104</v>
      </c>
      <c r="F19" s="16" t="s">
        <v>105</v>
      </c>
      <c r="G19" s="16" t="s">
        <v>103</v>
      </c>
      <c r="H19" s="16" t="s">
        <v>104</v>
      </c>
      <c r="I19" s="16" t="s">
        <v>105</v>
      </c>
      <c r="J19" s="16" t="s">
        <v>103</v>
      </c>
      <c r="K19" s="16" t="s">
        <v>104</v>
      </c>
      <c r="L19" s="16" t="s">
        <v>105</v>
      </c>
      <c r="M19" s="16" t="s">
        <v>103</v>
      </c>
      <c r="N19" s="16" t="s">
        <v>104</v>
      </c>
      <c r="O19" s="16" t="s">
        <v>105</v>
      </c>
      <c r="P19" s="16" t="s">
        <v>103</v>
      </c>
      <c r="Q19" s="16" t="s">
        <v>104</v>
      </c>
      <c r="R19" s="16" t="s">
        <v>105</v>
      </c>
      <c r="S19" s="16" t="s">
        <v>103</v>
      </c>
      <c r="T19" s="16" t="s">
        <v>104</v>
      </c>
      <c r="U19" s="16" t="s">
        <v>105</v>
      </c>
      <c r="V19" s="16" t="s">
        <v>103</v>
      </c>
      <c r="W19" s="16" t="s">
        <v>104</v>
      </c>
      <c r="X19" s="16" t="s">
        <v>105</v>
      </c>
      <c r="Y19" s="16" t="s">
        <v>103</v>
      </c>
      <c r="Z19" s="16" t="s">
        <v>104</v>
      </c>
      <c r="AA19" s="16" t="s">
        <v>105</v>
      </c>
      <c r="AB19" s="1" t="s">
        <v>3</v>
      </c>
      <c r="AC19" s="1" t="s">
        <v>2</v>
      </c>
    </row>
    <row r="20" spans="1:29" x14ac:dyDescent="0.25">
      <c r="A20" s="9">
        <v>0</v>
      </c>
      <c r="B20" s="9">
        <v>0</v>
      </c>
      <c r="C20" s="9">
        <v>0</v>
      </c>
      <c r="D20" s="9">
        <v>0</v>
      </c>
      <c r="E20" s="9">
        <v>0</v>
      </c>
      <c r="F20" s="9">
        <v>166.8057</v>
      </c>
      <c r="G20" s="9">
        <v>0</v>
      </c>
      <c r="H20" s="9">
        <v>135.82339999999999</v>
      </c>
      <c r="I20" s="9">
        <v>0</v>
      </c>
      <c r="J20" s="9">
        <v>0</v>
      </c>
      <c r="K20" s="9">
        <v>0</v>
      </c>
      <c r="L20" s="9">
        <v>498.31079999999997</v>
      </c>
      <c r="M20" s="9">
        <v>0</v>
      </c>
      <c r="N20" s="9">
        <v>0</v>
      </c>
      <c r="O20" s="9">
        <v>378.21480000000003</v>
      </c>
      <c r="P20" s="9">
        <v>298.64249999999998</v>
      </c>
      <c r="Q20" s="9">
        <v>188.98929999999999</v>
      </c>
      <c r="R20" s="9">
        <v>192.30770000000001</v>
      </c>
      <c r="S20" s="9">
        <v>46.511629999999997</v>
      </c>
      <c r="T20" s="9">
        <v>0</v>
      </c>
      <c r="U20" s="9">
        <v>70.866140000000001</v>
      </c>
      <c r="V20" s="9">
        <v>90.909090000000006</v>
      </c>
      <c r="W20" s="9">
        <v>0</v>
      </c>
      <c r="X20" s="9">
        <v>251.1628</v>
      </c>
      <c r="Y20" s="9">
        <v>203.04570000000001</v>
      </c>
      <c r="Z20" s="9">
        <v>0</v>
      </c>
      <c r="AA20" s="9">
        <v>323.9203</v>
      </c>
      <c r="AB20" s="4">
        <f>AVERAGE(A20:AA20)</f>
        <v>105.38925407407407</v>
      </c>
      <c r="AC20" s="4">
        <f>STDEV(A20:AA20)</f>
        <v>142.00718933354443</v>
      </c>
    </row>
    <row r="22" spans="1:29" x14ac:dyDescent="0.25">
      <c r="A22" s="26"/>
      <c r="B22" s="26"/>
      <c r="C22" s="26"/>
    </row>
    <row r="23" spans="1:29" ht="18.75" x14ac:dyDescent="0.35">
      <c r="A23" s="34" t="s">
        <v>124</v>
      </c>
      <c r="B23" s="34"/>
      <c r="C23" s="34"/>
      <c r="D23" s="9"/>
      <c r="E23" s="9"/>
      <c r="F23" s="9"/>
      <c r="G23" s="9"/>
      <c r="H23" s="9"/>
      <c r="I23" s="9"/>
    </row>
    <row r="24" spans="1:29" x14ac:dyDescent="0.25">
      <c r="A24" s="26"/>
      <c r="B24" s="26"/>
      <c r="C24" s="26"/>
      <c r="D24" s="9"/>
      <c r="E24" s="9"/>
      <c r="F24" s="9"/>
      <c r="G24" s="9"/>
      <c r="H24" s="9"/>
      <c r="I24" s="9"/>
    </row>
    <row r="25" spans="1:29" x14ac:dyDescent="0.25">
      <c r="A25" s="30" t="s">
        <v>0</v>
      </c>
      <c r="B25" s="30"/>
      <c r="C25" s="30"/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30"/>
      <c r="V25" s="30"/>
      <c r="W25" s="30"/>
      <c r="X25" s="30"/>
      <c r="Y25" s="30"/>
      <c r="Z25" s="30"/>
      <c r="AA25" s="30"/>
    </row>
    <row r="26" spans="1:29" x14ac:dyDescent="0.25">
      <c r="A26" s="32" t="s">
        <v>100</v>
      </c>
      <c r="B26" s="32"/>
      <c r="C26" s="32"/>
      <c r="D26" s="32"/>
      <c r="E26" s="32"/>
      <c r="F26" s="32"/>
      <c r="G26" s="32"/>
      <c r="H26" s="32"/>
      <c r="I26" s="32"/>
      <c r="J26" s="35" t="s">
        <v>109</v>
      </c>
      <c r="K26" s="35"/>
      <c r="L26" s="35"/>
      <c r="M26" s="35"/>
      <c r="N26" s="35"/>
      <c r="O26" s="35"/>
      <c r="P26" s="35"/>
      <c r="Q26" s="35"/>
      <c r="R26" s="35"/>
      <c r="S26" s="34" t="s">
        <v>108</v>
      </c>
      <c r="T26" s="34"/>
      <c r="U26" s="34"/>
      <c r="V26" s="34"/>
      <c r="W26" s="34"/>
      <c r="X26" s="34"/>
      <c r="Y26" s="34"/>
      <c r="Z26" s="34"/>
      <c r="AA26" s="34"/>
    </row>
    <row r="27" spans="1:29" x14ac:dyDescent="0.25">
      <c r="A27" s="31" t="s">
        <v>106</v>
      </c>
      <c r="B27" s="31"/>
      <c r="C27" s="31"/>
      <c r="D27" s="31" t="s">
        <v>107</v>
      </c>
      <c r="E27" s="31"/>
      <c r="F27" s="31"/>
      <c r="G27" s="31" t="s">
        <v>110</v>
      </c>
      <c r="H27" s="31"/>
      <c r="I27" s="31"/>
      <c r="J27" s="31" t="s">
        <v>106</v>
      </c>
      <c r="K27" s="31"/>
      <c r="L27" s="31"/>
      <c r="M27" s="31" t="s">
        <v>107</v>
      </c>
      <c r="N27" s="31"/>
      <c r="O27" s="31"/>
      <c r="P27" s="31" t="s">
        <v>110</v>
      </c>
      <c r="Q27" s="31"/>
      <c r="R27" s="31"/>
      <c r="S27" s="31" t="s">
        <v>106</v>
      </c>
      <c r="T27" s="31"/>
      <c r="U27" s="31"/>
      <c r="V27" s="31" t="s">
        <v>107</v>
      </c>
      <c r="W27" s="31"/>
      <c r="X27" s="31"/>
      <c r="Y27" s="31" t="s">
        <v>110</v>
      </c>
      <c r="Z27" s="31"/>
      <c r="AA27" s="31"/>
    </row>
    <row r="28" spans="1:29" x14ac:dyDescent="0.25">
      <c r="A28" s="16" t="s">
        <v>103</v>
      </c>
      <c r="B28" s="16" t="s">
        <v>104</v>
      </c>
      <c r="C28" s="16" t="s">
        <v>105</v>
      </c>
      <c r="D28" s="16" t="s">
        <v>103</v>
      </c>
      <c r="E28" s="16" t="s">
        <v>104</v>
      </c>
      <c r="F28" s="16" t="s">
        <v>105</v>
      </c>
      <c r="G28" s="16" t="s">
        <v>103</v>
      </c>
      <c r="H28" s="16" t="s">
        <v>104</v>
      </c>
      <c r="I28" s="16" t="s">
        <v>105</v>
      </c>
      <c r="J28" s="16" t="s">
        <v>103</v>
      </c>
      <c r="K28" s="16" t="s">
        <v>104</v>
      </c>
      <c r="L28" s="16" t="s">
        <v>105</v>
      </c>
      <c r="M28" s="16" t="s">
        <v>103</v>
      </c>
      <c r="N28" s="16" t="s">
        <v>104</v>
      </c>
      <c r="O28" s="16" t="s">
        <v>105</v>
      </c>
      <c r="P28" s="16" t="s">
        <v>103</v>
      </c>
      <c r="Q28" s="16" t="s">
        <v>104</v>
      </c>
      <c r="R28" s="16" t="s">
        <v>105</v>
      </c>
      <c r="S28" s="16" t="s">
        <v>103</v>
      </c>
      <c r="T28" s="16" t="s">
        <v>104</v>
      </c>
      <c r="U28" s="16" t="s">
        <v>105</v>
      </c>
      <c r="V28" s="16" t="s">
        <v>103</v>
      </c>
      <c r="W28" s="16" t="s">
        <v>104</v>
      </c>
      <c r="X28" s="16" t="s">
        <v>105</v>
      </c>
      <c r="Y28" s="16" t="s">
        <v>103</v>
      </c>
      <c r="Z28" s="16" t="s">
        <v>104</v>
      </c>
      <c r="AA28" s="16" t="s">
        <v>105</v>
      </c>
      <c r="AB28" s="1" t="s">
        <v>3</v>
      </c>
      <c r="AC28" s="1" t="s">
        <v>2</v>
      </c>
    </row>
    <row r="29" spans="1:29" x14ac:dyDescent="0.25">
      <c r="A29" s="9">
        <v>57787.040000000001</v>
      </c>
      <c r="B29" s="9">
        <v>86348.12</v>
      </c>
      <c r="C29" s="9">
        <v>114917</v>
      </c>
      <c r="D29" s="9">
        <v>60605.16</v>
      </c>
      <c r="E29" s="9">
        <v>93901.759999999995</v>
      </c>
      <c r="F29" s="9">
        <v>129871.7</v>
      </c>
      <c r="G29" s="9">
        <v>55216.93</v>
      </c>
      <c r="H29" s="9">
        <v>91102.36</v>
      </c>
      <c r="I29" s="9">
        <v>131704.9</v>
      </c>
      <c r="J29" s="9">
        <v>55025.57</v>
      </c>
      <c r="K29" s="9">
        <v>77960.84</v>
      </c>
      <c r="L29" s="9">
        <v>107236.2</v>
      </c>
      <c r="M29" s="9">
        <v>67898.87</v>
      </c>
      <c r="N29" s="9">
        <v>102811</v>
      </c>
      <c r="O29" s="9">
        <v>143925.20000000001</v>
      </c>
      <c r="P29" s="9">
        <v>70479.64</v>
      </c>
      <c r="Q29" s="9">
        <v>101996.7</v>
      </c>
      <c r="R29" s="9">
        <v>135872</v>
      </c>
      <c r="S29" s="9">
        <v>61660.04</v>
      </c>
      <c r="T29" s="9">
        <v>74353.8</v>
      </c>
      <c r="U29" s="9">
        <v>90454.16</v>
      </c>
      <c r="V29" s="9">
        <v>54234.32</v>
      </c>
      <c r="W29" s="9">
        <v>73344.83</v>
      </c>
      <c r="X29" s="9">
        <v>90445.66</v>
      </c>
      <c r="Y29" s="9">
        <v>63597.120000000003</v>
      </c>
      <c r="Z29" s="9">
        <v>87461.54</v>
      </c>
      <c r="AA29" s="9">
        <v>103234.5</v>
      </c>
      <c r="AB29" s="4">
        <f>AVERAGE(A29:AA29)</f>
        <v>88275.813333333354</v>
      </c>
      <c r="AC29" s="4">
        <f>STDEV(A29:AA29)</f>
        <v>26566.036613901426</v>
      </c>
    </row>
    <row r="30" spans="1:29" x14ac:dyDescent="0.25">
      <c r="A30" s="27"/>
      <c r="B30" s="27"/>
      <c r="C30" s="27"/>
      <c r="D30" s="27"/>
      <c r="E30" s="27"/>
      <c r="F30" s="27"/>
      <c r="G30" s="27"/>
      <c r="H30" s="27"/>
      <c r="I30" s="27"/>
      <c r="J30" s="25"/>
      <c r="K30" s="24"/>
      <c r="L30" s="24"/>
      <c r="M30" s="25"/>
    </row>
    <row r="31" spans="1:29" x14ac:dyDescent="0.25">
      <c r="A31" s="28"/>
      <c r="B31" s="28"/>
      <c r="C31" s="28"/>
      <c r="D31" s="28"/>
      <c r="E31" s="28"/>
      <c r="F31" s="28"/>
      <c r="G31" s="28"/>
      <c r="H31" s="28"/>
      <c r="I31" s="28"/>
      <c r="J31" s="25"/>
      <c r="K31" s="25"/>
      <c r="L31" s="25"/>
      <c r="M31" s="25"/>
    </row>
    <row r="32" spans="1:29" ht="18" x14ac:dyDescent="0.35">
      <c r="A32" s="34" t="s">
        <v>125</v>
      </c>
      <c r="B32" s="34"/>
      <c r="C32" s="34"/>
      <c r="D32" s="9"/>
      <c r="E32" s="9"/>
      <c r="F32" s="9"/>
      <c r="G32" s="9"/>
      <c r="H32" s="9"/>
      <c r="I32" s="9"/>
    </row>
    <row r="33" spans="1:29" x14ac:dyDescent="0.25">
      <c r="A33" s="26"/>
      <c r="B33" s="26"/>
      <c r="C33" s="26"/>
      <c r="D33" s="9"/>
      <c r="E33" s="9"/>
      <c r="F33" s="9"/>
      <c r="G33" s="9"/>
      <c r="H33" s="9"/>
      <c r="I33" s="9"/>
    </row>
    <row r="34" spans="1:29" x14ac:dyDescent="0.25">
      <c r="A34" s="30" t="s">
        <v>0</v>
      </c>
      <c r="B34" s="30"/>
      <c r="C34" s="30"/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</row>
    <row r="35" spans="1:29" x14ac:dyDescent="0.25">
      <c r="A35" s="32" t="s">
        <v>100</v>
      </c>
      <c r="B35" s="32"/>
      <c r="C35" s="32"/>
      <c r="D35" s="32"/>
      <c r="E35" s="32"/>
      <c r="F35" s="32"/>
      <c r="G35" s="32"/>
      <c r="H35" s="32"/>
      <c r="I35" s="32"/>
      <c r="J35" s="35" t="s">
        <v>109</v>
      </c>
      <c r="K35" s="35"/>
      <c r="L35" s="35"/>
      <c r="M35" s="35"/>
      <c r="N35" s="35"/>
      <c r="O35" s="35"/>
      <c r="P35" s="35"/>
      <c r="Q35" s="35"/>
      <c r="R35" s="35"/>
      <c r="S35" s="34" t="s">
        <v>108</v>
      </c>
      <c r="T35" s="34"/>
      <c r="U35" s="34"/>
      <c r="V35" s="34"/>
      <c r="W35" s="34"/>
      <c r="X35" s="34"/>
      <c r="Y35" s="34"/>
      <c r="Z35" s="34"/>
      <c r="AA35" s="34"/>
    </row>
    <row r="36" spans="1:29" x14ac:dyDescent="0.25">
      <c r="A36" s="31" t="s">
        <v>106</v>
      </c>
      <c r="B36" s="31"/>
      <c r="C36" s="31"/>
      <c r="D36" s="31" t="s">
        <v>107</v>
      </c>
      <c r="E36" s="31"/>
      <c r="F36" s="31"/>
      <c r="G36" s="31" t="s">
        <v>110</v>
      </c>
      <c r="H36" s="31"/>
      <c r="I36" s="31"/>
      <c r="J36" s="31" t="s">
        <v>106</v>
      </c>
      <c r="K36" s="31"/>
      <c r="L36" s="31"/>
      <c r="M36" s="31" t="s">
        <v>107</v>
      </c>
      <c r="N36" s="31"/>
      <c r="O36" s="31"/>
      <c r="P36" s="31" t="s">
        <v>110</v>
      </c>
      <c r="Q36" s="31"/>
      <c r="R36" s="31"/>
      <c r="S36" s="31" t="s">
        <v>106</v>
      </c>
      <c r="T36" s="31"/>
      <c r="U36" s="31"/>
      <c r="V36" s="31" t="s">
        <v>107</v>
      </c>
      <c r="W36" s="31"/>
      <c r="X36" s="31"/>
      <c r="Y36" s="31" t="s">
        <v>110</v>
      </c>
      <c r="Z36" s="31"/>
      <c r="AA36" s="31"/>
    </row>
    <row r="37" spans="1:29" x14ac:dyDescent="0.25">
      <c r="A37" s="16" t="s">
        <v>103</v>
      </c>
      <c r="B37" s="16" t="s">
        <v>104</v>
      </c>
      <c r="C37" s="16" t="s">
        <v>105</v>
      </c>
      <c r="D37" s="16" t="s">
        <v>103</v>
      </c>
      <c r="E37" s="16" t="s">
        <v>104</v>
      </c>
      <c r="F37" s="16" t="s">
        <v>105</v>
      </c>
      <c r="G37" s="16" t="s">
        <v>103</v>
      </c>
      <c r="H37" s="16" t="s">
        <v>104</v>
      </c>
      <c r="I37" s="16" t="s">
        <v>105</v>
      </c>
      <c r="J37" s="16" t="s">
        <v>103</v>
      </c>
      <c r="K37" s="16" t="s">
        <v>104</v>
      </c>
      <c r="L37" s="16" t="s">
        <v>105</v>
      </c>
      <c r="M37" s="16" t="s">
        <v>103</v>
      </c>
      <c r="N37" s="16" t="s">
        <v>104</v>
      </c>
      <c r="O37" s="16" t="s">
        <v>105</v>
      </c>
      <c r="P37" s="16" t="s">
        <v>103</v>
      </c>
      <c r="Q37" s="16" t="s">
        <v>104</v>
      </c>
      <c r="R37" s="16" t="s">
        <v>105</v>
      </c>
      <c r="S37" s="16" t="s">
        <v>103</v>
      </c>
      <c r="T37" s="16" t="s">
        <v>104</v>
      </c>
      <c r="U37" s="16" t="s">
        <v>105</v>
      </c>
      <c r="V37" s="16" t="s">
        <v>103</v>
      </c>
      <c r="W37" s="16" t="s">
        <v>104</v>
      </c>
      <c r="X37" s="16" t="s">
        <v>105</v>
      </c>
      <c r="Y37" s="16" t="s">
        <v>103</v>
      </c>
      <c r="Z37" s="16" t="s">
        <v>104</v>
      </c>
      <c r="AA37" s="16" t="s">
        <v>105</v>
      </c>
      <c r="AB37" s="1" t="s">
        <v>3</v>
      </c>
      <c r="AC37" s="1" t="s">
        <v>2</v>
      </c>
    </row>
    <row r="38" spans="1:29" x14ac:dyDescent="0.25">
      <c r="A38" s="9">
        <v>37.348269999999999</v>
      </c>
      <c r="B38" s="9">
        <v>213.31059999999999</v>
      </c>
      <c r="C38" s="9">
        <v>39.154269999999997</v>
      </c>
      <c r="D38" s="9">
        <v>162.81059999999999</v>
      </c>
      <c r="E38" s="9">
        <v>247.40620000000001</v>
      </c>
      <c r="F38" s="9">
        <v>233.06630000000001</v>
      </c>
      <c r="G38" s="9">
        <v>34.63203</v>
      </c>
      <c r="H38" s="9">
        <v>32.23207</v>
      </c>
      <c r="I38" s="9">
        <v>186.91589999999999</v>
      </c>
      <c r="J38" s="9">
        <v>0</v>
      </c>
      <c r="K38" s="9">
        <v>16.76446</v>
      </c>
      <c r="L38" s="9">
        <v>430.43810000000002</v>
      </c>
      <c r="M38" s="9">
        <v>302.72449999999998</v>
      </c>
      <c r="N38" s="9">
        <v>0</v>
      </c>
      <c r="O38" s="9">
        <v>361.54480000000001</v>
      </c>
      <c r="P38" s="9">
        <v>0</v>
      </c>
      <c r="Q38" s="9">
        <v>0</v>
      </c>
      <c r="R38" s="9">
        <v>353.44830000000002</v>
      </c>
      <c r="S38" s="9">
        <v>621.86559999999997</v>
      </c>
      <c r="T38" s="9">
        <v>0</v>
      </c>
      <c r="U38" s="9">
        <v>0</v>
      </c>
      <c r="V38" s="9">
        <v>0</v>
      </c>
      <c r="W38" s="9">
        <v>29.354209999999998</v>
      </c>
      <c r="X38" s="9">
        <v>0</v>
      </c>
      <c r="Y38" s="9">
        <v>427.97489999999999</v>
      </c>
      <c r="Z38" s="9">
        <v>57.197330000000001</v>
      </c>
      <c r="AA38" s="9">
        <v>0</v>
      </c>
      <c r="AB38" s="4">
        <f>AVERAGE(A38:AA38)</f>
        <v>140.30327555555556</v>
      </c>
      <c r="AC38" s="4">
        <f>STDEV(A38:AA38)</f>
        <v>175.74019148203558</v>
      </c>
    </row>
    <row r="39" spans="1:29" s="28" customFormat="1" x14ac:dyDescent="0.25"/>
    <row r="40" spans="1:29" s="28" customFormat="1" x14ac:dyDescent="0.25"/>
    <row r="41" spans="1:29" s="28" customFormat="1" x14ac:dyDescent="0.25"/>
    <row r="42" spans="1:29" ht="18.75" x14ac:dyDescent="0.35">
      <c r="A42" s="34" t="s">
        <v>126</v>
      </c>
      <c r="B42" s="34"/>
      <c r="C42" s="34"/>
      <c r="D42" s="9"/>
      <c r="E42" s="9"/>
      <c r="F42" s="9"/>
      <c r="G42" s="9"/>
      <c r="H42" s="9"/>
      <c r="I42" s="9"/>
    </row>
    <row r="43" spans="1:29" x14ac:dyDescent="0.25">
      <c r="A43" s="26"/>
      <c r="B43" s="26"/>
      <c r="C43" s="26"/>
      <c r="D43" s="9"/>
      <c r="E43" s="9"/>
      <c r="F43" s="9"/>
      <c r="G43" s="9"/>
      <c r="H43" s="9"/>
      <c r="I43" s="9"/>
    </row>
    <row r="44" spans="1:29" x14ac:dyDescent="0.25">
      <c r="A44" s="30" t="s">
        <v>0</v>
      </c>
      <c r="B44" s="30"/>
      <c r="C44" s="30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0"/>
      <c r="V44" s="30"/>
      <c r="W44" s="30"/>
      <c r="X44" s="30"/>
      <c r="Y44" s="30"/>
      <c r="Z44" s="30"/>
      <c r="AA44" s="30"/>
    </row>
    <row r="45" spans="1:29" x14ac:dyDescent="0.25">
      <c r="A45" s="32" t="s">
        <v>100</v>
      </c>
      <c r="B45" s="32"/>
      <c r="C45" s="32"/>
      <c r="D45" s="32"/>
      <c r="E45" s="32"/>
      <c r="F45" s="32"/>
      <c r="G45" s="32"/>
      <c r="H45" s="32"/>
      <c r="I45" s="32"/>
      <c r="J45" s="35" t="s">
        <v>109</v>
      </c>
      <c r="K45" s="35"/>
      <c r="L45" s="35"/>
      <c r="M45" s="35"/>
      <c r="N45" s="35"/>
      <c r="O45" s="35"/>
      <c r="P45" s="35"/>
      <c r="Q45" s="35"/>
      <c r="R45" s="35"/>
      <c r="S45" s="34" t="s">
        <v>108</v>
      </c>
      <c r="T45" s="34"/>
      <c r="U45" s="34"/>
      <c r="V45" s="34"/>
      <c r="W45" s="34"/>
      <c r="X45" s="34"/>
      <c r="Y45" s="34"/>
      <c r="Z45" s="34"/>
      <c r="AA45" s="34"/>
    </row>
    <row r="46" spans="1:29" x14ac:dyDescent="0.25">
      <c r="A46" s="31" t="s">
        <v>106</v>
      </c>
      <c r="B46" s="31"/>
      <c r="C46" s="31"/>
      <c r="D46" s="31" t="s">
        <v>107</v>
      </c>
      <c r="E46" s="31"/>
      <c r="F46" s="31"/>
      <c r="G46" s="31" t="s">
        <v>110</v>
      </c>
      <c r="H46" s="31"/>
      <c r="I46" s="31"/>
      <c r="J46" s="31" t="s">
        <v>106</v>
      </c>
      <c r="K46" s="31"/>
      <c r="L46" s="31"/>
      <c r="M46" s="31" t="s">
        <v>107</v>
      </c>
      <c r="N46" s="31"/>
      <c r="O46" s="31"/>
      <c r="P46" s="31" t="s">
        <v>110</v>
      </c>
      <c r="Q46" s="31"/>
      <c r="R46" s="31"/>
      <c r="S46" s="31" t="s">
        <v>106</v>
      </c>
      <c r="T46" s="31"/>
      <c r="U46" s="31"/>
      <c r="V46" s="31" t="s">
        <v>107</v>
      </c>
      <c r="W46" s="31"/>
      <c r="X46" s="31"/>
      <c r="Y46" s="31" t="s">
        <v>110</v>
      </c>
      <c r="Z46" s="31"/>
      <c r="AA46" s="31"/>
    </row>
    <row r="47" spans="1:29" x14ac:dyDescent="0.25">
      <c r="A47" s="16" t="s">
        <v>103</v>
      </c>
      <c r="B47" s="16" t="s">
        <v>104</v>
      </c>
      <c r="C47" s="16" t="s">
        <v>105</v>
      </c>
      <c r="D47" s="16" t="s">
        <v>103</v>
      </c>
      <c r="E47" s="16" t="s">
        <v>104</v>
      </c>
      <c r="F47" s="16" t="s">
        <v>105</v>
      </c>
      <c r="G47" s="16" t="s">
        <v>103</v>
      </c>
      <c r="H47" s="16" t="s">
        <v>104</v>
      </c>
      <c r="I47" s="16" t="s">
        <v>105</v>
      </c>
      <c r="J47" s="16" t="s">
        <v>103</v>
      </c>
      <c r="K47" s="16" t="s">
        <v>104</v>
      </c>
      <c r="L47" s="16" t="s">
        <v>105</v>
      </c>
      <c r="M47" s="16" t="s">
        <v>103</v>
      </c>
      <c r="N47" s="16" t="s">
        <v>104</v>
      </c>
      <c r="O47" s="16" t="s">
        <v>105</v>
      </c>
      <c r="P47" s="16" t="s">
        <v>103</v>
      </c>
      <c r="Q47" s="16" t="s">
        <v>104</v>
      </c>
      <c r="R47" s="16" t="s">
        <v>105</v>
      </c>
      <c r="S47" s="16" t="s">
        <v>103</v>
      </c>
      <c r="T47" s="16" t="s">
        <v>104</v>
      </c>
      <c r="U47" s="16" t="s">
        <v>105</v>
      </c>
      <c r="V47" s="16" t="s">
        <v>103</v>
      </c>
      <c r="W47" s="16" t="s">
        <v>104</v>
      </c>
      <c r="X47" s="16" t="s">
        <v>105</v>
      </c>
      <c r="Y47" s="16" t="s">
        <v>103</v>
      </c>
      <c r="Z47" s="16" t="s">
        <v>104</v>
      </c>
      <c r="AA47" s="16" t="s">
        <v>105</v>
      </c>
      <c r="AB47" s="1" t="s">
        <v>3</v>
      </c>
      <c r="AC47" s="1" t="s">
        <v>2</v>
      </c>
    </row>
    <row r="48" spans="1:29" x14ac:dyDescent="0.25">
      <c r="A48" s="9">
        <v>37135.730000000003</v>
      </c>
      <c r="B48" s="9">
        <v>47103.25</v>
      </c>
      <c r="C48" s="9">
        <v>53264.57</v>
      </c>
      <c r="D48" s="9">
        <v>37351.46</v>
      </c>
      <c r="E48" s="9">
        <v>45452.81</v>
      </c>
      <c r="F48" s="9">
        <v>47959.72</v>
      </c>
      <c r="G48" s="9">
        <v>40381.300000000003</v>
      </c>
      <c r="H48" s="9">
        <v>47990.92</v>
      </c>
      <c r="I48" s="9">
        <v>49732.23</v>
      </c>
      <c r="J48" s="9">
        <v>42433.98</v>
      </c>
      <c r="K48" s="9">
        <v>52513.2</v>
      </c>
      <c r="L48" s="9">
        <v>61618.95</v>
      </c>
      <c r="M48" s="9">
        <v>38307.17</v>
      </c>
      <c r="N48" s="9">
        <v>50651.07</v>
      </c>
      <c r="O48" s="9">
        <v>60457.2</v>
      </c>
      <c r="P48" s="9">
        <v>40822.28</v>
      </c>
      <c r="Q48" s="9">
        <v>56845.31</v>
      </c>
      <c r="R48" s="9">
        <v>68298.11</v>
      </c>
      <c r="S48" s="9">
        <v>33990.21</v>
      </c>
      <c r="T48" s="9">
        <v>39328.019999999997</v>
      </c>
      <c r="U48" s="9">
        <v>39291.75</v>
      </c>
      <c r="V48" s="9">
        <v>30634.73</v>
      </c>
      <c r="W48" s="9">
        <v>40439.08</v>
      </c>
      <c r="X48" s="9">
        <v>42651.360000000001</v>
      </c>
      <c r="Y48" s="9">
        <v>28250.9</v>
      </c>
      <c r="Z48" s="9">
        <v>35226.239999999998</v>
      </c>
      <c r="AA48" s="9">
        <v>40651.26</v>
      </c>
      <c r="AB48" s="4">
        <f>AVERAGE(A48:AA48)</f>
        <v>44769.7337037037</v>
      </c>
      <c r="AC48" s="4">
        <f>STDEV(A48:AA48)</f>
        <v>9652.3048844771565</v>
      </c>
    </row>
    <row r="49" spans="1:29" s="28" customFormat="1" x14ac:dyDescent="0.25"/>
    <row r="50" spans="1:29" s="28" customFormat="1" x14ac:dyDescent="0.25"/>
    <row r="51" spans="1:29" s="28" customFormat="1" x14ac:dyDescent="0.25"/>
    <row r="52" spans="1:29" s="28" customFormat="1" ht="18" x14ac:dyDescent="0.35">
      <c r="A52" s="42" t="s">
        <v>31</v>
      </c>
      <c r="B52" s="42"/>
      <c r="C52" s="42"/>
    </row>
    <row r="53" spans="1:29" s="28" customFormat="1" x14ac:dyDescent="0.25"/>
    <row r="54" spans="1:29" ht="18" x14ac:dyDescent="0.35">
      <c r="A54" s="41" t="s">
        <v>127</v>
      </c>
      <c r="B54" s="41"/>
    </row>
    <row r="56" spans="1:29" x14ac:dyDescent="0.25">
      <c r="A56" s="30" t="s">
        <v>0</v>
      </c>
      <c r="B56" s="30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</row>
    <row r="57" spans="1:29" x14ac:dyDescent="0.25">
      <c r="A57" s="32" t="s">
        <v>100</v>
      </c>
      <c r="B57" s="32"/>
      <c r="C57" s="32"/>
      <c r="D57" s="32"/>
      <c r="E57" s="32"/>
      <c r="F57" s="32"/>
      <c r="G57" s="32"/>
      <c r="H57" s="32"/>
      <c r="I57" s="32"/>
      <c r="J57" s="35" t="s">
        <v>109</v>
      </c>
      <c r="K57" s="35"/>
      <c r="L57" s="35"/>
      <c r="M57" s="35"/>
      <c r="N57" s="35"/>
      <c r="O57" s="35"/>
      <c r="P57" s="35"/>
      <c r="Q57" s="35"/>
      <c r="R57" s="35"/>
      <c r="S57" s="34" t="s">
        <v>108</v>
      </c>
      <c r="T57" s="34"/>
      <c r="U57" s="34"/>
      <c r="V57" s="34"/>
      <c r="W57" s="34"/>
      <c r="X57" s="34"/>
      <c r="Y57" s="34"/>
      <c r="Z57" s="34"/>
      <c r="AA57" s="34"/>
    </row>
    <row r="58" spans="1:29" x14ac:dyDescent="0.25">
      <c r="A58" s="31" t="s">
        <v>106</v>
      </c>
      <c r="B58" s="31"/>
      <c r="C58" s="31"/>
      <c r="D58" s="31" t="s">
        <v>107</v>
      </c>
      <c r="E58" s="31"/>
      <c r="F58" s="31"/>
      <c r="G58" s="31" t="s">
        <v>110</v>
      </c>
      <c r="H58" s="31"/>
      <c r="I58" s="31"/>
      <c r="J58" s="31" t="s">
        <v>106</v>
      </c>
      <c r="K58" s="31"/>
      <c r="L58" s="31"/>
      <c r="M58" s="31" t="s">
        <v>107</v>
      </c>
      <c r="N58" s="31"/>
      <c r="O58" s="31"/>
      <c r="P58" s="31" t="s">
        <v>110</v>
      </c>
      <c r="Q58" s="31"/>
      <c r="R58" s="31"/>
      <c r="S58" s="31" t="s">
        <v>106</v>
      </c>
      <c r="T58" s="31"/>
      <c r="U58" s="31"/>
      <c r="V58" s="31" t="s">
        <v>107</v>
      </c>
      <c r="W58" s="31"/>
      <c r="X58" s="31"/>
      <c r="Y58" s="31" t="s">
        <v>110</v>
      </c>
      <c r="Z58" s="31"/>
      <c r="AA58" s="31"/>
    </row>
    <row r="59" spans="1:29" x14ac:dyDescent="0.25">
      <c r="A59" s="16" t="s">
        <v>103</v>
      </c>
      <c r="B59" s="16" t="s">
        <v>104</v>
      </c>
      <c r="C59" s="16" t="s">
        <v>105</v>
      </c>
      <c r="D59" s="16" t="s">
        <v>103</v>
      </c>
      <c r="E59" s="16" t="s">
        <v>104</v>
      </c>
      <c r="F59" s="16" t="s">
        <v>105</v>
      </c>
      <c r="G59" s="16" t="s">
        <v>103</v>
      </c>
      <c r="H59" s="16" t="s">
        <v>104</v>
      </c>
      <c r="I59" s="16" t="s">
        <v>105</v>
      </c>
      <c r="J59" s="16" t="s">
        <v>103</v>
      </c>
      <c r="K59" s="16" t="s">
        <v>104</v>
      </c>
      <c r="L59" s="16" t="s">
        <v>105</v>
      </c>
      <c r="M59" s="16" t="s">
        <v>103</v>
      </c>
      <c r="N59" s="16" t="s">
        <v>104</v>
      </c>
      <c r="O59" s="16" t="s">
        <v>105</v>
      </c>
      <c r="P59" s="16" t="s">
        <v>103</v>
      </c>
      <c r="Q59" s="16" t="s">
        <v>104</v>
      </c>
      <c r="R59" s="16" t="s">
        <v>105</v>
      </c>
      <c r="S59" s="16" t="s">
        <v>103</v>
      </c>
      <c r="T59" s="16" t="s">
        <v>104</v>
      </c>
      <c r="U59" s="16" t="s">
        <v>105</v>
      </c>
      <c r="V59" s="16" t="s">
        <v>103</v>
      </c>
      <c r="W59" s="16" t="s">
        <v>104</v>
      </c>
      <c r="X59" s="16" t="s">
        <v>105</v>
      </c>
      <c r="Y59" s="16" t="s">
        <v>103</v>
      </c>
      <c r="Z59" s="16" t="s">
        <v>104</v>
      </c>
      <c r="AA59" s="16" t="s">
        <v>105</v>
      </c>
      <c r="AB59" s="1" t="s">
        <v>3</v>
      </c>
      <c r="AC59" s="1" t="s">
        <v>2</v>
      </c>
    </row>
    <row r="60" spans="1:29" x14ac:dyDescent="0.25">
      <c r="A60" s="9">
        <v>11604.52</v>
      </c>
      <c r="B60" s="9">
        <v>12304.48</v>
      </c>
      <c r="C60" s="9">
        <v>11791.04</v>
      </c>
      <c r="D60" s="9">
        <v>7590.26</v>
      </c>
      <c r="E60" s="9">
        <v>8612.6270000000004</v>
      </c>
      <c r="F60" s="9">
        <v>8892.8320000000003</v>
      </c>
      <c r="G60" s="9">
        <v>10152.049999999999</v>
      </c>
      <c r="H60" s="9">
        <v>10598.93</v>
      </c>
      <c r="I60" s="9">
        <v>12260.27</v>
      </c>
      <c r="J60" s="9">
        <v>14800.66</v>
      </c>
      <c r="K60" s="9">
        <v>14623.98</v>
      </c>
      <c r="L60" s="9">
        <v>17460.21</v>
      </c>
      <c r="M60" s="9">
        <v>14934.27</v>
      </c>
      <c r="N60" s="9">
        <v>15853.66</v>
      </c>
      <c r="O60" s="9">
        <v>17730.849999999999</v>
      </c>
      <c r="P60" s="9">
        <v>12225.78</v>
      </c>
      <c r="Q60" s="9">
        <v>13204.94</v>
      </c>
      <c r="R60" s="9">
        <v>15401.99</v>
      </c>
      <c r="S60" s="9">
        <v>10298.39</v>
      </c>
      <c r="T60" s="9">
        <v>11282.99</v>
      </c>
      <c r="U60" s="9">
        <v>13978.64</v>
      </c>
      <c r="V60" s="9">
        <v>9728.8140000000003</v>
      </c>
      <c r="W60" s="9">
        <v>11368.18</v>
      </c>
      <c r="X60" s="9">
        <v>12896.21</v>
      </c>
      <c r="Y60" s="9">
        <v>9248.8690000000006</v>
      </c>
      <c r="Z60" s="9">
        <v>11965.74</v>
      </c>
      <c r="AA60" s="9">
        <v>12936.8</v>
      </c>
      <c r="AB60" s="4">
        <f>AVERAGE(A60:AA60)</f>
        <v>12361.036370370372</v>
      </c>
      <c r="AC60" s="4">
        <f>STDEV(A60:AA60)</f>
        <v>2622.7477162964428</v>
      </c>
    </row>
    <row r="61" spans="1:29" s="28" customFormat="1" x14ac:dyDescent="0.25"/>
    <row r="62" spans="1:29" s="28" customFormat="1" x14ac:dyDescent="0.25"/>
    <row r="63" spans="1:29" ht="18" x14ac:dyDescent="0.35">
      <c r="A63" s="39" t="s">
        <v>128</v>
      </c>
      <c r="B63" s="39"/>
    </row>
    <row r="65" spans="1:29" x14ac:dyDescent="0.25">
      <c r="A65" s="30" t="s">
        <v>0</v>
      </c>
      <c r="B65" s="30"/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  <c r="AA65" s="30"/>
    </row>
    <row r="66" spans="1:29" x14ac:dyDescent="0.25">
      <c r="A66" s="32" t="s">
        <v>100</v>
      </c>
      <c r="B66" s="32"/>
      <c r="C66" s="32"/>
      <c r="D66" s="32"/>
      <c r="E66" s="32"/>
      <c r="F66" s="32"/>
      <c r="G66" s="32"/>
      <c r="H66" s="32"/>
      <c r="I66" s="32"/>
      <c r="J66" s="35" t="s">
        <v>109</v>
      </c>
      <c r="K66" s="35"/>
      <c r="L66" s="35"/>
      <c r="M66" s="35"/>
      <c r="N66" s="35"/>
      <c r="O66" s="35"/>
      <c r="P66" s="35"/>
      <c r="Q66" s="35"/>
      <c r="R66" s="35"/>
      <c r="S66" s="34" t="s">
        <v>108</v>
      </c>
      <c r="T66" s="34"/>
      <c r="U66" s="34"/>
      <c r="V66" s="34"/>
      <c r="W66" s="34"/>
      <c r="X66" s="34"/>
      <c r="Y66" s="34"/>
      <c r="Z66" s="34"/>
      <c r="AA66" s="34"/>
    </row>
    <row r="67" spans="1:29" x14ac:dyDescent="0.25">
      <c r="A67" s="31" t="s">
        <v>106</v>
      </c>
      <c r="B67" s="31"/>
      <c r="C67" s="31"/>
      <c r="D67" s="31" t="s">
        <v>107</v>
      </c>
      <c r="E67" s="31"/>
      <c r="F67" s="31"/>
      <c r="G67" s="31" t="s">
        <v>110</v>
      </c>
      <c r="H67" s="31"/>
      <c r="I67" s="31"/>
      <c r="J67" s="31" t="s">
        <v>106</v>
      </c>
      <c r="K67" s="31"/>
      <c r="L67" s="31"/>
      <c r="M67" s="31" t="s">
        <v>107</v>
      </c>
      <c r="N67" s="31"/>
      <c r="O67" s="31"/>
      <c r="P67" s="31" t="s">
        <v>110</v>
      </c>
      <c r="Q67" s="31"/>
      <c r="R67" s="31"/>
      <c r="S67" s="31" t="s">
        <v>106</v>
      </c>
      <c r="T67" s="31"/>
      <c r="U67" s="31"/>
      <c r="V67" s="31" t="s">
        <v>107</v>
      </c>
      <c r="W67" s="31"/>
      <c r="X67" s="31"/>
      <c r="Y67" s="31" t="s">
        <v>110</v>
      </c>
      <c r="Z67" s="31"/>
      <c r="AA67" s="31"/>
    </row>
    <row r="68" spans="1:29" x14ac:dyDescent="0.25">
      <c r="A68" s="16" t="s">
        <v>103</v>
      </c>
      <c r="B68" s="16" t="s">
        <v>104</v>
      </c>
      <c r="C68" s="16" t="s">
        <v>105</v>
      </c>
      <c r="D68" s="16" t="s">
        <v>103</v>
      </c>
      <c r="E68" s="16" t="s">
        <v>104</v>
      </c>
      <c r="F68" s="16" t="s">
        <v>105</v>
      </c>
      <c r="G68" s="16" t="s">
        <v>103</v>
      </c>
      <c r="H68" s="16" t="s">
        <v>104</v>
      </c>
      <c r="I68" s="16" t="s">
        <v>105</v>
      </c>
      <c r="J68" s="16" t="s">
        <v>103</v>
      </c>
      <c r="K68" s="16" t="s">
        <v>104</v>
      </c>
      <c r="L68" s="16" t="s">
        <v>105</v>
      </c>
      <c r="M68" s="16" t="s">
        <v>103</v>
      </c>
      <c r="N68" s="16" t="s">
        <v>104</v>
      </c>
      <c r="O68" s="16" t="s">
        <v>105</v>
      </c>
      <c r="P68" s="16" t="s">
        <v>103</v>
      </c>
      <c r="Q68" s="16" t="s">
        <v>104</v>
      </c>
      <c r="R68" s="16" t="s">
        <v>105</v>
      </c>
      <c r="S68" s="16" t="s">
        <v>103</v>
      </c>
      <c r="T68" s="16" t="s">
        <v>104</v>
      </c>
      <c r="U68" s="16" t="s">
        <v>105</v>
      </c>
      <c r="V68" s="16" t="s">
        <v>103</v>
      </c>
      <c r="W68" s="16" t="s">
        <v>104</v>
      </c>
      <c r="X68" s="16" t="s">
        <v>105</v>
      </c>
      <c r="Y68" s="16" t="s">
        <v>103</v>
      </c>
      <c r="Z68" s="16" t="s">
        <v>104</v>
      </c>
      <c r="AA68" s="16" t="s">
        <v>105</v>
      </c>
      <c r="AB68" s="1" t="s">
        <v>3</v>
      </c>
      <c r="AC68" s="1" t="s">
        <v>2</v>
      </c>
    </row>
    <row r="69" spans="1:29" x14ac:dyDescent="0.25">
      <c r="A69" s="9">
        <v>958.20590000000004</v>
      </c>
      <c r="B69" s="9">
        <v>852.85850000000005</v>
      </c>
      <c r="C69" s="9">
        <v>1291.1610000000001</v>
      </c>
      <c r="D69" s="9">
        <v>863.38800000000003</v>
      </c>
      <c r="E69" s="9">
        <v>611.22239999999999</v>
      </c>
      <c r="F69" s="9">
        <v>665.4171</v>
      </c>
      <c r="G69" s="9">
        <v>606.06060000000002</v>
      </c>
      <c r="H69" s="9">
        <v>493.56220000000002</v>
      </c>
      <c r="I69" s="9">
        <v>1105.675</v>
      </c>
      <c r="J69" s="9">
        <v>888.06659999999999</v>
      </c>
      <c r="K69" s="9">
        <v>690.51580000000001</v>
      </c>
      <c r="L69" s="9">
        <v>784.90570000000002</v>
      </c>
      <c r="M69" s="9">
        <v>612.78859999999997</v>
      </c>
      <c r="N69" s="9">
        <v>602.1155</v>
      </c>
      <c r="O69" s="9">
        <v>1268.328</v>
      </c>
      <c r="P69" s="9">
        <v>732.42190000000005</v>
      </c>
      <c r="Q69" s="9">
        <v>1120.8409999999999</v>
      </c>
      <c r="R69" s="9">
        <v>1024</v>
      </c>
      <c r="S69" s="9">
        <v>1814.1590000000001</v>
      </c>
      <c r="T69" s="9">
        <v>1217.039</v>
      </c>
      <c r="U69" s="9">
        <v>1266.0550000000001</v>
      </c>
      <c r="V69" s="9">
        <v>1518.1189999999999</v>
      </c>
      <c r="W69" s="9">
        <v>1213.2349999999999</v>
      </c>
      <c r="X69" s="9">
        <v>1298.9179999999999</v>
      </c>
      <c r="Y69" s="9">
        <v>1785.7139999999999</v>
      </c>
      <c r="Z69" s="9">
        <v>1697.028</v>
      </c>
      <c r="AA69" s="9">
        <v>1797.357</v>
      </c>
      <c r="AB69" s="4">
        <f>AVERAGE(A69:AA69)</f>
        <v>1065.8947333333333</v>
      </c>
      <c r="AC69" s="4">
        <f>STDEV(A69:AA69)</f>
        <v>403.83306797449495</v>
      </c>
    </row>
    <row r="70" spans="1:29" s="28" customFormat="1" x14ac:dyDescent="0.25"/>
    <row r="71" spans="1:29" s="28" customFormat="1" x14ac:dyDescent="0.25"/>
    <row r="72" spans="1:29" ht="18.75" x14ac:dyDescent="0.35">
      <c r="A72" s="39" t="s">
        <v>129</v>
      </c>
      <c r="B72" s="39"/>
    </row>
    <row r="74" spans="1:29" x14ac:dyDescent="0.25">
      <c r="A74" s="30" t="s">
        <v>0</v>
      </c>
      <c r="B74" s="30"/>
      <c r="C74" s="30"/>
      <c r="D74" s="30"/>
      <c r="E74" s="30"/>
      <c r="F74" s="30"/>
      <c r="G74" s="30"/>
      <c r="H74" s="30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  <c r="V74" s="30"/>
      <c r="W74" s="30"/>
      <c r="X74" s="30"/>
      <c r="Y74" s="30"/>
      <c r="Z74" s="30"/>
      <c r="AA74" s="30"/>
    </row>
    <row r="75" spans="1:29" x14ac:dyDescent="0.25">
      <c r="A75" s="32" t="s">
        <v>100</v>
      </c>
      <c r="B75" s="32"/>
      <c r="C75" s="32"/>
      <c r="D75" s="32"/>
      <c r="E75" s="32"/>
      <c r="F75" s="32"/>
      <c r="G75" s="32"/>
      <c r="H75" s="32"/>
      <c r="I75" s="32"/>
      <c r="J75" s="35" t="s">
        <v>109</v>
      </c>
      <c r="K75" s="35"/>
      <c r="L75" s="35"/>
      <c r="M75" s="35"/>
      <c r="N75" s="35"/>
      <c r="O75" s="35"/>
      <c r="P75" s="35"/>
      <c r="Q75" s="35"/>
      <c r="R75" s="35"/>
      <c r="S75" s="34" t="s">
        <v>108</v>
      </c>
      <c r="T75" s="34"/>
      <c r="U75" s="34"/>
      <c r="V75" s="34"/>
      <c r="W75" s="34"/>
      <c r="X75" s="34"/>
      <c r="Y75" s="34"/>
      <c r="Z75" s="34"/>
      <c r="AA75" s="34"/>
    </row>
    <row r="76" spans="1:29" x14ac:dyDescent="0.25">
      <c r="A76" s="31" t="s">
        <v>106</v>
      </c>
      <c r="B76" s="31"/>
      <c r="C76" s="31"/>
      <c r="D76" s="31" t="s">
        <v>107</v>
      </c>
      <c r="E76" s="31"/>
      <c r="F76" s="31"/>
      <c r="G76" s="31" t="s">
        <v>110</v>
      </c>
      <c r="H76" s="31"/>
      <c r="I76" s="31"/>
      <c r="J76" s="31" t="s">
        <v>106</v>
      </c>
      <c r="K76" s="31"/>
      <c r="L76" s="31"/>
      <c r="M76" s="31" t="s">
        <v>107</v>
      </c>
      <c r="N76" s="31"/>
      <c r="O76" s="31"/>
      <c r="P76" s="31" t="s">
        <v>110</v>
      </c>
      <c r="Q76" s="31"/>
      <c r="R76" s="31"/>
      <c r="S76" s="31" t="s">
        <v>106</v>
      </c>
      <c r="T76" s="31"/>
      <c r="U76" s="31"/>
      <c r="V76" s="31" t="s">
        <v>107</v>
      </c>
      <c r="W76" s="31"/>
      <c r="X76" s="31"/>
      <c r="Y76" s="31" t="s">
        <v>110</v>
      </c>
      <c r="Z76" s="31"/>
      <c r="AA76" s="31"/>
    </row>
    <row r="77" spans="1:29" x14ac:dyDescent="0.25">
      <c r="A77" s="16" t="s">
        <v>103</v>
      </c>
      <c r="B77" s="16" t="s">
        <v>104</v>
      </c>
      <c r="C77" s="16" t="s">
        <v>105</v>
      </c>
      <c r="D77" s="16" t="s">
        <v>103</v>
      </c>
      <c r="E77" s="16" t="s">
        <v>104</v>
      </c>
      <c r="F77" s="16" t="s">
        <v>105</v>
      </c>
      <c r="G77" s="16" t="s">
        <v>103</v>
      </c>
      <c r="H77" s="16" t="s">
        <v>104</v>
      </c>
      <c r="I77" s="16" t="s">
        <v>105</v>
      </c>
      <c r="J77" s="16" t="s">
        <v>103</v>
      </c>
      <c r="K77" s="16" t="s">
        <v>104</v>
      </c>
      <c r="L77" s="16" t="s">
        <v>105</v>
      </c>
      <c r="M77" s="16" t="s">
        <v>103</v>
      </c>
      <c r="N77" s="16" t="s">
        <v>104</v>
      </c>
      <c r="O77" s="16" t="s">
        <v>105</v>
      </c>
      <c r="P77" s="16" t="s">
        <v>103</v>
      </c>
      <c r="Q77" s="16" t="s">
        <v>104</v>
      </c>
      <c r="R77" s="16" t="s">
        <v>105</v>
      </c>
      <c r="S77" s="16" t="s">
        <v>103</v>
      </c>
      <c r="T77" s="16" t="s">
        <v>104</v>
      </c>
      <c r="U77" s="16" t="s">
        <v>105</v>
      </c>
      <c r="V77" s="16" t="s">
        <v>103</v>
      </c>
      <c r="W77" s="16" t="s">
        <v>104</v>
      </c>
      <c r="X77" s="16" t="s">
        <v>105</v>
      </c>
      <c r="Y77" s="16" t="s">
        <v>103</v>
      </c>
      <c r="Z77" s="16" t="s">
        <v>104</v>
      </c>
      <c r="AA77" s="16" t="s">
        <v>105</v>
      </c>
      <c r="AB77" s="1" t="s">
        <v>3</v>
      </c>
      <c r="AC77" s="1" t="s">
        <v>2</v>
      </c>
    </row>
    <row r="78" spans="1:29" x14ac:dyDescent="0.25">
      <c r="A78" s="9">
        <v>33802.65</v>
      </c>
      <c r="B78" s="9">
        <v>56538.02</v>
      </c>
      <c r="C78" s="9">
        <v>77345.039999999994</v>
      </c>
      <c r="D78" s="9">
        <v>34707.74</v>
      </c>
      <c r="E78" s="9">
        <v>54985.16</v>
      </c>
      <c r="F78" s="9">
        <v>76390.77</v>
      </c>
      <c r="G78" s="9">
        <v>46099.77</v>
      </c>
      <c r="H78" s="9">
        <v>67226.2</v>
      </c>
      <c r="I78" s="9">
        <v>92182.69</v>
      </c>
      <c r="J78" s="9">
        <v>57982.65</v>
      </c>
      <c r="K78" s="9">
        <v>83572.13</v>
      </c>
      <c r="L78" s="9">
        <v>115322</v>
      </c>
      <c r="M78" s="9">
        <v>44066.61</v>
      </c>
      <c r="N78" s="9">
        <v>63850.62</v>
      </c>
      <c r="O78" s="9">
        <v>86610.81</v>
      </c>
      <c r="P78" s="9">
        <v>70387.17</v>
      </c>
      <c r="Q78" s="9">
        <v>97041.83</v>
      </c>
      <c r="R78" s="9">
        <v>127760.4</v>
      </c>
      <c r="S78" s="9">
        <v>54852.42</v>
      </c>
      <c r="T78" s="9">
        <v>69814.61</v>
      </c>
      <c r="U78" s="9">
        <v>84556.33</v>
      </c>
      <c r="V78" s="9">
        <v>55441.53</v>
      </c>
      <c r="W78" s="9">
        <v>63390.74</v>
      </c>
      <c r="X78" s="9">
        <v>84317.05</v>
      </c>
      <c r="Y78" s="9">
        <v>60127.17</v>
      </c>
      <c r="Z78" s="9">
        <v>72248.7</v>
      </c>
      <c r="AA78" s="9">
        <v>85669.81</v>
      </c>
      <c r="AB78" s="4">
        <f>AVERAGE(A78:AA78)</f>
        <v>70973.726666666669</v>
      </c>
      <c r="AC78" s="4">
        <f>STDEV(A78:AA78)</f>
        <v>22178.770502559735</v>
      </c>
    </row>
    <row r="79" spans="1:29" s="28" customFormat="1" x14ac:dyDescent="0.25"/>
    <row r="80" spans="1:29" s="28" customFormat="1" x14ac:dyDescent="0.25"/>
    <row r="81" spans="1:29" ht="18" x14ac:dyDescent="0.35">
      <c r="A81" s="39" t="s">
        <v>130</v>
      </c>
      <c r="B81" s="39"/>
      <c r="C81" s="39"/>
    </row>
    <row r="83" spans="1:29" x14ac:dyDescent="0.25">
      <c r="A83" s="30" t="s">
        <v>0</v>
      </c>
      <c r="B83" s="30"/>
      <c r="C83" s="30"/>
      <c r="D83" s="30"/>
      <c r="E83" s="30"/>
      <c r="F83" s="30"/>
      <c r="G83" s="30"/>
      <c r="H83" s="30"/>
      <c r="I83" s="30"/>
      <c r="J83" s="30"/>
      <c r="K83" s="30"/>
      <c r="L83" s="30"/>
      <c r="M83" s="30"/>
      <c r="N83" s="30"/>
      <c r="O83" s="30"/>
      <c r="P83" s="30"/>
      <c r="Q83" s="30"/>
      <c r="R83" s="30"/>
      <c r="S83" s="30"/>
      <c r="T83" s="30"/>
      <c r="U83" s="30"/>
      <c r="V83" s="30"/>
      <c r="W83" s="30"/>
      <c r="X83" s="30"/>
      <c r="Y83" s="30"/>
      <c r="Z83" s="30"/>
      <c r="AA83" s="30"/>
    </row>
    <row r="84" spans="1:29" x14ac:dyDescent="0.25">
      <c r="A84" s="32" t="s">
        <v>100</v>
      </c>
      <c r="B84" s="32"/>
      <c r="C84" s="32"/>
      <c r="D84" s="32"/>
      <c r="E84" s="32"/>
      <c r="F84" s="32"/>
      <c r="G84" s="32"/>
      <c r="H84" s="32"/>
      <c r="I84" s="32"/>
      <c r="J84" s="35" t="s">
        <v>109</v>
      </c>
      <c r="K84" s="35"/>
      <c r="L84" s="35"/>
      <c r="M84" s="35"/>
      <c r="N84" s="35"/>
      <c r="O84" s="35"/>
      <c r="P84" s="35"/>
      <c r="Q84" s="35"/>
      <c r="R84" s="35"/>
      <c r="S84" s="34" t="s">
        <v>108</v>
      </c>
      <c r="T84" s="34"/>
      <c r="U84" s="34"/>
      <c r="V84" s="34"/>
      <c r="W84" s="34"/>
      <c r="X84" s="34"/>
      <c r="Y84" s="34"/>
      <c r="Z84" s="34"/>
      <c r="AA84" s="34"/>
    </row>
    <row r="85" spans="1:29" x14ac:dyDescent="0.25">
      <c r="A85" s="31" t="s">
        <v>106</v>
      </c>
      <c r="B85" s="31"/>
      <c r="C85" s="31"/>
      <c r="D85" s="31" t="s">
        <v>107</v>
      </c>
      <c r="E85" s="31"/>
      <c r="F85" s="31"/>
      <c r="G85" s="31" t="s">
        <v>110</v>
      </c>
      <c r="H85" s="31"/>
      <c r="I85" s="31"/>
      <c r="J85" s="31" t="s">
        <v>106</v>
      </c>
      <c r="K85" s="31"/>
      <c r="L85" s="31"/>
      <c r="M85" s="31" t="s">
        <v>107</v>
      </c>
      <c r="N85" s="31"/>
      <c r="O85" s="31"/>
      <c r="P85" s="31" t="s">
        <v>110</v>
      </c>
      <c r="Q85" s="31"/>
      <c r="R85" s="31"/>
      <c r="S85" s="31" t="s">
        <v>106</v>
      </c>
      <c r="T85" s="31"/>
      <c r="U85" s="31"/>
      <c r="V85" s="31" t="s">
        <v>107</v>
      </c>
      <c r="W85" s="31"/>
      <c r="X85" s="31"/>
      <c r="Y85" s="31" t="s">
        <v>110</v>
      </c>
      <c r="Z85" s="31"/>
      <c r="AA85" s="31"/>
    </row>
    <row r="86" spans="1:29" x14ac:dyDescent="0.25">
      <c r="A86" s="16" t="s">
        <v>103</v>
      </c>
      <c r="B86" s="16" t="s">
        <v>104</v>
      </c>
      <c r="C86" s="16" t="s">
        <v>105</v>
      </c>
      <c r="D86" s="16" t="s">
        <v>103</v>
      </c>
      <c r="E86" s="16" t="s">
        <v>104</v>
      </c>
      <c r="F86" s="16" t="s">
        <v>105</v>
      </c>
      <c r="G86" s="16" t="s">
        <v>103</v>
      </c>
      <c r="H86" s="16" t="s">
        <v>104</v>
      </c>
      <c r="I86" s="16" t="s">
        <v>105</v>
      </c>
      <c r="J86" s="16" t="s">
        <v>103</v>
      </c>
      <c r="K86" s="16" t="s">
        <v>104</v>
      </c>
      <c r="L86" s="16" t="s">
        <v>105</v>
      </c>
      <c r="M86" s="16" t="s">
        <v>103</v>
      </c>
      <c r="N86" s="16" t="s">
        <v>104</v>
      </c>
      <c r="O86" s="16" t="s">
        <v>105</v>
      </c>
      <c r="P86" s="16" t="s">
        <v>103</v>
      </c>
      <c r="Q86" s="16" t="s">
        <v>104</v>
      </c>
      <c r="R86" s="16" t="s">
        <v>105</v>
      </c>
      <c r="S86" s="16" t="s">
        <v>103</v>
      </c>
      <c r="T86" s="16" t="s">
        <v>104</v>
      </c>
      <c r="U86" s="16" t="s">
        <v>105</v>
      </c>
      <c r="V86" s="16" t="s">
        <v>103</v>
      </c>
      <c r="W86" s="16" t="s">
        <v>104</v>
      </c>
      <c r="X86" s="16" t="s">
        <v>105</v>
      </c>
      <c r="Y86" s="16" t="s">
        <v>103</v>
      </c>
      <c r="Z86" s="16" t="s">
        <v>104</v>
      </c>
      <c r="AA86" s="16" t="s">
        <v>105</v>
      </c>
      <c r="AB86" s="1" t="s">
        <v>3</v>
      </c>
      <c r="AC86" s="1" t="s">
        <v>2</v>
      </c>
    </row>
    <row r="87" spans="1:29" x14ac:dyDescent="0.25">
      <c r="A87" s="9">
        <v>12316.38</v>
      </c>
      <c r="B87" s="9">
        <v>13212.81</v>
      </c>
      <c r="C87" s="9">
        <v>13101.5</v>
      </c>
      <c r="D87" s="9">
        <v>10607.19</v>
      </c>
      <c r="E87" s="9">
        <v>11808.99</v>
      </c>
      <c r="F87" s="9">
        <v>12176.17</v>
      </c>
      <c r="G87" s="9">
        <v>11774.69</v>
      </c>
      <c r="H87" s="9">
        <v>14104.05</v>
      </c>
      <c r="I87" s="9">
        <v>12437.5</v>
      </c>
      <c r="J87" s="9">
        <v>21090</v>
      </c>
      <c r="K87" s="9">
        <v>23389.98</v>
      </c>
      <c r="L87" s="9">
        <v>23336.03</v>
      </c>
      <c r="M87" s="9">
        <v>14247.25</v>
      </c>
      <c r="N87" s="9">
        <v>12762.73</v>
      </c>
      <c r="O87" s="9">
        <v>15330.7</v>
      </c>
      <c r="P87" s="9">
        <v>11465.42</v>
      </c>
      <c r="Q87" s="9">
        <v>12891.95</v>
      </c>
      <c r="R87" s="9">
        <v>14890.37</v>
      </c>
      <c r="S87" s="9">
        <v>11059.25</v>
      </c>
      <c r="T87" s="9">
        <v>12699.84</v>
      </c>
      <c r="U87" s="9">
        <v>13587.04</v>
      </c>
      <c r="V87" s="9">
        <v>11176.47</v>
      </c>
      <c r="W87" s="9">
        <v>10776.22</v>
      </c>
      <c r="X87" s="9">
        <v>12654.14</v>
      </c>
      <c r="Y87" s="9">
        <v>9708.2489999999998</v>
      </c>
      <c r="Z87" s="9">
        <v>10337.280000000001</v>
      </c>
      <c r="AA87" s="9">
        <v>12145.24</v>
      </c>
      <c r="AB87" s="4">
        <f>AVERAGE(A87:AA87)</f>
        <v>13521.757000000003</v>
      </c>
      <c r="AC87" s="4">
        <f>STDEV(A87:AA87)</f>
        <v>3554.5057229520789</v>
      </c>
    </row>
    <row r="88" spans="1:29" s="28" customFormat="1" x14ac:dyDescent="0.25"/>
    <row r="89" spans="1:29" s="28" customFormat="1" x14ac:dyDescent="0.25"/>
    <row r="90" spans="1:29" ht="18.75" x14ac:dyDescent="0.35">
      <c r="A90" s="39" t="s">
        <v>131</v>
      </c>
      <c r="B90" s="39"/>
      <c r="C90" s="39"/>
    </row>
    <row r="92" spans="1:29" x14ac:dyDescent="0.25">
      <c r="A92" s="30" t="s">
        <v>0</v>
      </c>
      <c r="B92" s="30"/>
      <c r="C92" s="30"/>
      <c r="D92" s="30"/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  <c r="AA92" s="30"/>
    </row>
    <row r="93" spans="1:29" x14ac:dyDescent="0.25">
      <c r="A93" s="32" t="s">
        <v>100</v>
      </c>
      <c r="B93" s="32"/>
      <c r="C93" s="32"/>
      <c r="D93" s="32"/>
      <c r="E93" s="32"/>
      <c r="F93" s="32"/>
      <c r="G93" s="32"/>
      <c r="H93" s="32"/>
      <c r="I93" s="32"/>
      <c r="J93" s="35" t="s">
        <v>109</v>
      </c>
      <c r="K93" s="35"/>
      <c r="L93" s="35"/>
      <c r="M93" s="35"/>
      <c r="N93" s="35"/>
      <c r="O93" s="35"/>
      <c r="P93" s="35"/>
      <c r="Q93" s="35"/>
      <c r="R93" s="35"/>
      <c r="S93" s="34" t="s">
        <v>108</v>
      </c>
      <c r="T93" s="34"/>
      <c r="U93" s="34"/>
      <c r="V93" s="34"/>
      <c r="W93" s="34"/>
      <c r="X93" s="34"/>
      <c r="Y93" s="34"/>
      <c r="Z93" s="34"/>
      <c r="AA93" s="34"/>
    </row>
    <row r="94" spans="1:29" x14ac:dyDescent="0.25">
      <c r="A94" s="31" t="s">
        <v>106</v>
      </c>
      <c r="B94" s="31"/>
      <c r="C94" s="31"/>
      <c r="D94" s="31" t="s">
        <v>107</v>
      </c>
      <c r="E94" s="31"/>
      <c r="F94" s="31"/>
      <c r="G94" s="31" t="s">
        <v>110</v>
      </c>
      <c r="H94" s="31"/>
      <c r="I94" s="31"/>
      <c r="J94" s="31" t="s">
        <v>106</v>
      </c>
      <c r="K94" s="31"/>
      <c r="L94" s="31"/>
      <c r="M94" s="31" t="s">
        <v>107</v>
      </c>
      <c r="N94" s="31"/>
      <c r="O94" s="31"/>
      <c r="P94" s="31" t="s">
        <v>110</v>
      </c>
      <c r="Q94" s="31"/>
      <c r="R94" s="31"/>
      <c r="S94" s="31" t="s">
        <v>106</v>
      </c>
      <c r="T94" s="31"/>
      <c r="U94" s="31"/>
      <c r="V94" s="31" t="s">
        <v>107</v>
      </c>
      <c r="W94" s="31"/>
      <c r="X94" s="31"/>
      <c r="Y94" s="31" t="s">
        <v>110</v>
      </c>
      <c r="Z94" s="31"/>
      <c r="AA94" s="31"/>
    </row>
    <row r="95" spans="1:29" x14ac:dyDescent="0.25">
      <c r="A95" s="16" t="s">
        <v>103</v>
      </c>
      <c r="B95" s="16" t="s">
        <v>104</v>
      </c>
      <c r="C95" s="16" t="s">
        <v>105</v>
      </c>
      <c r="D95" s="16" t="s">
        <v>103</v>
      </c>
      <c r="E95" s="16" t="s">
        <v>104</v>
      </c>
      <c r="F95" s="16" t="s">
        <v>105</v>
      </c>
      <c r="G95" s="16" t="s">
        <v>103</v>
      </c>
      <c r="H95" s="16" t="s">
        <v>104</v>
      </c>
      <c r="I95" s="16" t="s">
        <v>105</v>
      </c>
      <c r="J95" s="16" t="s">
        <v>103</v>
      </c>
      <c r="K95" s="16" t="s">
        <v>104</v>
      </c>
      <c r="L95" s="16" t="s">
        <v>105</v>
      </c>
      <c r="M95" s="16" t="s">
        <v>103</v>
      </c>
      <c r="N95" s="16" t="s">
        <v>104</v>
      </c>
      <c r="O95" s="16" t="s">
        <v>105</v>
      </c>
      <c r="P95" s="16" t="s">
        <v>103</v>
      </c>
      <c r="Q95" s="16" t="s">
        <v>104</v>
      </c>
      <c r="R95" s="16" t="s">
        <v>105</v>
      </c>
      <c r="S95" s="16" t="s">
        <v>103</v>
      </c>
      <c r="T95" s="16" t="s">
        <v>104</v>
      </c>
      <c r="U95" s="16" t="s">
        <v>105</v>
      </c>
      <c r="V95" s="16" t="s">
        <v>103</v>
      </c>
      <c r="W95" s="16" t="s">
        <v>104</v>
      </c>
      <c r="X95" s="16" t="s">
        <v>105</v>
      </c>
      <c r="Y95" s="16" t="s">
        <v>103</v>
      </c>
      <c r="Z95" s="16" t="s">
        <v>104</v>
      </c>
      <c r="AA95" s="16" t="s">
        <v>105</v>
      </c>
      <c r="AB95" s="1" t="s">
        <v>3</v>
      </c>
      <c r="AC95" s="1" t="s">
        <v>2</v>
      </c>
    </row>
    <row r="96" spans="1:29" x14ac:dyDescent="0.25">
      <c r="A96" s="9">
        <v>16302.77</v>
      </c>
      <c r="B96" s="9">
        <v>19335.18</v>
      </c>
      <c r="C96" s="9">
        <v>22808.560000000001</v>
      </c>
      <c r="D96" s="9">
        <v>17555.560000000001</v>
      </c>
      <c r="E96" s="9">
        <v>20161.990000000002</v>
      </c>
      <c r="F96" s="9">
        <v>18984.919999999998</v>
      </c>
      <c r="G96" s="9">
        <v>18690.009999999998</v>
      </c>
      <c r="H96" s="9">
        <v>24717.89</v>
      </c>
      <c r="I96" s="9">
        <v>23988.95</v>
      </c>
      <c r="J96" s="9">
        <v>16352.79</v>
      </c>
      <c r="K96" s="9">
        <v>19496.93</v>
      </c>
      <c r="L96" s="9">
        <v>22857.14</v>
      </c>
      <c r="M96" s="9">
        <v>19346.490000000002</v>
      </c>
      <c r="N96" s="9">
        <v>21165.16</v>
      </c>
      <c r="O96" s="9">
        <v>22803.35</v>
      </c>
      <c r="P96" s="9">
        <v>20484.259999999998</v>
      </c>
      <c r="Q96" s="9">
        <v>21736.19</v>
      </c>
      <c r="R96" s="9">
        <v>24826.86</v>
      </c>
      <c r="S96" s="9">
        <v>15172.06</v>
      </c>
      <c r="T96" s="9">
        <v>18986.22</v>
      </c>
      <c r="U96" s="9">
        <v>19929.89</v>
      </c>
      <c r="V96" s="9">
        <v>14906.19</v>
      </c>
      <c r="W96" s="9">
        <v>17127.849999999999</v>
      </c>
      <c r="X96" s="9">
        <v>20565.89</v>
      </c>
      <c r="Y96" s="9">
        <v>17319.8</v>
      </c>
      <c r="Z96" s="9">
        <v>19904.669999999998</v>
      </c>
      <c r="AA96" s="9">
        <v>21379.61</v>
      </c>
      <c r="AB96" s="4">
        <f>AVERAGE(A96:AA96)</f>
        <v>19885.45111111111</v>
      </c>
      <c r="AC96" s="4">
        <f>STDEV(A96:AB96)</f>
        <v>2683.4658902735741</v>
      </c>
    </row>
    <row r="97" s="28" customFormat="1" x14ac:dyDescent="0.25"/>
    <row r="98" s="28" customFormat="1" x14ac:dyDescent="0.25"/>
    <row r="99" s="28" customFormat="1" x14ac:dyDescent="0.25"/>
    <row r="100" s="28" customFormat="1" x14ac:dyDescent="0.25"/>
    <row r="101" s="28" customFormat="1" x14ac:dyDescent="0.25"/>
    <row r="102" s="28" customFormat="1" x14ac:dyDescent="0.25"/>
    <row r="103" s="28" customFormat="1" x14ac:dyDescent="0.25"/>
    <row r="104" s="28" customFormat="1" x14ac:dyDescent="0.25"/>
    <row r="105" s="28" customFormat="1" x14ac:dyDescent="0.25"/>
    <row r="106" s="28" customFormat="1" x14ac:dyDescent="0.25"/>
    <row r="107" s="28" customFormat="1" x14ac:dyDescent="0.25"/>
    <row r="108" s="28" customFormat="1" x14ac:dyDescent="0.25"/>
    <row r="109" s="28" customFormat="1" x14ac:dyDescent="0.25"/>
    <row r="110" s="28" customFormat="1" x14ac:dyDescent="0.25"/>
    <row r="111" s="28" customFormat="1" x14ac:dyDescent="0.25"/>
    <row r="112" s="28" customFormat="1" x14ac:dyDescent="0.25"/>
    <row r="113" s="28" customFormat="1" x14ac:dyDescent="0.25"/>
    <row r="114" s="28" customFormat="1" x14ac:dyDescent="0.25"/>
    <row r="115" s="28" customFormat="1" x14ac:dyDescent="0.25"/>
    <row r="116" s="28" customFormat="1" x14ac:dyDescent="0.25"/>
    <row r="117" s="28" customFormat="1" x14ac:dyDescent="0.25"/>
    <row r="118" s="28" customFormat="1" x14ac:dyDescent="0.25"/>
    <row r="119" s="28" customFormat="1" x14ac:dyDescent="0.25"/>
    <row r="120" s="28" customFormat="1" x14ac:dyDescent="0.25"/>
    <row r="121" s="28" customFormat="1" x14ac:dyDescent="0.25"/>
    <row r="122" s="28" customFormat="1" x14ac:dyDescent="0.25"/>
    <row r="123" s="28" customFormat="1" x14ac:dyDescent="0.25"/>
    <row r="124" s="28" customFormat="1" x14ac:dyDescent="0.25"/>
  </sheetData>
  <mergeCells count="143">
    <mergeCell ref="P94:R94"/>
    <mergeCell ref="S94:U94"/>
    <mergeCell ref="V94:X94"/>
    <mergeCell ref="Y94:AA94"/>
    <mergeCell ref="A94:C94"/>
    <mergeCell ref="D94:F94"/>
    <mergeCell ref="G94:I94"/>
    <mergeCell ref="J94:L94"/>
    <mergeCell ref="M94:O94"/>
    <mergeCell ref="A90:C90"/>
    <mergeCell ref="A92:AA92"/>
    <mergeCell ref="A93:I93"/>
    <mergeCell ref="J93:R93"/>
    <mergeCell ref="S93:AA93"/>
    <mergeCell ref="A83:AA83"/>
    <mergeCell ref="A84:I84"/>
    <mergeCell ref="J84:R84"/>
    <mergeCell ref="S84:AA84"/>
    <mergeCell ref="A85:C85"/>
    <mergeCell ref="D85:F85"/>
    <mergeCell ref="G85:I85"/>
    <mergeCell ref="J85:L85"/>
    <mergeCell ref="M85:O85"/>
    <mergeCell ref="P85:R85"/>
    <mergeCell ref="S85:U85"/>
    <mergeCell ref="V85:X85"/>
    <mergeCell ref="Y85:AA85"/>
    <mergeCell ref="P76:R76"/>
    <mergeCell ref="S76:U76"/>
    <mergeCell ref="V76:X76"/>
    <mergeCell ref="Y76:AA76"/>
    <mergeCell ref="A81:C81"/>
    <mergeCell ref="A76:C76"/>
    <mergeCell ref="D76:F76"/>
    <mergeCell ref="G76:I76"/>
    <mergeCell ref="J76:L76"/>
    <mergeCell ref="M76:O76"/>
    <mergeCell ref="V67:X67"/>
    <mergeCell ref="Y67:AA67"/>
    <mergeCell ref="A72:B72"/>
    <mergeCell ref="A74:AA74"/>
    <mergeCell ref="A75:I75"/>
    <mergeCell ref="J75:R75"/>
    <mergeCell ref="S75:AA75"/>
    <mergeCell ref="G67:I67"/>
    <mergeCell ref="J67:L67"/>
    <mergeCell ref="M67:O67"/>
    <mergeCell ref="P67:R67"/>
    <mergeCell ref="S67:U67"/>
    <mergeCell ref="A52:C52"/>
    <mergeCell ref="A4:C4"/>
    <mergeCell ref="A54:B54"/>
    <mergeCell ref="A56:AA56"/>
    <mergeCell ref="A57:I57"/>
    <mergeCell ref="J57:R57"/>
    <mergeCell ref="S57:AA57"/>
    <mergeCell ref="A58:C58"/>
    <mergeCell ref="D58:F58"/>
    <mergeCell ref="G58:I58"/>
    <mergeCell ref="J58:L58"/>
    <mergeCell ref="M58:O58"/>
    <mergeCell ref="P58:R58"/>
    <mergeCell ref="S58:U58"/>
    <mergeCell ref="V58:X58"/>
    <mergeCell ref="A44:AA44"/>
    <mergeCell ref="A45:I45"/>
    <mergeCell ref="J45:R45"/>
    <mergeCell ref="S45:AA45"/>
    <mergeCell ref="A46:C46"/>
    <mergeCell ref="D46:F46"/>
    <mergeCell ref="G46:I46"/>
    <mergeCell ref="J46:L46"/>
    <mergeCell ref="M46:O46"/>
    <mergeCell ref="P46:R46"/>
    <mergeCell ref="S46:U46"/>
    <mergeCell ref="V46:X46"/>
    <mergeCell ref="Y46:AA46"/>
    <mergeCell ref="A32:C32"/>
    <mergeCell ref="A34:AA34"/>
    <mergeCell ref="A35:I35"/>
    <mergeCell ref="J35:R35"/>
    <mergeCell ref="S35:AA35"/>
    <mergeCell ref="A36:C36"/>
    <mergeCell ref="D36:F36"/>
    <mergeCell ref="G36:I36"/>
    <mergeCell ref="J36:L36"/>
    <mergeCell ref="M36:O36"/>
    <mergeCell ref="P36:R36"/>
    <mergeCell ref="S36:U36"/>
    <mergeCell ref="V36:X36"/>
    <mergeCell ref="Y36:AA36"/>
    <mergeCell ref="A42:C42"/>
    <mergeCell ref="V27:X27"/>
    <mergeCell ref="Y27:AA27"/>
    <mergeCell ref="J27:L27"/>
    <mergeCell ref="G27:I27"/>
    <mergeCell ref="D27:F27"/>
    <mergeCell ref="A27:C27"/>
    <mergeCell ref="S26:AA26"/>
    <mergeCell ref="J26:R26"/>
    <mergeCell ref="A26:I26"/>
    <mergeCell ref="M10:O10"/>
    <mergeCell ref="P10:R10"/>
    <mergeCell ref="A9:I9"/>
    <mergeCell ref="J9:R9"/>
    <mergeCell ref="A25:AA25"/>
    <mergeCell ref="A23:C23"/>
    <mergeCell ref="J17:R17"/>
    <mergeCell ref="S17:AA17"/>
    <mergeCell ref="J18:L18"/>
    <mergeCell ref="M18:O18"/>
    <mergeCell ref="P18:R18"/>
    <mergeCell ref="S18:U18"/>
    <mergeCell ref="V18:X18"/>
    <mergeCell ref="Y18:AA18"/>
    <mergeCell ref="A17:I17"/>
    <mergeCell ref="A18:C18"/>
    <mergeCell ref="D18:F18"/>
    <mergeCell ref="G18:I18"/>
    <mergeCell ref="Y58:AA58"/>
    <mergeCell ref="A63:B63"/>
    <mergeCell ref="A65:AA65"/>
    <mergeCell ref="A66:I66"/>
    <mergeCell ref="J66:R66"/>
    <mergeCell ref="S66:AA66"/>
    <mergeCell ref="A67:C67"/>
    <mergeCell ref="D67:F67"/>
    <mergeCell ref="B2:K2"/>
    <mergeCell ref="A6:B6"/>
    <mergeCell ref="A8:AA8"/>
    <mergeCell ref="M27:O27"/>
    <mergeCell ref="P27:R27"/>
    <mergeCell ref="S27:U27"/>
    <mergeCell ref="S9:AA9"/>
    <mergeCell ref="S10:U10"/>
    <mergeCell ref="V10:X10"/>
    <mergeCell ref="Y10:AA10"/>
    <mergeCell ref="A16:AA16"/>
    <mergeCell ref="A14:B14"/>
    <mergeCell ref="A10:C10"/>
    <mergeCell ref="D10:F10"/>
    <mergeCell ref="G10:I10"/>
    <mergeCell ref="J10:L10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22FE1-67C2-42BA-BF94-0890152BDA70}">
  <dimension ref="A2:AP129"/>
  <sheetViews>
    <sheetView topLeftCell="A103" zoomScale="82" zoomScaleNormal="82" workbookViewId="0">
      <selection activeCell="T123" sqref="T123:U129"/>
    </sheetView>
  </sheetViews>
  <sheetFormatPr defaultColWidth="9.140625" defaultRowHeight="15" x14ac:dyDescent="0.25"/>
  <cols>
    <col min="1" max="1" width="33.42578125" style="4" customWidth="1"/>
    <col min="2" max="16384" width="9.140625" style="4"/>
  </cols>
  <sheetData>
    <row r="2" spans="1:42" x14ac:dyDescent="0.25">
      <c r="A2" s="6" t="s">
        <v>75</v>
      </c>
      <c r="B2" s="43" t="s">
        <v>76</v>
      </c>
      <c r="C2" s="43"/>
      <c r="D2" s="43"/>
      <c r="E2" s="43"/>
      <c r="F2" s="43"/>
      <c r="G2" s="43"/>
      <c r="H2" s="43"/>
      <c r="I2" s="43"/>
    </row>
    <row r="5" spans="1:42" x14ac:dyDescent="0.25">
      <c r="B5" s="30" t="s">
        <v>0</v>
      </c>
      <c r="C5" s="30"/>
      <c r="D5" s="30"/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30"/>
    </row>
    <row r="6" spans="1:42" x14ac:dyDescent="0.25">
      <c r="B6" s="32" t="s">
        <v>100</v>
      </c>
      <c r="C6" s="32"/>
      <c r="D6" s="32"/>
      <c r="E6" s="32"/>
      <c r="F6" s="32"/>
      <c r="G6" s="32"/>
      <c r="H6" s="33" t="s">
        <v>101</v>
      </c>
      <c r="I6" s="33"/>
      <c r="J6" s="33"/>
      <c r="K6" s="33"/>
      <c r="L6" s="33"/>
      <c r="M6" s="33"/>
      <c r="N6" s="34" t="s">
        <v>102</v>
      </c>
      <c r="O6" s="34"/>
      <c r="P6" s="34"/>
      <c r="Q6" s="34"/>
      <c r="R6" s="34"/>
      <c r="S6" s="34"/>
    </row>
    <row r="7" spans="1:42" x14ac:dyDescent="0.25">
      <c r="B7" s="31" t="s">
        <v>106</v>
      </c>
      <c r="C7" s="31"/>
      <c r="D7" s="31"/>
      <c r="E7" s="31" t="s">
        <v>107</v>
      </c>
      <c r="F7" s="31"/>
      <c r="G7" s="31"/>
      <c r="H7" s="31" t="s">
        <v>106</v>
      </c>
      <c r="I7" s="31"/>
      <c r="J7" s="31"/>
      <c r="K7" s="31" t="s">
        <v>107</v>
      </c>
      <c r="L7" s="31"/>
      <c r="M7" s="31"/>
      <c r="N7" s="31" t="s">
        <v>106</v>
      </c>
      <c r="O7" s="31"/>
      <c r="P7" s="31"/>
      <c r="Q7" s="31" t="s">
        <v>107</v>
      </c>
      <c r="R7" s="31"/>
      <c r="S7" s="31"/>
    </row>
    <row r="8" spans="1:42" x14ac:dyDescent="0.25">
      <c r="A8" s="6" t="s">
        <v>74</v>
      </c>
      <c r="B8" s="16" t="s">
        <v>103</v>
      </c>
      <c r="C8" s="16" t="s">
        <v>104</v>
      </c>
      <c r="D8" s="16" t="s">
        <v>105</v>
      </c>
      <c r="E8" s="16" t="s">
        <v>103</v>
      </c>
      <c r="F8" s="16" t="s">
        <v>104</v>
      </c>
      <c r="G8" s="16" t="s">
        <v>105</v>
      </c>
      <c r="H8" s="16" t="s">
        <v>103</v>
      </c>
      <c r="I8" s="16" t="s">
        <v>104</v>
      </c>
      <c r="J8" s="16" t="s">
        <v>105</v>
      </c>
      <c r="K8" s="16" t="s">
        <v>103</v>
      </c>
      <c r="L8" s="16" t="s">
        <v>104</v>
      </c>
      <c r="M8" s="16" t="s">
        <v>105</v>
      </c>
      <c r="N8" s="16" t="s">
        <v>103</v>
      </c>
      <c r="O8" s="16" t="s">
        <v>104</v>
      </c>
      <c r="P8" s="16" t="s">
        <v>105</v>
      </c>
      <c r="Q8" s="16" t="s">
        <v>103</v>
      </c>
      <c r="R8" s="16" t="s">
        <v>104</v>
      </c>
      <c r="S8" s="16" t="s">
        <v>105</v>
      </c>
      <c r="T8" s="6" t="s">
        <v>3</v>
      </c>
      <c r="U8" s="6" t="s">
        <v>2</v>
      </c>
    </row>
    <row r="9" spans="1:42" x14ac:dyDescent="0.25">
      <c r="A9" s="10" t="s">
        <v>55</v>
      </c>
      <c r="B9" s="3">
        <v>0</v>
      </c>
      <c r="C9" s="3">
        <v>0</v>
      </c>
      <c r="D9" s="3">
        <v>30.068729999999999</v>
      </c>
      <c r="E9" s="3">
        <v>47.543579999999999</v>
      </c>
      <c r="F9" s="3">
        <v>8.4293340000000008</v>
      </c>
      <c r="G9" s="3">
        <v>0</v>
      </c>
      <c r="H9" s="3">
        <v>0</v>
      </c>
      <c r="I9" s="3">
        <v>36.383989999999997</v>
      </c>
      <c r="J9" s="3">
        <v>0</v>
      </c>
      <c r="K9" s="3">
        <v>0</v>
      </c>
      <c r="L9" s="3">
        <v>20.37846</v>
      </c>
      <c r="M9" s="3">
        <v>0</v>
      </c>
      <c r="N9" s="3">
        <v>32.40907</v>
      </c>
      <c r="O9" s="3">
        <v>10.023389999999999</v>
      </c>
      <c r="P9" s="3">
        <v>100</v>
      </c>
      <c r="Q9" s="3">
        <v>75.318659999999994</v>
      </c>
      <c r="R9" s="3">
        <v>0</v>
      </c>
      <c r="S9" s="3">
        <v>0</v>
      </c>
      <c r="T9" s="4">
        <v>20.030845222222222</v>
      </c>
      <c r="U9" s="4">
        <v>29.28173650714719</v>
      </c>
    </row>
    <row r="10" spans="1:42" x14ac:dyDescent="0.25">
      <c r="A10" s="10" t="s">
        <v>56</v>
      </c>
      <c r="B10" s="3">
        <v>67.459040000000002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85.611710000000002</v>
      </c>
      <c r="I10" s="3">
        <v>0</v>
      </c>
      <c r="J10" s="3">
        <v>0</v>
      </c>
      <c r="K10" s="3">
        <v>0</v>
      </c>
      <c r="L10" s="3">
        <v>10.47395</v>
      </c>
      <c r="M10" s="3">
        <v>30.36674</v>
      </c>
      <c r="N10" s="3">
        <v>18.007200000000001</v>
      </c>
      <c r="O10" s="3">
        <v>61.749569999999999</v>
      </c>
      <c r="P10" s="3">
        <v>36.871209999999998</v>
      </c>
      <c r="Q10" s="3">
        <v>0</v>
      </c>
      <c r="R10" s="3">
        <v>0</v>
      </c>
      <c r="S10" s="3">
        <v>39.808920000000001</v>
      </c>
      <c r="T10" s="4">
        <v>19.463796666666667</v>
      </c>
      <c r="U10" s="4">
        <v>27.838109222966697</v>
      </c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</row>
    <row r="11" spans="1:42" x14ac:dyDescent="0.25">
      <c r="A11" s="10" t="s">
        <v>57</v>
      </c>
      <c r="B11" s="3">
        <v>83.010509999999996</v>
      </c>
      <c r="C11" s="3">
        <v>37.641150000000003</v>
      </c>
      <c r="D11" s="3">
        <v>90.030739999999994</v>
      </c>
      <c r="E11" s="3">
        <v>140.88399999999999</v>
      </c>
      <c r="F11" s="3">
        <v>99.135739999999998</v>
      </c>
      <c r="G11" s="3">
        <v>85.470089999999999</v>
      </c>
      <c r="H11" s="3">
        <v>87.26003</v>
      </c>
      <c r="I11" s="3">
        <v>0</v>
      </c>
      <c r="J11" s="3">
        <v>195.02180000000001</v>
      </c>
      <c r="K11" s="3">
        <v>0</v>
      </c>
      <c r="L11" s="3">
        <v>121.07729999999999</v>
      </c>
      <c r="M11" s="3">
        <v>130.59299999999999</v>
      </c>
      <c r="N11" s="3">
        <v>25.23836</v>
      </c>
      <c r="O11" s="3">
        <v>116.50490000000001</v>
      </c>
      <c r="P11" s="3">
        <v>64.935059999999993</v>
      </c>
      <c r="Q11" s="3">
        <v>57.399549999999998</v>
      </c>
      <c r="R11" s="3">
        <v>46.082949999999997</v>
      </c>
      <c r="S11" s="3">
        <v>94.7226</v>
      </c>
      <c r="T11" s="4">
        <v>81.944876666666673</v>
      </c>
      <c r="U11" s="4">
        <v>50.120350935177633</v>
      </c>
    </row>
    <row r="12" spans="1:42" x14ac:dyDescent="0.25">
      <c r="A12" s="10" t="s">
        <v>58</v>
      </c>
      <c r="B12" s="3">
        <v>74.423220000000001</v>
      </c>
      <c r="C12" s="3">
        <v>54.298639999999999</v>
      </c>
      <c r="D12" s="3">
        <v>71.051559999999995</v>
      </c>
      <c r="E12" s="3">
        <v>85.368750000000006</v>
      </c>
      <c r="F12" s="3">
        <v>85.620199999999997</v>
      </c>
      <c r="G12" s="3">
        <v>62.782029999999999</v>
      </c>
      <c r="H12" s="3">
        <v>68.027209999999997</v>
      </c>
      <c r="I12" s="3">
        <v>150.0273</v>
      </c>
      <c r="J12" s="3">
        <v>0</v>
      </c>
      <c r="K12" s="3">
        <v>0</v>
      </c>
      <c r="L12" s="3">
        <v>195.91380000000001</v>
      </c>
      <c r="M12" s="3">
        <v>24.29543</v>
      </c>
      <c r="N12" s="3">
        <v>31.855589999999999</v>
      </c>
      <c r="O12" s="3">
        <v>0</v>
      </c>
      <c r="P12" s="3">
        <v>104.2654</v>
      </c>
      <c r="Q12" s="3">
        <v>197.93700000000001</v>
      </c>
      <c r="R12" s="3">
        <v>44.785670000000003</v>
      </c>
      <c r="S12" s="3">
        <v>0</v>
      </c>
      <c r="T12" s="4">
        <v>69.480655555555543</v>
      </c>
      <c r="U12" s="4">
        <v>61.538530298454909</v>
      </c>
    </row>
    <row r="13" spans="1:42" x14ac:dyDescent="0.25">
      <c r="A13" s="10" t="s">
        <v>59</v>
      </c>
      <c r="B13" s="3">
        <v>79.702439999999996</v>
      </c>
      <c r="C13" s="3">
        <v>112.9235</v>
      </c>
      <c r="D13" s="3">
        <v>124.1961</v>
      </c>
      <c r="E13" s="3">
        <v>111.4465</v>
      </c>
      <c r="F13" s="3">
        <v>39.079459999999997</v>
      </c>
      <c r="G13" s="3">
        <v>122.1434</v>
      </c>
      <c r="H13" s="3">
        <v>64.800409999999999</v>
      </c>
      <c r="I13" s="3">
        <v>57.273769999999999</v>
      </c>
      <c r="J13" s="3">
        <v>43.238990000000001</v>
      </c>
      <c r="K13" s="3">
        <v>57.651989999999998</v>
      </c>
      <c r="L13" s="3">
        <v>65.774019999999993</v>
      </c>
      <c r="M13" s="3">
        <v>63.123600000000003</v>
      </c>
      <c r="N13" s="3">
        <v>0</v>
      </c>
      <c r="O13" s="3">
        <v>15.67808</v>
      </c>
      <c r="P13" s="3">
        <v>100.3168</v>
      </c>
      <c r="Q13" s="3">
        <v>47.125349999999997</v>
      </c>
      <c r="R13" s="3">
        <v>0</v>
      </c>
      <c r="S13" s="3">
        <v>0</v>
      </c>
      <c r="T13" s="4">
        <v>61.359689444444449</v>
      </c>
      <c r="U13" s="4">
        <v>41.401057671065885</v>
      </c>
    </row>
    <row r="14" spans="1:42" x14ac:dyDescent="0.25">
      <c r="A14" s="10" t="s">
        <v>60</v>
      </c>
      <c r="B14" s="3">
        <v>117.2384</v>
      </c>
      <c r="C14" s="3">
        <v>91.498279999999994</v>
      </c>
      <c r="D14" s="3">
        <v>123.8188</v>
      </c>
      <c r="E14" s="3">
        <v>105.37690000000001</v>
      </c>
      <c r="F14" s="3">
        <v>53.998460000000001</v>
      </c>
      <c r="G14" s="3">
        <v>61.465719999999997</v>
      </c>
      <c r="H14" s="3">
        <v>0</v>
      </c>
      <c r="I14" s="3">
        <v>52.306229999999999</v>
      </c>
      <c r="J14" s="3">
        <v>84.388189999999994</v>
      </c>
      <c r="K14" s="3">
        <v>0</v>
      </c>
      <c r="L14" s="3">
        <v>85.149010000000004</v>
      </c>
      <c r="M14" s="3">
        <v>22.341380000000001</v>
      </c>
      <c r="N14" s="3">
        <v>290.49299999999999</v>
      </c>
      <c r="O14" s="3">
        <v>9.702458</v>
      </c>
      <c r="P14" s="3">
        <v>179.26730000000001</v>
      </c>
      <c r="Q14" s="3">
        <v>145.0958</v>
      </c>
      <c r="R14" s="3">
        <v>41.152259999999998</v>
      </c>
      <c r="S14" s="3">
        <v>118.85899999999999</v>
      </c>
      <c r="T14" s="4">
        <v>87.89728822222223</v>
      </c>
      <c r="U14" s="4">
        <v>71.651476739900261</v>
      </c>
    </row>
    <row r="15" spans="1:42" x14ac:dyDescent="0.25">
      <c r="A15" s="10" t="s">
        <v>61</v>
      </c>
      <c r="B15" s="3">
        <v>0</v>
      </c>
      <c r="C15" s="3">
        <v>0</v>
      </c>
      <c r="D15" s="3">
        <v>176.48519999999999</v>
      </c>
      <c r="E15" s="3">
        <v>42.170369999999998</v>
      </c>
      <c r="F15" s="3">
        <v>0</v>
      </c>
      <c r="G15" s="3">
        <v>130.5361</v>
      </c>
      <c r="H15" s="3">
        <v>0</v>
      </c>
      <c r="I15" s="3">
        <v>94.075770000000006</v>
      </c>
      <c r="J15" s="3">
        <v>0</v>
      </c>
      <c r="K15" s="3">
        <v>3.0193240000000001</v>
      </c>
      <c r="L15" s="3">
        <v>0</v>
      </c>
      <c r="M15" s="3">
        <v>10.08573</v>
      </c>
      <c r="N15" s="3">
        <v>0</v>
      </c>
      <c r="O15" s="3">
        <v>66.371679999999998</v>
      </c>
      <c r="P15" s="3">
        <v>24.647099999999998</v>
      </c>
      <c r="Q15" s="3">
        <v>97.330370000000002</v>
      </c>
      <c r="R15" s="3">
        <v>0</v>
      </c>
      <c r="S15" s="3">
        <v>0</v>
      </c>
      <c r="T15" s="4">
        <v>35.817869111111108</v>
      </c>
      <c r="U15" s="4">
        <v>54.405586330388253</v>
      </c>
    </row>
    <row r="16" spans="1:42" x14ac:dyDescent="0.25">
      <c r="A16" s="10" t="s">
        <v>62</v>
      </c>
      <c r="B16" s="3">
        <v>0</v>
      </c>
      <c r="C16" s="3">
        <v>0</v>
      </c>
      <c r="D16" s="3">
        <v>100.3192</v>
      </c>
      <c r="E16" s="3">
        <v>9.0117150000000006</v>
      </c>
      <c r="F16" s="3">
        <v>120.7405</v>
      </c>
      <c r="G16" s="3">
        <v>26.82273</v>
      </c>
      <c r="H16" s="3">
        <v>0</v>
      </c>
      <c r="I16" s="3">
        <v>93.177040000000005</v>
      </c>
      <c r="J16" s="3">
        <v>10.902150000000001</v>
      </c>
      <c r="K16" s="3">
        <v>21.525220000000001</v>
      </c>
      <c r="L16" s="3">
        <v>111.2038</v>
      </c>
      <c r="M16" s="3">
        <v>32.459429999999998</v>
      </c>
      <c r="N16" s="3">
        <v>62.860140000000001</v>
      </c>
      <c r="O16" s="3">
        <v>60.687800000000003</v>
      </c>
      <c r="P16" s="3">
        <v>0</v>
      </c>
      <c r="Q16" s="3">
        <v>68.472759999999994</v>
      </c>
      <c r="R16" s="3">
        <v>13.03781</v>
      </c>
      <c r="S16" s="3">
        <v>8.0450520000000001</v>
      </c>
      <c r="T16" s="4">
        <v>41.070297055555564</v>
      </c>
      <c r="U16" s="4">
        <v>42.233745668160807</v>
      </c>
    </row>
    <row r="17" spans="1:21" x14ac:dyDescent="0.25">
      <c r="A17" s="10" t="s">
        <v>63</v>
      </c>
      <c r="B17" s="3">
        <v>51.918080000000003</v>
      </c>
      <c r="C17" s="3">
        <v>0</v>
      </c>
      <c r="D17" s="3">
        <v>246.21209999999999</v>
      </c>
      <c r="E17" s="3">
        <v>158.21860000000001</v>
      </c>
      <c r="F17" s="3">
        <v>199.3091</v>
      </c>
      <c r="G17" s="3">
        <v>41.332360000000001</v>
      </c>
      <c r="H17" s="3">
        <v>48.091369999999998</v>
      </c>
      <c r="I17" s="3">
        <v>27.731560000000002</v>
      </c>
      <c r="J17" s="3">
        <v>0</v>
      </c>
      <c r="K17" s="3">
        <v>12.243650000000001</v>
      </c>
      <c r="L17" s="3">
        <v>78.629599999999996</v>
      </c>
      <c r="M17" s="3">
        <v>137.32830000000001</v>
      </c>
      <c r="N17" s="3">
        <v>154.15360000000001</v>
      </c>
      <c r="O17" s="3">
        <v>133.7627</v>
      </c>
      <c r="P17" s="3">
        <v>143.6266</v>
      </c>
      <c r="Q17" s="3">
        <v>176.75649999999999</v>
      </c>
      <c r="R17" s="3">
        <v>91.29213</v>
      </c>
      <c r="S17" s="3">
        <v>120.55459999999999</v>
      </c>
      <c r="T17" s="4">
        <v>101.17560277777778</v>
      </c>
      <c r="U17" s="4">
        <v>72.838566388981775</v>
      </c>
    </row>
    <row r="18" spans="1:21" x14ac:dyDescent="0.25">
      <c r="A18" s="10" t="s">
        <v>64</v>
      </c>
      <c r="B18" s="3">
        <v>124.72280000000001</v>
      </c>
      <c r="C18" s="3">
        <v>83.24924</v>
      </c>
      <c r="D18" s="3">
        <v>271.68950000000001</v>
      </c>
      <c r="E18" s="3">
        <v>147.8689</v>
      </c>
      <c r="F18" s="3">
        <v>0</v>
      </c>
      <c r="G18" s="3">
        <v>74.748890000000003</v>
      </c>
      <c r="H18" s="3">
        <v>54.757019999999997</v>
      </c>
      <c r="I18" s="3">
        <v>169.59610000000001</v>
      </c>
      <c r="J18" s="3">
        <v>176.74680000000001</v>
      </c>
      <c r="K18" s="3">
        <v>41.706769999999999</v>
      </c>
      <c r="L18" s="3">
        <v>73.035349999999994</v>
      </c>
      <c r="M18" s="3">
        <v>18.087859999999999</v>
      </c>
      <c r="N18" s="3">
        <v>26.23142</v>
      </c>
      <c r="O18" s="3">
        <v>126.4156</v>
      </c>
      <c r="P18" s="3">
        <v>140.4718</v>
      </c>
      <c r="Q18" s="3">
        <v>149.9769</v>
      </c>
      <c r="R18" s="3">
        <v>101.44929999999999</v>
      </c>
      <c r="S18" s="3">
        <v>145.9391</v>
      </c>
      <c r="T18" s="4">
        <v>107.03851944444446</v>
      </c>
      <c r="U18" s="4">
        <v>67.914114859242545</v>
      </c>
    </row>
    <row r="19" spans="1:21" x14ac:dyDescent="0.25">
      <c r="A19" s="10" t="s">
        <v>65</v>
      </c>
      <c r="B19" s="3">
        <v>141.9427</v>
      </c>
      <c r="C19" s="3">
        <v>121.1815</v>
      </c>
      <c r="D19" s="3">
        <v>148.30029999999999</v>
      </c>
      <c r="E19" s="3">
        <v>131.40940000000001</v>
      </c>
      <c r="F19" s="3">
        <v>107.3473</v>
      </c>
      <c r="G19" s="3">
        <v>107.8051</v>
      </c>
      <c r="H19" s="3">
        <v>12.650219999999999</v>
      </c>
      <c r="I19" s="3">
        <v>157.63829999999999</v>
      </c>
      <c r="J19" s="3">
        <v>192.06469999999999</v>
      </c>
      <c r="K19" s="3">
        <v>2.6860059999999999</v>
      </c>
      <c r="L19" s="3">
        <v>128.1104</v>
      </c>
      <c r="M19" s="3">
        <v>169.34049999999999</v>
      </c>
      <c r="N19" s="3">
        <v>179.69200000000001</v>
      </c>
      <c r="O19" s="3">
        <v>139.2919</v>
      </c>
      <c r="P19" s="3">
        <v>170.59710000000001</v>
      </c>
      <c r="Q19" s="3">
        <v>134.22819999999999</v>
      </c>
      <c r="R19" s="3">
        <v>55.478499999999997</v>
      </c>
      <c r="S19" s="3">
        <v>120.66370000000001</v>
      </c>
      <c r="T19" s="4">
        <v>123.35710144444445</v>
      </c>
      <c r="U19" s="4">
        <v>52.456123404238056</v>
      </c>
    </row>
    <row r="20" spans="1:21" x14ac:dyDescent="0.25">
      <c r="A20" s="10" t="s">
        <v>66</v>
      </c>
      <c r="B20" s="3">
        <v>118.4211</v>
      </c>
      <c r="C20" s="3">
        <v>88.148870000000002</v>
      </c>
      <c r="D20" s="3">
        <v>57.585830000000001</v>
      </c>
      <c r="E20" s="3">
        <v>27.53557</v>
      </c>
      <c r="F20" s="3">
        <v>75.885329999999996</v>
      </c>
      <c r="G20" s="3">
        <v>174.20240000000001</v>
      </c>
      <c r="H20" s="3">
        <v>40.012309999999999</v>
      </c>
      <c r="I20" s="3">
        <v>52.910049999999998</v>
      </c>
      <c r="J20" s="3">
        <v>100.1001</v>
      </c>
      <c r="K20" s="3">
        <v>27.8474</v>
      </c>
      <c r="L20" s="3">
        <v>80.666150000000002</v>
      </c>
      <c r="M20" s="3">
        <v>94.095510000000004</v>
      </c>
      <c r="N20" s="3">
        <v>94.770089999999996</v>
      </c>
      <c r="O20" s="3">
        <v>443.34980000000002</v>
      </c>
      <c r="P20" s="3">
        <v>146.875</v>
      </c>
      <c r="Q20" s="3">
        <v>463.24549999999999</v>
      </c>
      <c r="R20" s="3">
        <v>92.204530000000005</v>
      </c>
      <c r="S20" s="3">
        <v>501.49700000000001</v>
      </c>
      <c r="T20" s="4">
        <v>148.85291888888887</v>
      </c>
      <c r="U20" s="4">
        <v>152.5104968394792</v>
      </c>
    </row>
    <row r="21" spans="1:21" x14ac:dyDescent="0.25">
      <c r="A21" s="10" t="s">
        <v>32</v>
      </c>
      <c r="B21" s="3">
        <v>40.529589999999999</v>
      </c>
      <c r="C21" s="3">
        <v>0</v>
      </c>
      <c r="D21" s="3">
        <v>99.705420000000004</v>
      </c>
      <c r="E21" s="3">
        <v>101.46559999999999</v>
      </c>
      <c r="F21" s="3">
        <v>0</v>
      </c>
      <c r="G21" s="3">
        <v>26.171779999999998</v>
      </c>
      <c r="H21" s="3">
        <v>3.1065550000000002</v>
      </c>
      <c r="I21" s="3">
        <v>120.34699999999999</v>
      </c>
      <c r="J21" s="3">
        <v>94.363680000000002</v>
      </c>
      <c r="K21" s="3">
        <v>0</v>
      </c>
      <c r="L21" s="3">
        <v>90.168700000000001</v>
      </c>
      <c r="M21" s="3">
        <v>0</v>
      </c>
      <c r="N21" s="3">
        <v>25.259609999999999</v>
      </c>
      <c r="O21" s="3">
        <v>107.946</v>
      </c>
      <c r="P21" s="3">
        <v>132.86539999999999</v>
      </c>
      <c r="Q21" s="3">
        <v>53.561860000000003</v>
      </c>
      <c r="R21" s="3">
        <v>47.586680000000001</v>
      </c>
      <c r="S21" s="3">
        <v>21.978020000000001</v>
      </c>
      <c r="T21" s="4">
        <v>53.614216388888885</v>
      </c>
      <c r="U21" s="4">
        <v>47.223674410620497</v>
      </c>
    </row>
    <row r="22" spans="1:21" x14ac:dyDescent="0.25">
      <c r="A22" s="10" t="s">
        <v>67</v>
      </c>
      <c r="B22" s="3">
        <v>73.01491</v>
      </c>
      <c r="C22" s="3">
        <v>0</v>
      </c>
      <c r="D22" s="3">
        <v>5.0890589999999998</v>
      </c>
      <c r="E22" s="3">
        <v>133.75800000000001</v>
      </c>
      <c r="F22" s="3">
        <v>78.511200000000002</v>
      </c>
      <c r="G22" s="3">
        <v>52.576239999999999</v>
      </c>
      <c r="H22" s="3">
        <v>0</v>
      </c>
      <c r="I22" s="3">
        <v>111.0111</v>
      </c>
      <c r="J22" s="3">
        <v>0</v>
      </c>
      <c r="K22" s="3">
        <v>0</v>
      </c>
      <c r="L22" s="3">
        <v>77.591560000000001</v>
      </c>
      <c r="M22" s="3">
        <v>86.326930000000004</v>
      </c>
      <c r="N22" s="3">
        <v>103.211</v>
      </c>
      <c r="O22" s="3">
        <v>84.217089999999999</v>
      </c>
      <c r="P22" s="3">
        <v>20.161290000000001</v>
      </c>
      <c r="Q22" s="3">
        <v>30.898879999999998</v>
      </c>
      <c r="R22" s="3">
        <v>41.493780000000001</v>
      </c>
      <c r="S22" s="3">
        <v>0</v>
      </c>
      <c r="T22" s="4">
        <v>49.881168833333334</v>
      </c>
      <c r="U22" s="4">
        <v>44.730844686139172</v>
      </c>
    </row>
    <row r="23" spans="1:21" x14ac:dyDescent="0.25">
      <c r="A23" s="10" t="s">
        <v>68</v>
      </c>
      <c r="B23" s="3">
        <v>106.7932</v>
      </c>
      <c r="C23" s="3">
        <v>104.6418</v>
      </c>
      <c r="D23" s="3">
        <v>188.172</v>
      </c>
      <c r="E23" s="3">
        <v>131.6174</v>
      </c>
      <c r="F23" s="3">
        <v>191.7954</v>
      </c>
      <c r="G23" s="3">
        <v>77.238720000000001</v>
      </c>
      <c r="H23" s="3">
        <v>0</v>
      </c>
      <c r="I23" s="3">
        <v>166.53020000000001</v>
      </c>
      <c r="J23" s="3">
        <v>211.75880000000001</v>
      </c>
      <c r="K23" s="3">
        <v>69.510270000000006</v>
      </c>
      <c r="L23" s="3">
        <v>133.7987</v>
      </c>
      <c r="M23" s="3">
        <v>144.357</v>
      </c>
      <c r="N23" s="3">
        <v>0</v>
      </c>
      <c r="O23" s="3">
        <v>165.102</v>
      </c>
      <c r="P23" s="3">
        <v>130.12520000000001</v>
      </c>
      <c r="Q23" s="3">
        <v>93.10445</v>
      </c>
      <c r="R23" s="3">
        <v>165.89250000000001</v>
      </c>
      <c r="S23" s="3">
        <v>127.49</v>
      </c>
      <c r="T23" s="4">
        <v>122.66264666666666</v>
      </c>
      <c r="U23" s="4">
        <v>59.303849313854776</v>
      </c>
    </row>
    <row r="24" spans="1:21" x14ac:dyDescent="0.25">
      <c r="A24" s="10" t="s">
        <v>69</v>
      </c>
      <c r="B24" s="3">
        <v>104.6512</v>
      </c>
      <c r="C24" s="3">
        <v>96.748189999999994</v>
      </c>
      <c r="D24" s="3">
        <v>239.66739999999999</v>
      </c>
      <c r="E24" s="3">
        <v>163.84020000000001</v>
      </c>
      <c r="F24" s="3">
        <v>61.807879999999997</v>
      </c>
      <c r="G24" s="3">
        <v>306.21789999999999</v>
      </c>
      <c r="H24" s="3">
        <v>102.9216</v>
      </c>
      <c r="I24" s="3">
        <v>157.7191</v>
      </c>
      <c r="J24" s="3">
        <v>166.66669999999999</v>
      </c>
      <c r="K24" s="3">
        <v>0</v>
      </c>
      <c r="L24" s="3">
        <v>104.0788</v>
      </c>
      <c r="M24" s="3">
        <v>133.33330000000001</v>
      </c>
      <c r="N24" s="3">
        <v>185.41409999999999</v>
      </c>
      <c r="O24" s="3">
        <v>128.88300000000001</v>
      </c>
      <c r="P24" s="3">
        <v>128.34520000000001</v>
      </c>
      <c r="Q24" s="3">
        <v>192.4785</v>
      </c>
      <c r="R24" s="3">
        <v>160</v>
      </c>
      <c r="S24" s="3">
        <v>118.4834</v>
      </c>
      <c r="T24" s="4">
        <v>141.73647055555557</v>
      </c>
      <c r="U24" s="4">
        <v>67.118774732228033</v>
      </c>
    </row>
    <row r="25" spans="1:21" x14ac:dyDescent="0.25">
      <c r="A25" s="10" t="s">
        <v>70</v>
      </c>
      <c r="B25" s="3">
        <v>98.507459999999995</v>
      </c>
      <c r="C25" s="3">
        <v>131.2192</v>
      </c>
      <c r="D25" s="3">
        <v>141.30709999999999</v>
      </c>
      <c r="E25" s="3">
        <v>191.4008</v>
      </c>
      <c r="F25" s="3">
        <v>75.339029999999994</v>
      </c>
      <c r="G25" s="3">
        <v>210.3338</v>
      </c>
      <c r="H25" s="3">
        <v>76.071920000000006</v>
      </c>
      <c r="I25" s="3">
        <v>199.005</v>
      </c>
      <c r="J25" s="3">
        <v>224.30439999999999</v>
      </c>
      <c r="K25" s="3">
        <v>47.789729999999999</v>
      </c>
      <c r="L25" s="3">
        <v>158.2106</v>
      </c>
      <c r="M25" s="3">
        <v>247.19669999999999</v>
      </c>
      <c r="N25" s="3">
        <v>162.11060000000001</v>
      </c>
      <c r="O25" s="3">
        <v>156.2979</v>
      </c>
      <c r="P25" s="3">
        <v>128.46719999999999</v>
      </c>
      <c r="Q25" s="3">
        <v>189.09899999999999</v>
      </c>
      <c r="R25" s="3">
        <v>126.0835</v>
      </c>
      <c r="S25" s="3">
        <v>105.70820000000001</v>
      </c>
      <c r="T25" s="4">
        <v>148.24734111111113</v>
      </c>
      <c r="U25" s="4">
        <v>55.314587326404542</v>
      </c>
    </row>
    <row r="26" spans="1:21" x14ac:dyDescent="0.25">
      <c r="A26" s="10" t="s">
        <v>71</v>
      </c>
      <c r="B26" s="3">
        <v>100.7231</v>
      </c>
      <c r="C26" s="3">
        <v>36.014409999999998</v>
      </c>
      <c r="D26" s="3">
        <v>267.36799999999999</v>
      </c>
      <c r="E26" s="3">
        <v>72.894170000000003</v>
      </c>
      <c r="F26" s="3">
        <v>205.5838</v>
      </c>
      <c r="G26" s="3">
        <v>202.30529999999999</v>
      </c>
      <c r="H26" s="3">
        <v>0</v>
      </c>
      <c r="I26" s="3">
        <v>196.8716</v>
      </c>
      <c r="J26" s="3">
        <v>46.844180000000001</v>
      </c>
      <c r="K26" s="3">
        <v>98.883570000000006</v>
      </c>
      <c r="L26" s="3">
        <v>55.506869999999999</v>
      </c>
      <c r="M26" s="3">
        <v>105.5688</v>
      </c>
      <c r="N26" s="3">
        <v>97.71987</v>
      </c>
      <c r="O26" s="3">
        <v>193.48599999999999</v>
      </c>
      <c r="P26" s="3">
        <v>192.72730000000001</v>
      </c>
      <c r="Q26" s="3">
        <v>166.99690000000001</v>
      </c>
      <c r="R26" s="3">
        <v>249.0421</v>
      </c>
      <c r="S26" s="3">
        <v>214.06729999999999</v>
      </c>
      <c r="T26" s="4">
        <v>139.03351499999999</v>
      </c>
      <c r="U26" s="4">
        <v>79.819243999697093</v>
      </c>
    </row>
    <row r="27" spans="1:21" x14ac:dyDescent="0.25">
      <c r="A27" s="10" t="s">
        <v>72</v>
      </c>
      <c r="B27" s="3">
        <v>1738.0350000000001</v>
      </c>
      <c r="C27" s="3">
        <v>1752.421</v>
      </c>
      <c r="D27" s="3">
        <v>1807.9559999999999</v>
      </c>
      <c r="E27" s="3">
        <v>2324.4549999999999</v>
      </c>
      <c r="F27" s="3">
        <v>2383.0360000000001</v>
      </c>
      <c r="G27" s="3">
        <v>2112.8490000000002</v>
      </c>
      <c r="H27" s="3">
        <v>839.47580000000005</v>
      </c>
      <c r="I27" s="3">
        <v>1784.15</v>
      </c>
      <c r="J27" s="3">
        <v>1677.127</v>
      </c>
      <c r="K27" s="3">
        <v>1210.0709999999999</v>
      </c>
      <c r="L27" s="3">
        <v>1863.0630000000001</v>
      </c>
      <c r="M27" s="3">
        <v>2086.9009999999998</v>
      </c>
      <c r="N27" s="3">
        <v>1417.845</v>
      </c>
      <c r="O27" s="3">
        <v>554.41480000000001</v>
      </c>
      <c r="P27" s="3">
        <v>1969.5719999999999</v>
      </c>
      <c r="Q27" s="3">
        <v>851.22130000000004</v>
      </c>
      <c r="R27" s="3">
        <v>2182.203</v>
      </c>
      <c r="S27" s="3">
        <v>728.15530000000001</v>
      </c>
      <c r="T27" s="4">
        <v>1626.8306222222222</v>
      </c>
      <c r="U27" s="4">
        <v>567.39340745094455</v>
      </c>
    </row>
    <row r="28" spans="1:21" x14ac:dyDescent="0.25">
      <c r="A28" s="10" t="s">
        <v>73</v>
      </c>
      <c r="B28" s="3">
        <v>3714.67</v>
      </c>
      <c r="C28" s="3">
        <v>3760.7109999999998</v>
      </c>
      <c r="D28" s="3">
        <v>3264.009</v>
      </c>
      <c r="E28" s="3">
        <v>2747.2910000000002</v>
      </c>
      <c r="F28" s="3">
        <v>2575.0650000000001</v>
      </c>
      <c r="G28" s="3">
        <v>2558.6849999999999</v>
      </c>
      <c r="H28" s="3">
        <v>1810.51</v>
      </c>
      <c r="I28" s="3">
        <v>3061.973</v>
      </c>
      <c r="J28" s="3">
        <v>3203.252</v>
      </c>
      <c r="K28" s="3">
        <v>1676.0830000000001</v>
      </c>
      <c r="L28" s="3">
        <v>2525.1439999999998</v>
      </c>
      <c r="M28" s="3">
        <v>3175.0549999999998</v>
      </c>
      <c r="N28" s="3">
        <v>852.7627</v>
      </c>
      <c r="O28" s="3">
        <v>887.50909999999999</v>
      </c>
      <c r="P28" s="3">
        <v>1036.0619999999999</v>
      </c>
      <c r="Q28" s="3">
        <v>1087.2439999999999</v>
      </c>
      <c r="R28" s="3">
        <v>1063.83</v>
      </c>
      <c r="S28" s="3">
        <v>1058.201</v>
      </c>
      <c r="T28" s="4">
        <v>2225.4476</v>
      </c>
      <c r="U28" s="4">
        <v>1039.7046741649456</v>
      </c>
    </row>
    <row r="29" spans="1:21" x14ac:dyDescent="0.25">
      <c r="A29" s="10" t="s">
        <v>54</v>
      </c>
      <c r="B29" s="3">
        <v>8468.5959999999995</v>
      </c>
      <c r="C29" s="3">
        <v>8495.6640000000007</v>
      </c>
      <c r="D29" s="3">
        <v>8556.8559999999998</v>
      </c>
      <c r="E29" s="3">
        <v>8663.625</v>
      </c>
      <c r="F29" s="3">
        <v>9323.7009999999991</v>
      </c>
      <c r="G29" s="3">
        <v>9326.7109999999993</v>
      </c>
      <c r="H29" s="3">
        <v>7675.5360000000001</v>
      </c>
      <c r="I29" s="3">
        <v>10316.09</v>
      </c>
      <c r="J29" s="3">
        <v>10814.47</v>
      </c>
      <c r="K29" s="3">
        <v>10320.93</v>
      </c>
      <c r="L29" s="3">
        <v>13580.89</v>
      </c>
      <c r="M29" s="3">
        <v>13818.41</v>
      </c>
      <c r="N29" s="3">
        <v>3923.9690000000001</v>
      </c>
      <c r="O29" s="3">
        <v>4889.2070000000003</v>
      </c>
      <c r="P29" s="3">
        <v>4601.4279999999999</v>
      </c>
      <c r="Q29" s="3">
        <v>5705.8630000000003</v>
      </c>
      <c r="R29" s="3">
        <v>5200.9459999999999</v>
      </c>
      <c r="S29" s="3">
        <v>5769.5690000000004</v>
      </c>
      <c r="T29" s="4">
        <v>8302.914499999999</v>
      </c>
      <c r="U29" s="4">
        <v>2897.9520940773764</v>
      </c>
    </row>
    <row r="30" spans="1:21" x14ac:dyDescent="0.25">
      <c r="A30" s="10" t="s">
        <v>53</v>
      </c>
      <c r="B30" s="3">
        <v>11550.2</v>
      </c>
      <c r="C30" s="3">
        <v>12701.77</v>
      </c>
      <c r="D30" s="3">
        <v>11631.39</v>
      </c>
      <c r="E30" s="3">
        <v>11008.06</v>
      </c>
      <c r="F30" s="3">
        <v>11437.66</v>
      </c>
      <c r="G30" s="3">
        <v>11139.6</v>
      </c>
      <c r="H30" s="3">
        <v>13641.46</v>
      </c>
      <c r="I30" s="3">
        <v>18086.21</v>
      </c>
      <c r="J30" s="3">
        <v>19561.23</v>
      </c>
      <c r="K30" s="3">
        <v>7619.5609999999997</v>
      </c>
      <c r="L30" s="3">
        <v>9005.4869999999992</v>
      </c>
      <c r="M30" s="3">
        <v>10495.29</v>
      </c>
      <c r="N30" s="3">
        <v>6914.4979999999996</v>
      </c>
      <c r="O30" s="3">
        <v>2555.5149999999999</v>
      </c>
      <c r="P30" s="3">
        <v>8462.59</v>
      </c>
      <c r="Q30" s="3">
        <v>3237.1689999999999</v>
      </c>
      <c r="R30" s="3">
        <v>9496.7980000000007</v>
      </c>
      <c r="S30" s="3">
        <v>3452.5940000000001</v>
      </c>
      <c r="T30" s="4">
        <v>10110.949000000001</v>
      </c>
      <c r="U30" s="4">
        <v>4535.1646297214565</v>
      </c>
    </row>
    <row r="31" spans="1:21" x14ac:dyDescent="0.25">
      <c r="A31" s="10" t="s">
        <v>52</v>
      </c>
      <c r="B31" s="3">
        <v>9509.2960000000003</v>
      </c>
      <c r="C31" s="3">
        <v>9472.348</v>
      </c>
      <c r="D31" s="3">
        <v>9407.8610000000008</v>
      </c>
      <c r="E31" s="3">
        <v>12207.71</v>
      </c>
      <c r="F31" s="3">
        <v>12846.43</v>
      </c>
      <c r="G31" s="3">
        <v>12095.87</v>
      </c>
      <c r="H31" s="3">
        <v>8384.7829999999994</v>
      </c>
      <c r="I31" s="3">
        <v>11845.97</v>
      </c>
      <c r="J31" s="3">
        <v>13539.16</v>
      </c>
      <c r="K31" s="3">
        <v>7801.5630000000001</v>
      </c>
      <c r="L31" s="3">
        <v>11195.09</v>
      </c>
      <c r="M31" s="3">
        <v>12648.68</v>
      </c>
      <c r="N31" s="3">
        <v>3885.0230000000001</v>
      </c>
      <c r="O31" s="3">
        <v>7497.4</v>
      </c>
      <c r="P31" s="3">
        <v>4631.4930000000004</v>
      </c>
      <c r="Q31" s="3">
        <v>9357.768</v>
      </c>
      <c r="R31" s="3">
        <v>5236.415</v>
      </c>
      <c r="S31" s="3">
        <v>10937.23</v>
      </c>
      <c r="T31" s="4">
        <v>9583.3383333333331</v>
      </c>
      <c r="U31" s="4">
        <v>2904.2788578748082</v>
      </c>
    </row>
    <row r="32" spans="1:21" x14ac:dyDescent="0.25">
      <c r="A32" s="10" t="s">
        <v>51</v>
      </c>
      <c r="B32" s="3">
        <v>10569.06</v>
      </c>
      <c r="C32" s="3">
        <v>11741.8</v>
      </c>
      <c r="D32" s="3">
        <v>11966.83</v>
      </c>
      <c r="E32" s="3">
        <v>7741.3890000000001</v>
      </c>
      <c r="F32" s="3">
        <v>6833.8879999999999</v>
      </c>
      <c r="G32" s="3">
        <v>7348.0529999999999</v>
      </c>
      <c r="H32" s="3">
        <v>8406.1059999999998</v>
      </c>
      <c r="I32" s="3">
        <v>11856.33</v>
      </c>
      <c r="J32" s="3">
        <v>13603.36</v>
      </c>
      <c r="K32" s="3">
        <v>10394.790000000001</v>
      </c>
      <c r="L32" s="3">
        <v>14529.21</v>
      </c>
      <c r="M32" s="3">
        <v>16719.68</v>
      </c>
      <c r="N32" s="3">
        <v>5696.5280000000002</v>
      </c>
      <c r="O32" s="3">
        <v>14481.72</v>
      </c>
      <c r="P32" s="3">
        <v>6858.9489999999996</v>
      </c>
      <c r="Q32" s="3">
        <v>17030.23</v>
      </c>
      <c r="R32" s="3">
        <v>8176.1660000000002</v>
      </c>
      <c r="S32" s="3">
        <v>20456.900000000001</v>
      </c>
      <c r="T32" s="4">
        <v>11356.166055555554</v>
      </c>
      <c r="U32" s="4">
        <v>4141.9140693035697</v>
      </c>
    </row>
    <row r="33" spans="1:21" x14ac:dyDescent="0.25">
      <c r="A33" s="10" t="s">
        <v>50</v>
      </c>
      <c r="B33" s="3">
        <v>8548.0239999999994</v>
      </c>
      <c r="C33" s="3">
        <v>7600.2430000000004</v>
      </c>
      <c r="D33" s="3">
        <v>7545.3280000000004</v>
      </c>
      <c r="E33" s="3">
        <v>8080.2849999999999</v>
      </c>
      <c r="F33" s="3">
        <v>8957.1299999999992</v>
      </c>
      <c r="G33" s="3">
        <v>8663.3109999999997</v>
      </c>
      <c r="H33" s="3">
        <v>4132.4790000000003</v>
      </c>
      <c r="I33" s="3">
        <v>6099.2910000000002</v>
      </c>
      <c r="J33" s="3">
        <v>7105.4570000000003</v>
      </c>
      <c r="K33" s="3">
        <v>3802.9349999999999</v>
      </c>
      <c r="L33" s="3">
        <v>6045.1980000000003</v>
      </c>
      <c r="M33" s="3">
        <v>6713.8710000000001</v>
      </c>
      <c r="N33" s="3">
        <v>4829.1480000000001</v>
      </c>
      <c r="O33" s="3">
        <v>3636.6660000000002</v>
      </c>
      <c r="P33" s="3">
        <v>6374.9030000000002</v>
      </c>
      <c r="Q33" s="3">
        <v>5430.3410000000003</v>
      </c>
      <c r="R33" s="3">
        <v>7130.89</v>
      </c>
      <c r="S33" s="3">
        <v>6036.7889999999998</v>
      </c>
      <c r="T33" s="4">
        <v>6485.1271666666671</v>
      </c>
      <c r="U33" s="4">
        <v>1647.2838620301163</v>
      </c>
    </row>
    <row r="34" spans="1:21" x14ac:dyDescent="0.25">
      <c r="A34" s="10" t="s">
        <v>49</v>
      </c>
      <c r="B34" s="3">
        <v>12571.63</v>
      </c>
      <c r="C34" s="3">
        <v>12850.26</v>
      </c>
      <c r="D34" s="3">
        <v>12032.74</v>
      </c>
      <c r="E34" s="3">
        <v>13035.41</v>
      </c>
      <c r="F34" s="3">
        <v>12625.04</v>
      </c>
      <c r="G34" s="3">
        <v>12411.73</v>
      </c>
      <c r="H34" s="3">
        <v>7114.5460000000003</v>
      </c>
      <c r="I34" s="3">
        <v>9879.8799999999992</v>
      </c>
      <c r="J34" s="3">
        <v>12221.1</v>
      </c>
      <c r="K34" s="3">
        <v>5931.7269999999999</v>
      </c>
      <c r="L34" s="3">
        <v>9368.2649999999994</v>
      </c>
      <c r="M34" s="3">
        <v>10842.49</v>
      </c>
      <c r="N34" s="3">
        <v>7104.7079999999996</v>
      </c>
      <c r="O34" s="3">
        <v>7127.0720000000001</v>
      </c>
      <c r="P34" s="3">
        <v>9655.7540000000008</v>
      </c>
      <c r="Q34" s="3">
        <v>8375.65</v>
      </c>
      <c r="R34" s="3">
        <v>10269.06</v>
      </c>
      <c r="S34" s="3">
        <v>9487.8050000000003</v>
      </c>
      <c r="T34" s="4">
        <v>10161.3815</v>
      </c>
      <c r="U34" s="4">
        <v>2313.4258059702975</v>
      </c>
    </row>
    <row r="35" spans="1:21" x14ac:dyDescent="0.25">
      <c r="A35" s="10" t="s">
        <v>48</v>
      </c>
      <c r="B35" s="3">
        <v>35236.400000000001</v>
      </c>
      <c r="C35" s="3">
        <v>35051.81</v>
      </c>
      <c r="D35" s="3">
        <v>33600.949999999997</v>
      </c>
      <c r="E35" s="3">
        <v>38838.400000000001</v>
      </c>
      <c r="F35" s="3">
        <v>38983.79</v>
      </c>
      <c r="G35" s="3">
        <v>40749.449999999997</v>
      </c>
      <c r="H35" s="3">
        <v>31371.22</v>
      </c>
      <c r="I35" s="3">
        <v>38949.550000000003</v>
      </c>
      <c r="J35" s="3">
        <v>43972.19</v>
      </c>
      <c r="K35" s="3">
        <v>29329.94</v>
      </c>
      <c r="L35" s="3">
        <v>39162.720000000001</v>
      </c>
      <c r="M35" s="3">
        <v>44842.97</v>
      </c>
      <c r="N35" s="3">
        <v>31499.37</v>
      </c>
      <c r="O35" s="3">
        <v>25959.46</v>
      </c>
      <c r="P35" s="3">
        <v>39041.68</v>
      </c>
      <c r="Q35" s="3">
        <v>30178.19</v>
      </c>
      <c r="R35" s="3">
        <v>43617.25</v>
      </c>
      <c r="S35" s="3">
        <v>33766.449999999997</v>
      </c>
      <c r="T35" s="4">
        <v>36341.766111111108</v>
      </c>
      <c r="U35" s="4">
        <v>5413.7539160616507</v>
      </c>
    </row>
    <row r="36" spans="1:21" x14ac:dyDescent="0.25">
      <c r="A36" s="10" t="s">
        <v>47</v>
      </c>
      <c r="B36" s="3">
        <v>47704.54</v>
      </c>
      <c r="C36" s="3">
        <v>49066.3</v>
      </c>
      <c r="D36" s="3">
        <v>48691.26</v>
      </c>
      <c r="E36" s="3">
        <v>53330.400000000001</v>
      </c>
      <c r="F36" s="3">
        <v>52040.34</v>
      </c>
      <c r="G36" s="3">
        <v>52106.75</v>
      </c>
      <c r="H36" s="3">
        <v>28014.27</v>
      </c>
      <c r="I36" s="3">
        <v>35601.58</v>
      </c>
      <c r="J36" s="3">
        <v>42625.09</v>
      </c>
      <c r="K36" s="3">
        <v>32033.599999999999</v>
      </c>
      <c r="L36" s="3">
        <v>41642.22</v>
      </c>
      <c r="M36" s="3">
        <v>49155.65</v>
      </c>
      <c r="N36" s="3">
        <v>34528.300000000003</v>
      </c>
      <c r="O36" s="3">
        <v>34213.620000000003</v>
      </c>
      <c r="P36" s="3">
        <v>43472.59</v>
      </c>
      <c r="Q36" s="3">
        <v>41897.699999999997</v>
      </c>
      <c r="R36" s="3">
        <v>48688.35</v>
      </c>
      <c r="S36" s="3">
        <v>46134.720000000001</v>
      </c>
      <c r="T36" s="4">
        <v>43385.959999999992</v>
      </c>
      <c r="U36" s="4">
        <v>7639.1358680547</v>
      </c>
    </row>
    <row r="37" spans="1:21" x14ac:dyDescent="0.25">
      <c r="A37" s="10" t="s">
        <v>46</v>
      </c>
      <c r="B37" s="3">
        <v>46333.84</v>
      </c>
      <c r="C37" s="3">
        <v>48897.08</v>
      </c>
      <c r="D37" s="3">
        <v>49941.19</v>
      </c>
      <c r="E37" s="3">
        <v>51204.32</v>
      </c>
      <c r="F37" s="3">
        <v>52329.17</v>
      </c>
      <c r="G37" s="3">
        <v>54489.11</v>
      </c>
      <c r="H37" s="3">
        <v>34296.51</v>
      </c>
      <c r="I37" s="3">
        <v>45690.63</v>
      </c>
      <c r="J37" s="3">
        <v>54031.82</v>
      </c>
      <c r="K37" s="3">
        <v>32351.02</v>
      </c>
      <c r="L37" s="3">
        <v>42599.66</v>
      </c>
      <c r="M37" s="3">
        <v>50968.24</v>
      </c>
      <c r="N37" s="3">
        <v>35136.57</v>
      </c>
      <c r="O37" s="3">
        <v>35406.019999999997</v>
      </c>
      <c r="P37" s="3">
        <v>42090.67</v>
      </c>
      <c r="Q37" s="3">
        <v>44014</v>
      </c>
      <c r="R37" s="3">
        <v>47531.96</v>
      </c>
      <c r="S37" s="3">
        <v>48823.53</v>
      </c>
      <c r="T37" s="4">
        <v>45340.852222222224</v>
      </c>
      <c r="U37" s="4">
        <v>7026.57126768734</v>
      </c>
    </row>
    <row r="38" spans="1:21" x14ac:dyDescent="0.25">
      <c r="A38" s="10" t="s">
        <v>45</v>
      </c>
      <c r="B38" s="3">
        <v>41121.46</v>
      </c>
      <c r="C38" s="3">
        <v>45257.14</v>
      </c>
      <c r="D38" s="3">
        <v>45693.87</v>
      </c>
      <c r="E38" s="3">
        <v>49024.67</v>
      </c>
      <c r="F38" s="3">
        <v>50065.2</v>
      </c>
      <c r="G38" s="3">
        <v>49725.09</v>
      </c>
      <c r="H38" s="3">
        <v>31977.91</v>
      </c>
      <c r="I38" s="3">
        <v>45841.4</v>
      </c>
      <c r="J38" s="3">
        <v>52737.06</v>
      </c>
      <c r="K38" s="3">
        <v>36941.07</v>
      </c>
      <c r="L38" s="3">
        <v>48496.73</v>
      </c>
      <c r="M38" s="3">
        <v>58136.69</v>
      </c>
      <c r="N38" s="3">
        <v>37638.74</v>
      </c>
      <c r="O38" s="3">
        <v>39641.86</v>
      </c>
      <c r="P38" s="3">
        <v>47566.5</v>
      </c>
      <c r="Q38" s="3">
        <v>48514.55</v>
      </c>
      <c r="R38" s="3">
        <v>53149.1</v>
      </c>
      <c r="S38" s="3">
        <v>55045.45</v>
      </c>
      <c r="T38" s="4">
        <v>46476.360555555555</v>
      </c>
      <c r="U38" s="4">
        <v>6815.1409544911057</v>
      </c>
    </row>
    <row r="39" spans="1:21" x14ac:dyDescent="0.25">
      <c r="A39" s="10" t="s">
        <v>44</v>
      </c>
      <c r="B39" s="3">
        <v>12688.08</v>
      </c>
      <c r="C39" s="3">
        <v>12985.93</v>
      </c>
      <c r="D39" s="3">
        <v>12564.91</v>
      </c>
      <c r="E39" s="3">
        <v>14334.34</v>
      </c>
      <c r="F39" s="3">
        <v>13166.79</v>
      </c>
      <c r="G39" s="3">
        <v>13276.17</v>
      </c>
      <c r="H39" s="3">
        <v>8481.4809999999998</v>
      </c>
      <c r="I39" s="3">
        <v>10703.32</v>
      </c>
      <c r="J39" s="3">
        <v>12020.34</v>
      </c>
      <c r="K39" s="3">
        <v>8129.6620000000003</v>
      </c>
      <c r="L39" s="3">
        <v>10825.45</v>
      </c>
      <c r="M39" s="3">
        <v>12702.06</v>
      </c>
      <c r="N39" s="3">
        <v>8623.1489999999994</v>
      </c>
      <c r="O39" s="3">
        <v>7874.6710000000003</v>
      </c>
      <c r="P39" s="3">
        <v>11005.08</v>
      </c>
      <c r="Q39" s="3">
        <v>10061</v>
      </c>
      <c r="R39" s="3">
        <v>12934.47</v>
      </c>
      <c r="S39" s="3">
        <v>10961.54</v>
      </c>
      <c r="T39" s="4">
        <v>11296.580166666665</v>
      </c>
      <c r="U39" s="4">
        <v>1990.1791246365788</v>
      </c>
    </row>
    <row r="40" spans="1:21" x14ac:dyDescent="0.25">
      <c r="A40" s="10" t="s">
        <v>43</v>
      </c>
      <c r="B40" s="3">
        <v>15330.96</v>
      </c>
      <c r="C40" s="3">
        <v>15160.78</v>
      </c>
      <c r="D40" s="3">
        <v>14816.45</v>
      </c>
      <c r="E40" s="3">
        <v>17439.28</v>
      </c>
      <c r="F40" s="3">
        <v>18433.73</v>
      </c>
      <c r="G40" s="3">
        <v>17130.310000000001</v>
      </c>
      <c r="H40" s="3">
        <v>12786.74</v>
      </c>
      <c r="I40" s="3">
        <v>17323.36</v>
      </c>
      <c r="J40" s="3">
        <v>18535.13</v>
      </c>
      <c r="K40" s="3">
        <v>12182.18</v>
      </c>
      <c r="L40" s="3">
        <v>16489.259999999998</v>
      </c>
      <c r="M40" s="3">
        <v>19487.18</v>
      </c>
      <c r="N40" s="3">
        <v>15827.48</v>
      </c>
      <c r="O40" s="3">
        <v>14069.39</v>
      </c>
      <c r="P40" s="3">
        <v>19669.77</v>
      </c>
      <c r="Q40" s="3">
        <v>18037.349999999999</v>
      </c>
      <c r="R40" s="3">
        <v>21813.54</v>
      </c>
      <c r="S40" s="3">
        <v>19788.810000000001</v>
      </c>
      <c r="T40" s="4">
        <v>16906.761111111107</v>
      </c>
      <c r="U40" s="4">
        <v>2567.1120219465101</v>
      </c>
    </row>
    <row r="41" spans="1:21" x14ac:dyDescent="0.25">
      <c r="A41" s="10" t="s">
        <v>42</v>
      </c>
      <c r="B41" s="3">
        <v>53308.13</v>
      </c>
      <c r="C41" s="3">
        <v>56310.65</v>
      </c>
      <c r="D41" s="3">
        <v>55384.38</v>
      </c>
      <c r="E41" s="3">
        <v>56345.37</v>
      </c>
      <c r="F41" s="3">
        <v>58437.38</v>
      </c>
      <c r="G41" s="3">
        <v>60696.88</v>
      </c>
      <c r="H41" s="3">
        <v>45817.52</v>
      </c>
      <c r="I41" s="3">
        <v>59213.72</v>
      </c>
      <c r="J41" s="3">
        <v>65731.199999999997</v>
      </c>
      <c r="K41" s="3">
        <v>51220.15</v>
      </c>
      <c r="L41" s="3">
        <v>63459.67</v>
      </c>
      <c r="M41" s="3">
        <v>71930.06</v>
      </c>
      <c r="N41" s="3">
        <v>51087.98</v>
      </c>
      <c r="O41" s="3">
        <v>47566.74</v>
      </c>
      <c r="P41" s="3">
        <v>60880.72</v>
      </c>
      <c r="Q41" s="3">
        <v>57798.46</v>
      </c>
      <c r="R41" s="3">
        <v>67659.570000000007</v>
      </c>
      <c r="S41" s="3">
        <v>64002.22</v>
      </c>
      <c r="T41" s="4">
        <v>58158.37777777778</v>
      </c>
      <c r="U41" s="4">
        <v>6924.9766898979042</v>
      </c>
    </row>
    <row r="42" spans="1:21" x14ac:dyDescent="0.25">
      <c r="A42" s="10" t="s">
        <v>41</v>
      </c>
      <c r="B42" s="3">
        <v>65817.88</v>
      </c>
      <c r="C42" s="3">
        <v>68821.539999999994</v>
      </c>
      <c r="D42" s="3">
        <v>70717.52</v>
      </c>
      <c r="E42" s="3">
        <v>60613.87</v>
      </c>
      <c r="F42" s="3">
        <v>63164.9</v>
      </c>
      <c r="G42" s="3">
        <v>64839.51</v>
      </c>
      <c r="H42" s="3">
        <v>50997.599999999999</v>
      </c>
      <c r="I42" s="3">
        <v>63751.1</v>
      </c>
      <c r="J42" s="3">
        <v>71521.570000000007</v>
      </c>
      <c r="K42" s="3">
        <v>45850.64</v>
      </c>
      <c r="L42" s="3">
        <v>60115.1</v>
      </c>
      <c r="M42" s="3">
        <v>68904.17</v>
      </c>
      <c r="N42" s="3">
        <v>53501.81</v>
      </c>
      <c r="O42" s="3">
        <v>49770.62</v>
      </c>
      <c r="P42" s="3">
        <v>68385.59</v>
      </c>
      <c r="Q42" s="3">
        <v>62751.02</v>
      </c>
      <c r="R42" s="3">
        <v>76188.289999999994</v>
      </c>
      <c r="S42" s="3">
        <v>68498.37</v>
      </c>
      <c r="T42" s="4">
        <v>63011.727777777785</v>
      </c>
      <c r="U42" s="4">
        <v>8272.8332769618082</v>
      </c>
    </row>
    <row r="43" spans="1:21" x14ac:dyDescent="0.25">
      <c r="A43" s="10" t="s">
        <v>40</v>
      </c>
      <c r="B43" s="3">
        <v>56384.89</v>
      </c>
      <c r="C43" s="3">
        <v>62169.84</v>
      </c>
      <c r="D43" s="3">
        <v>64818.78</v>
      </c>
      <c r="E43" s="3">
        <v>57145.1</v>
      </c>
      <c r="F43" s="3">
        <v>63810.720000000001</v>
      </c>
      <c r="G43" s="3">
        <v>69182.58</v>
      </c>
      <c r="H43" s="3">
        <v>49252.59</v>
      </c>
      <c r="I43" s="3">
        <v>65049.9</v>
      </c>
      <c r="J43" s="3">
        <v>73495.83</v>
      </c>
      <c r="K43" s="3">
        <v>40372.32</v>
      </c>
      <c r="L43" s="3">
        <v>54574.12</v>
      </c>
      <c r="M43" s="3">
        <v>64237.78</v>
      </c>
      <c r="N43" s="3">
        <v>48857.14</v>
      </c>
      <c r="O43" s="3">
        <v>36345.75</v>
      </c>
      <c r="P43" s="3">
        <v>62342.07</v>
      </c>
      <c r="Q43" s="3">
        <v>48743.19</v>
      </c>
      <c r="R43" s="3">
        <v>68400.460000000006</v>
      </c>
      <c r="S43" s="3">
        <v>54168.08</v>
      </c>
      <c r="T43" s="4">
        <v>57741.729999999989</v>
      </c>
      <c r="U43" s="4">
        <v>10094.993082572093</v>
      </c>
    </row>
    <row r="44" spans="1:21" x14ac:dyDescent="0.25">
      <c r="A44" s="10" t="s">
        <v>39</v>
      </c>
      <c r="B44" s="3">
        <v>53504.160000000003</v>
      </c>
      <c r="C44" s="3">
        <v>60354.82</v>
      </c>
      <c r="D44" s="3">
        <v>63507.91</v>
      </c>
      <c r="E44" s="3">
        <v>56192.22</v>
      </c>
      <c r="F44" s="3">
        <v>63352.29</v>
      </c>
      <c r="G44" s="3">
        <v>66089.56</v>
      </c>
      <c r="H44" s="3">
        <v>44181.91</v>
      </c>
      <c r="I44" s="3">
        <v>61090.99</v>
      </c>
      <c r="J44" s="3">
        <v>68314.7</v>
      </c>
      <c r="K44" s="3">
        <v>46513.56</v>
      </c>
      <c r="L44" s="3">
        <v>58691.33</v>
      </c>
      <c r="M44" s="3">
        <v>69925.429999999993</v>
      </c>
      <c r="N44" s="3">
        <v>53493.32</v>
      </c>
      <c r="O44" s="3">
        <v>49740</v>
      </c>
      <c r="P44" s="3">
        <v>69670.87</v>
      </c>
      <c r="Q44" s="3">
        <v>63036.7</v>
      </c>
      <c r="R44" s="3">
        <v>77837.039999999994</v>
      </c>
      <c r="S44" s="3">
        <v>67792.210000000006</v>
      </c>
      <c r="T44" s="4">
        <v>60738.278888888875</v>
      </c>
      <c r="U44" s="4">
        <v>8876.6502721293655</v>
      </c>
    </row>
    <row r="45" spans="1:21" x14ac:dyDescent="0.25">
      <c r="A45" s="10" t="s">
        <v>38</v>
      </c>
      <c r="B45" s="3">
        <v>12478.4</v>
      </c>
      <c r="C45" s="3">
        <v>11116.75</v>
      </c>
      <c r="D45" s="3">
        <v>11675.14</v>
      </c>
      <c r="E45" s="3">
        <v>13921.73</v>
      </c>
      <c r="F45" s="3">
        <v>13049.62</v>
      </c>
      <c r="G45" s="3">
        <v>12226.75</v>
      </c>
      <c r="H45" s="3">
        <v>8796.5759999999991</v>
      </c>
      <c r="I45" s="3">
        <v>10566.22</v>
      </c>
      <c r="J45" s="3">
        <v>11729.36</v>
      </c>
      <c r="K45" s="3">
        <v>7992.9930000000004</v>
      </c>
      <c r="L45" s="3">
        <v>11421</v>
      </c>
      <c r="M45" s="3">
        <v>12076.86</v>
      </c>
      <c r="N45" s="3">
        <v>10150.51</v>
      </c>
      <c r="O45" s="3">
        <v>8704.9660000000003</v>
      </c>
      <c r="P45" s="3">
        <v>13720.67</v>
      </c>
      <c r="Q45" s="3">
        <v>11139.07</v>
      </c>
      <c r="R45" s="3">
        <v>13224.81</v>
      </c>
      <c r="S45" s="3">
        <v>12541.3</v>
      </c>
      <c r="T45" s="4">
        <v>11474.040277777782</v>
      </c>
      <c r="U45" s="4">
        <v>1707.1195718360786</v>
      </c>
    </row>
    <row r="46" spans="1:21" x14ac:dyDescent="0.25">
      <c r="A46" s="10" t="s">
        <v>37</v>
      </c>
      <c r="B46" s="3">
        <v>19542.990000000002</v>
      </c>
      <c r="C46" s="3">
        <v>18494.59</v>
      </c>
      <c r="D46" s="3">
        <v>17605.95</v>
      </c>
      <c r="E46" s="3">
        <v>18643.61</v>
      </c>
      <c r="F46" s="3">
        <v>18252.560000000001</v>
      </c>
      <c r="G46" s="3">
        <v>17901.36</v>
      </c>
      <c r="H46" s="3">
        <v>15487.87</v>
      </c>
      <c r="I46" s="3">
        <v>20609.47</v>
      </c>
      <c r="J46" s="3">
        <v>21283.38</v>
      </c>
      <c r="K46" s="3">
        <v>14681.37</v>
      </c>
      <c r="L46" s="3">
        <v>20212.96</v>
      </c>
      <c r="M46" s="3">
        <v>21717.43</v>
      </c>
      <c r="N46" s="3">
        <v>56037.99</v>
      </c>
      <c r="O46" s="3">
        <v>47653.85</v>
      </c>
      <c r="P46" s="3">
        <v>66423.679999999993</v>
      </c>
      <c r="Q46" s="3">
        <v>59299.3</v>
      </c>
      <c r="R46" s="3">
        <v>71894.02</v>
      </c>
      <c r="S46" s="3">
        <v>64395.28</v>
      </c>
      <c r="T46" s="4">
        <v>32785.42555555555</v>
      </c>
      <c r="U46" s="4">
        <v>21082.125503688509</v>
      </c>
    </row>
    <row r="47" spans="1:21" x14ac:dyDescent="0.25">
      <c r="A47" s="10" t="s">
        <v>36</v>
      </c>
      <c r="B47" s="3">
        <v>59571.8</v>
      </c>
      <c r="C47" s="3">
        <v>62690.79</v>
      </c>
      <c r="D47" s="3">
        <v>63991.95</v>
      </c>
      <c r="E47" s="3">
        <v>59320.47</v>
      </c>
      <c r="F47" s="3">
        <v>63628.66</v>
      </c>
      <c r="G47" s="3">
        <v>62015.839999999997</v>
      </c>
      <c r="H47" s="3">
        <v>59380.21</v>
      </c>
      <c r="I47" s="3">
        <v>73227.820000000007</v>
      </c>
      <c r="J47" s="3">
        <v>80122.649999999994</v>
      </c>
      <c r="K47" s="3">
        <v>59759.96</v>
      </c>
      <c r="L47" s="3">
        <v>74056.649999999994</v>
      </c>
      <c r="M47" s="3">
        <v>84514.94</v>
      </c>
      <c r="N47" s="3">
        <v>54242.69</v>
      </c>
      <c r="O47" s="3">
        <v>57690</v>
      </c>
      <c r="P47" s="3">
        <v>74875.16</v>
      </c>
      <c r="Q47" s="3">
        <v>75758.559999999998</v>
      </c>
      <c r="R47" s="3">
        <v>75244.83</v>
      </c>
      <c r="S47" s="3">
        <v>86335.08</v>
      </c>
      <c r="T47" s="4">
        <v>68134.892222222232</v>
      </c>
      <c r="U47" s="4">
        <v>9890.0179714845744</v>
      </c>
    </row>
    <row r="48" spans="1:21" x14ac:dyDescent="0.25">
      <c r="A48" s="10" t="s">
        <v>35</v>
      </c>
      <c r="B48" s="3">
        <v>70485.69</v>
      </c>
      <c r="C48" s="3">
        <v>74023.17</v>
      </c>
      <c r="D48" s="3">
        <v>75649.91</v>
      </c>
      <c r="E48" s="3">
        <v>70888.679999999993</v>
      </c>
      <c r="F48" s="3">
        <v>76362.460000000006</v>
      </c>
      <c r="G48" s="3">
        <v>80250.2</v>
      </c>
      <c r="H48" s="3">
        <v>60564.69</v>
      </c>
      <c r="I48" s="3">
        <v>79326.13</v>
      </c>
      <c r="J48" s="3">
        <v>87447.62</v>
      </c>
      <c r="K48" s="3">
        <v>49229.97</v>
      </c>
      <c r="L48" s="3">
        <v>68295.02</v>
      </c>
      <c r="M48" s="3">
        <v>78583.44</v>
      </c>
      <c r="N48" s="3">
        <v>54242.69</v>
      </c>
      <c r="O48" s="3">
        <v>57690</v>
      </c>
      <c r="P48" s="3">
        <v>74875.16</v>
      </c>
      <c r="Q48" s="3">
        <v>75758.559999999998</v>
      </c>
      <c r="R48" s="3">
        <v>75244.83</v>
      </c>
      <c r="S48" s="3">
        <v>86335.08</v>
      </c>
      <c r="T48" s="4">
        <v>71958.516666666663</v>
      </c>
      <c r="U48" s="4">
        <v>10474.434731357582</v>
      </c>
    </row>
    <row r="49" spans="1:21" x14ac:dyDescent="0.25">
      <c r="A49" s="10" t="s">
        <v>34</v>
      </c>
      <c r="B49" s="3">
        <v>70853.289999999994</v>
      </c>
      <c r="C49" s="3">
        <v>78878.8</v>
      </c>
      <c r="D49" s="3">
        <v>82299.740000000005</v>
      </c>
      <c r="E49" s="3">
        <v>69310.34</v>
      </c>
      <c r="F49" s="3">
        <v>74364</v>
      </c>
      <c r="G49" s="3">
        <v>80074.16</v>
      </c>
      <c r="H49" s="3">
        <v>56332.75</v>
      </c>
      <c r="I49" s="3">
        <v>75710.429999999993</v>
      </c>
      <c r="J49" s="3">
        <v>88549.02</v>
      </c>
      <c r="K49" s="3">
        <v>50664.47</v>
      </c>
      <c r="L49" s="3">
        <v>68430.17</v>
      </c>
      <c r="M49" s="3">
        <v>85964.66</v>
      </c>
      <c r="N49" s="3">
        <v>55425.47</v>
      </c>
      <c r="O49" s="3">
        <v>47189.89</v>
      </c>
      <c r="P49" s="3">
        <v>76173.17</v>
      </c>
      <c r="Q49" s="3">
        <v>69172.87</v>
      </c>
      <c r="R49" s="3">
        <v>89310.34</v>
      </c>
      <c r="S49" s="3">
        <v>82883.66</v>
      </c>
      <c r="T49" s="4">
        <v>72310.401666666672</v>
      </c>
      <c r="U49" s="4">
        <v>12743.683304962489</v>
      </c>
    </row>
    <row r="50" spans="1:21" x14ac:dyDescent="0.25">
      <c r="A50" s="10" t="s">
        <v>33</v>
      </c>
      <c r="B50" s="3">
        <v>64126.18</v>
      </c>
      <c r="C50" s="3">
        <v>70725.61</v>
      </c>
      <c r="D50" s="3">
        <v>74204.17</v>
      </c>
      <c r="E50" s="3">
        <v>70027.69</v>
      </c>
      <c r="F50" s="3">
        <v>75921.850000000006</v>
      </c>
      <c r="G50" s="3">
        <v>75872.539999999994</v>
      </c>
      <c r="H50" s="3">
        <v>51646.31</v>
      </c>
      <c r="I50" s="3">
        <v>70853.72</v>
      </c>
      <c r="J50" s="3">
        <v>85448.62</v>
      </c>
      <c r="K50" s="3">
        <v>59113.99</v>
      </c>
      <c r="L50" s="3">
        <v>78622.09</v>
      </c>
      <c r="M50" s="3">
        <v>89038.28</v>
      </c>
      <c r="N50" s="3">
        <v>56991.81</v>
      </c>
      <c r="O50" s="3">
        <v>55197.440000000002</v>
      </c>
      <c r="P50" s="3">
        <v>82905.87</v>
      </c>
      <c r="Q50" s="3">
        <v>75744.679999999993</v>
      </c>
      <c r="R50" s="3">
        <v>97229.13</v>
      </c>
      <c r="S50" s="3">
        <v>86807.91</v>
      </c>
      <c r="T50" s="4">
        <v>73359.882777777777</v>
      </c>
      <c r="U50" s="4">
        <v>12514.537106279944</v>
      </c>
    </row>
    <row r="53" spans="1:21" ht="17.25" x14ac:dyDescent="0.25">
      <c r="A53" s="6" t="s">
        <v>77</v>
      </c>
      <c r="B53" s="19" t="s">
        <v>91</v>
      </c>
      <c r="C53" s="19"/>
      <c r="D53" s="19"/>
      <c r="E53" s="19"/>
      <c r="F53" s="19"/>
      <c r="G53" s="19"/>
      <c r="H53" s="19"/>
      <c r="I53" s="19"/>
    </row>
    <row r="56" spans="1:21" x14ac:dyDescent="0.25">
      <c r="B56" s="30" t="s">
        <v>0</v>
      </c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</row>
    <row r="57" spans="1:21" x14ac:dyDescent="0.25">
      <c r="B57" s="32" t="s">
        <v>100</v>
      </c>
      <c r="C57" s="32"/>
      <c r="D57" s="32"/>
      <c r="E57" s="32"/>
      <c r="F57" s="32"/>
      <c r="G57" s="32"/>
      <c r="H57" s="33" t="s">
        <v>101</v>
      </c>
      <c r="I57" s="33"/>
      <c r="J57" s="33"/>
      <c r="K57" s="33"/>
      <c r="L57" s="33"/>
      <c r="M57" s="33"/>
      <c r="N57" s="34" t="s">
        <v>102</v>
      </c>
      <c r="O57" s="34"/>
      <c r="P57" s="34"/>
      <c r="Q57" s="34"/>
      <c r="R57" s="34"/>
      <c r="S57" s="34"/>
    </row>
    <row r="58" spans="1:21" x14ac:dyDescent="0.25">
      <c r="B58" s="31" t="s">
        <v>106</v>
      </c>
      <c r="C58" s="31"/>
      <c r="D58" s="31"/>
      <c r="E58" s="31" t="s">
        <v>107</v>
      </c>
      <c r="F58" s="31"/>
      <c r="G58" s="31"/>
      <c r="H58" s="31" t="s">
        <v>106</v>
      </c>
      <c r="I58" s="31"/>
      <c r="J58" s="31"/>
      <c r="K58" s="31" t="s">
        <v>107</v>
      </c>
      <c r="L58" s="31"/>
      <c r="M58" s="31"/>
      <c r="N58" s="31" t="s">
        <v>106</v>
      </c>
      <c r="O58" s="31"/>
      <c r="P58" s="31"/>
      <c r="Q58" s="31" t="s">
        <v>107</v>
      </c>
      <c r="R58" s="31"/>
      <c r="S58" s="31"/>
    </row>
    <row r="59" spans="1:21" ht="17.25" x14ac:dyDescent="0.25">
      <c r="A59" s="1" t="s">
        <v>1</v>
      </c>
      <c r="B59" s="16" t="s">
        <v>103</v>
      </c>
      <c r="C59" s="16" t="s">
        <v>104</v>
      </c>
      <c r="D59" s="16" t="s">
        <v>105</v>
      </c>
      <c r="E59" s="16" t="s">
        <v>103</v>
      </c>
      <c r="F59" s="16" t="s">
        <v>104</v>
      </c>
      <c r="G59" s="16" t="s">
        <v>105</v>
      </c>
      <c r="H59" s="16" t="s">
        <v>103</v>
      </c>
      <c r="I59" s="16" t="s">
        <v>104</v>
      </c>
      <c r="J59" s="16" t="s">
        <v>105</v>
      </c>
      <c r="K59" s="16" t="s">
        <v>103</v>
      </c>
      <c r="L59" s="16" t="s">
        <v>104</v>
      </c>
      <c r="M59" s="16" t="s">
        <v>105</v>
      </c>
      <c r="N59" s="16" t="s">
        <v>103</v>
      </c>
      <c r="O59" s="16" t="s">
        <v>104</v>
      </c>
      <c r="P59" s="16" t="s">
        <v>105</v>
      </c>
      <c r="Q59" s="16" t="s">
        <v>103</v>
      </c>
      <c r="R59" s="16" t="s">
        <v>104</v>
      </c>
      <c r="S59" s="16" t="s">
        <v>105</v>
      </c>
      <c r="T59" s="1" t="s">
        <v>3</v>
      </c>
      <c r="U59" s="1" t="s">
        <v>2</v>
      </c>
    </row>
    <row r="60" spans="1:21" x14ac:dyDescent="0.25">
      <c r="A60" s="3">
        <v>0</v>
      </c>
      <c r="B60" s="3">
        <v>126.0504</v>
      </c>
      <c r="C60" s="3">
        <v>160.21360000000001</v>
      </c>
      <c r="D60" s="3">
        <v>25.641030000000001</v>
      </c>
      <c r="E60" s="3">
        <v>100.5025</v>
      </c>
      <c r="F60" s="3">
        <v>130.17750000000001</v>
      </c>
      <c r="G60" s="3">
        <v>23.04147</v>
      </c>
      <c r="H60" s="3">
        <v>172.10679999999999</v>
      </c>
      <c r="I60" s="3">
        <v>210.94640000000001</v>
      </c>
      <c r="J60" s="3">
        <v>288.88889999999998</v>
      </c>
      <c r="K60" s="3">
        <v>206.4897</v>
      </c>
      <c r="L60" s="3">
        <v>141.40270000000001</v>
      </c>
      <c r="M60" s="3">
        <v>230.51589999999999</v>
      </c>
      <c r="N60" s="3">
        <v>252.73220000000001</v>
      </c>
      <c r="O60" s="3">
        <v>250.99080000000001</v>
      </c>
      <c r="P60" s="3">
        <v>44.136189999999999</v>
      </c>
      <c r="Q60" s="3">
        <v>567.71550000000002</v>
      </c>
      <c r="R60" s="3">
        <v>261.09660000000002</v>
      </c>
      <c r="S60" s="3">
        <v>55.350549999999998</v>
      </c>
      <c r="T60" s="4">
        <v>180.44437444444443</v>
      </c>
      <c r="U60" s="4">
        <v>128.20238902429119</v>
      </c>
    </row>
    <row r="61" spans="1:21" x14ac:dyDescent="0.25">
      <c r="A61" s="3">
        <v>0.3</v>
      </c>
      <c r="B61" s="3">
        <v>161.94329999999999</v>
      </c>
      <c r="C61" s="3">
        <v>64.683049999999994</v>
      </c>
      <c r="D61" s="3">
        <v>37.5</v>
      </c>
      <c r="E61" s="3">
        <v>55.020629999999997</v>
      </c>
      <c r="F61" s="3">
        <v>39.525689999999997</v>
      </c>
      <c r="G61" s="3">
        <v>192.55459999999999</v>
      </c>
      <c r="H61" s="3">
        <v>292.53730000000002</v>
      </c>
      <c r="I61" s="3">
        <v>218.4179</v>
      </c>
      <c r="J61" s="3">
        <v>143.36920000000001</v>
      </c>
      <c r="K61" s="3">
        <v>93.457939999999994</v>
      </c>
      <c r="L61" s="3">
        <v>69.075450000000004</v>
      </c>
      <c r="M61" s="3">
        <v>147.67930000000001</v>
      </c>
      <c r="N61" s="3">
        <v>347.66120000000001</v>
      </c>
      <c r="O61" s="3">
        <v>146.3415</v>
      </c>
      <c r="P61" s="3">
        <v>179.60599999999999</v>
      </c>
      <c r="Q61" s="3">
        <v>244.0633</v>
      </c>
      <c r="R61" s="3">
        <v>202.78829999999999</v>
      </c>
      <c r="S61" s="3">
        <v>77.751199999999997</v>
      </c>
      <c r="T61" s="4">
        <v>150.77643666666665</v>
      </c>
      <c r="U61" s="4">
        <v>89.017794083132699</v>
      </c>
    </row>
    <row r="62" spans="1:21" x14ac:dyDescent="0.25">
      <c r="A62" s="3">
        <v>1</v>
      </c>
      <c r="B62" s="3">
        <v>245.47800000000001</v>
      </c>
      <c r="C62" s="3">
        <v>173.69730000000001</v>
      </c>
      <c r="D62" s="3">
        <v>0</v>
      </c>
      <c r="E62" s="3">
        <v>138.53899999999999</v>
      </c>
      <c r="F62" s="3">
        <v>35.971220000000002</v>
      </c>
      <c r="G62" s="3">
        <v>128.35470000000001</v>
      </c>
      <c r="H62" s="3">
        <v>194.02199999999999</v>
      </c>
      <c r="I62" s="3">
        <v>188.00810000000001</v>
      </c>
      <c r="J62" s="3">
        <v>252.2704</v>
      </c>
      <c r="K62" s="3">
        <v>272.29039999999998</v>
      </c>
      <c r="L62" s="3">
        <v>243.52330000000001</v>
      </c>
      <c r="M62" s="3">
        <v>132.2482</v>
      </c>
      <c r="N62" s="3">
        <v>304.34780000000001</v>
      </c>
      <c r="O62" s="3">
        <v>231.42509999999999</v>
      </c>
      <c r="P62" s="3">
        <v>77.658299999999997</v>
      </c>
      <c r="Q62" s="3">
        <v>59.602649999999997</v>
      </c>
      <c r="R62" s="3">
        <v>268.88600000000002</v>
      </c>
      <c r="S62" s="3">
        <v>128.36189999999999</v>
      </c>
      <c r="T62" s="4">
        <v>170.81579833333333</v>
      </c>
      <c r="U62" s="4">
        <v>88.881790750917787</v>
      </c>
    </row>
    <row r="63" spans="1:21" x14ac:dyDescent="0.25">
      <c r="A63" s="3">
        <v>3</v>
      </c>
      <c r="B63" s="3">
        <v>175.84989999999999</v>
      </c>
      <c r="C63" s="3">
        <v>11.123469999999999</v>
      </c>
      <c r="D63" s="3">
        <v>0</v>
      </c>
      <c r="E63" s="3">
        <v>85.784310000000005</v>
      </c>
      <c r="F63" s="3">
        <v>11.52074</v>
      </c>
      <c r="G63" s="3">
        <v>187.22470000000001</v>
      </c>
      <c r="H63" s="3">
        <v>144.42519999999999</v>
      </c>
      <c r="I63" s="3">
        <v>28.312570000000001</v>
      </c>
      <c r="J63" s="3">
        <v>222.46940000000001</v>
      </c>
      <c r="K63" s="3">
        <v>151.77070000000001</v>
      </c>
      <c r="L63" s="3">
        <v>82.146770000000004</v>
      </c>
      <c r="M63" s="3">
        <v>180.2757</v>
      </c>
      <c r="N63" s="3">
        <v>199.75790000000001</v>
      </c>
      <c r="O63" s="3">
        <v>369.48750000000001</v>
      </c>
      <c r="P63" s="3">
        <v>122.5204</v>
      </c>
      <c r="Q63" s="3">
        <v>109.25449999999999</v>
      </c>
      <c r="R63" s="3">
        <v>283.95060000000001</v>
      </c>
      <c r="S63" s="3">
        <v>77.751199999999997</v>
      </c>
      <c r="T63" s="4">
        <v>135.75697555555558</v>
      </c>
      <c r="U63" s="4">
        <v>98.617598966352489</v>
      </c>
    </row>
    <row r="64" spans="1:21" x14ac:dyDescent="0.25">
      <c r="A64" s="3">
        <v>10</v>
      </c>
      <c r="B64" s="3">
        <v>199.06319999999999</v>
      </c>
      <c r="C64" s="3">
        <v>100.1112</v>
      </c>
      <c r="D64" s="3">
        <v>180.46709999999999</v>
      </c>
      <c r="E64" s="3">
        <v>174.34620000000001</v>
      </c>
      <c r="F64" s="3">
        <v>70.671379999999999</v>
      </c>
      <c r="G64" s="3">
        <v>56.625140000000002</v>
      </c>
      <c r="H64" s="3">
        <v>17.13307</v>
      </c>
      <c r="I64" s="3">
        <v>138.7347</v>
      </c>
      <c r="J64" s="3">
        <v>64.034149999999997</v>
      </c>
      <c r="K64" s="3">
        <v>161.92070000000001</v>
      </c>
      <c r="L64" s="3">
        <v>27.203479999999999</v>
      </c>
      <c r="M64" s="3">
        <v>83.857439999999997</v>
      </c>
      <c r="N64" s="3">
        <v>303.20370000000003</v>
      </c>
      <c r="O64" s="3">
        <v>234.89930000000001</v>
      </c>
      <c r="P64" s="3">
        <v>59.847659999999998</v>
      </c>
      <c r="Q64" s="3">
        <v>82.070710000000005</v>
      </c>
      <c r="R64" s="3">
        <v>193.23670000000001</v>
      </c>
      <c r="S64" s="3">
        <v>190.97219999999999</v>
      </c>
      <c r="T64" s="4">
        <v>129.91100166666666</v>
      </c>
      <c r="U64" s="4">
        <v>78.926830534651486</v>
      </c>
    </row>
    <row r="65" spans="1:21" x14ac:dyDescent="0.25">
      <c r="A65" s="3">
        <v>30</v>
      </c>
      <c r="B65" s="3">
        <v>156.4246</v>
      </c>
      <c r="C65" s="3">
        <v>190.678</v>
      </c>
      <c r="D65" s="3">
        <v>183.29939999999999</v>
      </c>
      <c r="E65" s="3">
        <v>142.51779999999999</v>
      </c>
      <c r="F65" s="3">
        <v>56.116720000000001</v>
      </c>
      <c r="G65" s="3">
        <v>217.86490000000001</v>
      </c>
      <c r="H65" s="3">
        <v>333.50439999999998</v>
      </c>
      <c r="I65" s="3">
        <v>173.9563</v>
      </c>
      <c r="J65" s="3">
        <v>185.18520000000001</v>
      </c>
      <c r="K65" s="3">
        <v>138.81180000000001</v>
      </c>
      <c r="L65" s="3">
        <v>16.12903</v>
      </c>
      <c r="M65" s="3">
        <v>0</v>
      </c>
      <c r="N65" s="3">
        <v>365.00580000000002</v>
      </c>
      <c r="O65" s="3">
        <v>258.13690000000003</v>
      </c>
      <c r="P65" s="3">
        <v>334.06349999999998</v>
      </c>
      <c r="Q65" s="3">
        <v>231.25</v>
      </c>
      <c r="R65" s="3">
        <v>215.0538</v>
      </c>
      <c r="S65" s="3">
        <v>156.25</v>
      </c>
      <c r="T65" s="4">
        <v>186.34711944444444</v>
      </c>
      <c r="U65" s="4">
        <v>100.35406282862066</v>
      </c>
    </row>
    <row r="66" spans="1:21" x14ac:dyDescent="0.25">
      <c r="A66" s="3">
        <v>100</v>
      </c>
      <c r="B66" s="3">
        <v>157.23269999999999</v>
      </c>
      <c r="C66" s="3">
        <v>70.850200000000001</v>
      </c>
      <c r="D66" s="3">
        <v>58.708410000000001</v>
      </c>
      <c r="E66" s="3">
        <v>68.807339999999996</v>
      </c>
      <c r="F66" s="3">
        <v>239.6514</v>
      </c>
      <c r="G66" s="3">
        <v>63.025210000000001</v>
      </c>
      <c r="H66" s="3">
        <v>202.0754</v>
      </c>
      <c r="I66" s="3">
        <v>58.139530000000001</v>
      </c>
      <c r="J66" s="3">
        <v>113.4021</v>
      </c>
      <c r="K66" s="3">
        <v>205.58779999999999</v>
      </c>
      <c r="L66" s="3">
        <v>212.87639999999999</v>
      </c>
      <c r="M66" s="3">
        <v>152.2843</v>
      </c>
      <c r="N66" s="3">
        <v>172.209</v>
      </c>
      <c r="O66" s="3">
        <v>258.71769999999998</v>
      </c>
      <c r="P66" s="3">
        <v>147.2192</v>
      </c>
      <c r="Q66" s="3">
        <v>112.5592</v>
      </c>
      <c r="R66" s="3">
        <v>277.77780000000001</v>
      </c>
      <c r="S66" s="3">
        <v>140.1345</v>
      </c>
      <c r="T66" s="4">
        <v>150.62545499999999</v>
      </c>
      <c r="U66" s="4">
        <v>71.341528488116396</v>
      </c>
    </row>
    <row r="67" spans="1:21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</row>
    <row r="69" spans="1:21" x14ac:dyDescent="0.25">
      <c r="B69" s="30" t="s">
        <v>0</v>
      </c>
      <c r="C69" s="30"/>
      <c r="D69" s="30"/>
      <c r="E69" s="30"/>
      <c r="F69" s="30"/>
      <c r="G69" s="30"/>
      <c r="H69" s="30"/>
      <c r="I69" s="30"/>
      <c r="J69" s="30"/>
      <c r="K69" s="30"/>
      <c r="L69" s="30"/>
      <c r="M69" s="30"/>
      <c r="N69" s="30"/>
      <c r="O69" s="30"/>
      <c r="P69" s="30"/>
      <c r="Q69" s="30"/>
      <c r="R69" s="30"/>
      <c r="S69" s="30"/>
    </row>
    <row r="70" spans="1:21" x14ac:dyDescent="0.25">
      <c r="B70" s="32" t="s">
        <v>100</v>
      </c>
      <c r="C70" s="32"/>
      <c r="D70" s="32"/>
      <c r="E70" s="32"/>
      <c r="F70" s="32"/>
      <c r="G70" s="32"/>
      <c r="H70" s="33" t="s">
        <v>101</v>
      </c>
      <c r="I70" s="33"/>
      <c r="J70" s="33"/>
      <c r="K70" s="33"/>
      <c r="L70" s="33"/>
      <c r="M70" s="33"/>
      <c r="N70" s="34" t="s">
        <v>102</v>
      </c>
      <c r="O70" s="34"/>
      <c r="P70" s="34"/>
      <c r="Q70" s="34"/>
      <c r="R70" s="34"/>
      <c r="S70" s="34"/>
    </row>
    <row r="71" spans="1:21" x14ac:dyDescent="0.25">
      <c r="B71" s="31" t="s">
        <v>106</v>
      </c>
      <c r="C71" s="31"/>
      <c r="D71" s="31"/>
      <c r="E71" s="31" t="s">
        <v>107</v>
      </c>
      <c r="F71" s="31"/>
      <c r="G71" s="31"/>
      <c r="H71" s="31" t="s">
        <v>106</v>
      </c>
      <c r="I71" s="31"/>
      <c r="J71" s="31"/>
      <c r="K71" s="31" t="s">
        <v>107</v>
      </c>
      <c r="L71" s="31"/>
      <c r="M71" s="31"/>
      <c r="N71" s="31" t="s">
        <v>106</v>
      </c>
      <c r="O71" s="31"/>
      <c r="P71" s="31"/>
      <c r="Q71" s="31" t="s">
        <v>107</v>
      </c>
      <c r="R71" s="31"/>
      <c r="S71" s="31"/>
    </row>
    <row r="72" spans="1:21" ht="17.25" x14ac:dyDescent="0.25">
      <c r="A72" s="1" t="s">
        <v>19</v>
      </c>
      <c r="B72" s="16" t="s">
        <v>103</v>
      </c>
      <c r="C72" s="16" t="s">
        <v>104</v>
      </c>
      <c r="D72" s="16" t="s">
        <v>105</v>
      </c>
      <c r="E72" s="16" t="s">
        <v>103</v>
      </c>
      <c r="F72" s="16" t="s">
        <v>104</v>
      </c>
      <c r="G72" s="16" t="s">
        <v>105</v>
      </c>
      <c r="H72" s="16" t="s">
        <v>103</v>
      </c>
      <c r="I72" s="16" t="s">
        <v>104</v>
      </c>
      <c r="J72" s="16" t="s">
        <v>105</v>
      </c>
      <c r="K72" s="16" t="s">
        <v>103</v>
      </c>
      <c r="L72" s="16" t="s">
        <v>104</v>
      </c>
      <c r="M72" s="16" t="s">
        <v>105</v>
      </c>
      <c r="N72" s="16" t="s">
        <v>103</v>
      </c>
      <c r="O72" s="16" t="s">
        <v>104</v>
      </c>
      <c r="P72" s="16" t="s">
        <v>105</v>
      </c>
      <c r="Q72" s="16" t="s">
        <v>103</v>
      </c>
      <c r="R72" s="16" t="s">
        <v>104</v>
      </c>
      <c r="S72" s="16" t="s">
        <v>105</v>
      </c>
      <c r="T72" s="1" t="s">
        <v>3</v>
      </c>
      <c r="U72" s="1" t="s">
        <v>2</v>
      </c>
    </row>
    <row r="73" spans="1:21" x14ac:dyDescent="0.25">
      <c r="A73" s="3">
        <v>0</v>
      </c>
      <c r="B73" s="3">
        <v>126.0504</v>
      </c>
      <c r="C73" s="3">
        <v>160.21360000000001</v>
      </c>
      <c r="D73" s="3">
        <v>25.641030000000001</v>
      </c>
      <c r="E73" s="3">
        <v>100.5025</v>
      </c>
      <c r="F73" s="3">
        <v>130.17750000000001</v>
      </c>
      <c r="G73" s="3">
        <v>23.04147</v>
      </c>
      <c r="H73" s="3">
        <v>172.10679999999999</v>
      </c>
      <c r="I73" s="3">
        <v>210.94640000000001</v>
      </c>
      <c r="J73" s="3">
        <v>288.88889999999998</v>
      </c>
      <c r="K73" s="3">
        <v>206.4897</v>
      </c>
      <c r="L73" s="3">
        <v>141.40270000000001</v>
      </c>
      <c r="M73" s="3">
        <v>230.51589999999999</v>
      </c>
      <c r="N73" s="3">
        <v>252.73220000000001</v>
      </c>
      <c r="O73" s="3">
        <v>250.99080000000001</v>
      </c>
      <c r="P73" s="3">
        <v>44.136189999999999</v>
      </c>
      <c r="Q73" s="3">
        <v>567.71550000000002</v>
      </c>
      <c r="R73" s="3">
        <v>261.09660000000002</v>
      </c>
      <c r="S73" s="3">
        <v>55.350549999999998</v>
      </c>
      <c r="T73" s="4">
        <v>180.44437444444443</v>
      </c>
      <c r="U73" s="4">
        <v>128.20238902429119</v>
      </c>
    </row>
    <row r="74" spans="1:21" x14ac:dyDescent="0.25">
      <c r="A74" s="3">
        <v>0.01</v>
      </c>
      <c r="B74" s="3">
        <v>300.65359999999998</v>
      </c>
      <c r="C74" s="3">
        <v>242.42420000000001</v>
      </c>
      <c r="D74" s="3">
        <v>93.023259999999993</v>
      </c>
      <c r="E74" s="3">
        <v>293.3673</v>
      </c>
      <c r="F74" s="3">
        <v>299.40120000000002</v>
      </c>
      <c r="G74" s="3">
        <v>357.5548</v>
      </c>
      <c r="H74" s="3">
        <v>172.5164</v>
      </c>
      <c r="I74" s="3">
        <v>339.08049999999997</v>
      </c>
      <c r="J74" s="3">
        <v>198.6755</v>
      </c>
      <c r="K74" s="3">
        <v>17.80415</v>
      </c>
      <c r="L74" s="3">
        <v>313.92689999999999</v>
      </c>
      <c r="M74" s="3">
        <v>386.74029999999999</v>
      </c>
      <c r="N74" s="3">
        <v>127.00530000000001</v>
      </c>
      <c r="O74" s="3">
        <v>442.70830000000001</v>
      </c>
      <c r="P74" s="3">
        <v>80.346109999999996</v>
      </c>
      <c r="Q74" s="3">
        <v>235.6688</v>
      </c>
      <c r="R74" s="3">
        <v>172.83949999999999</v>
      </c>
      <c r="S74" s="3">
        <v>182.99879999999999</v>
      </c>
      <c r="T74" s="4">
        <v>236.48527333333334</v>
      </c>
      <c r="U74" s="4">
        <v>115.0023236103559</v>
      </c>
    </row>
    <row r="75" spans="1:21" x14ac:dyDescent="0.25">
      <c r="A75" s="3">
        <v>0.03</v>
      </c>
      <c r="B75" s="3">
        <v>1002.475</v>
      </c>
      <c r="C75" s="3">
        <v>843.09130000000005</v>
      </c>
      <c r="D75" s="3">
        <v>1049.107</v>
      </c>
      <c r="E75" s="3">
        <v>927.31830000000002</v>
      </c>
      <c r="F75" s="3">
        <v>850.29939999999999</v>
      </c>
      <c r="G75" s="3">
        <v>517.05169999999998</v>
      </c>
      <c r="H75" s="3">
        <v>791.12120000000004</v>
      </c>
      <c r="I75" s="3">
        <v>986.76959999999997</v>
      </c>
      <c r="J75" s="3">
        <v>1054.8979999999999</v>
      </c>
      <c r="K75" s="3">
        <v>752.92809999999997</v>
      </c>
      <c r="L75" s="3">
        <v>859.45950000000005</v>
      </c>
      <c r="M75" s="3">
        <v>941.42259999999999</v>
      </c>
      <c r="N75" s="3">
        <v>574.36519999999996</v>
      </c>
      <c r="O75" s="3">
        <v>720.93020000000001</v>
      </c>
      <c r="P75" s="3">
        <v>653.63130000000001</v>
      </c>
      <c r="Q75" s="3">
        <v>800.24810000000002</v>
      </c>
      <c r="R75" s="3">
        <v>593.93939999999998</v>
      </c>
      <c r="S75" s="3">
        <v>331.01049999999998</v>
      </c>
      <c r="T75" s="4">
        <v>791.67035555555572</v>
      </c>
      <c r="U75" s="4">
        <v>198.39702323086431</v>
      </c>
    </row>
    <row r="76" spans="1:21" x14ac:dyDescent="0.25">
      <c r="A76" s="3">
        <v>0.1</v>
      </c>
      <c r="B76" s="3">
        <v>3702.29</v>
      </c>
      <c r="C76" s="3">
        <v>3651.7530000000002</v>
      </c>
      <c r="D76" s="3">
        <v>3951.3330000000001</v>
      </c>
      <c r="E76" s="3">
        <v>3070.9679999999998</v>
      </c>
      <c r="F76" s="3">
        <v>3377.886</v>
      </c>
      <c r="G76" s="3">
        <v>3659.3789999999999</v>
      </c>
      <c r="H76" s="3">
        <v>2022.2840000000001</v>
      </c>
      <c r="I76" s="3">
        <v>2318.9189999999999</v>
      </c>
      <c r="J76" s="3">
        <v>2752.8679999999999</v>
      </c>
      <c r="K76" s="3">
        <v>2020.374</v>
      </c>
      <c r="L76" s="3">
        <v>2387.4859999999999</v>
      </c>
      <c r="M76" s="3">
        <v>3064.6869999999999</v>
      </c>
      <c r="N76" s="3">
        <v>3896.797</v>
      </c>
      <c r="O76" s="3">
        <v>4194.2860000000001</v>
      </c>
      <c r="P76" s="3">
        <v>4396.7389999999996</v>
      </c>
      <c r="Q76" s="3">
        <v>3751.4720000000002</v>
      </c>
      <c r="R76" s="3">
        <v>4436.7820000000002</v>
      </c>
      <c r="S76" s="3">
        <v>4218.4040000000005</v>
      </c>
      <c r="T76" s="4">
        <v>3381.9281666666666</v>
      </c>
      <c r="U76" s="4">
        <v>800.54768664629671</v>
      </c>
    </row>
    <row r="77" spans="1:21" x14ac:dyDescent="0.25">
      <c r="A77" s="3">
        <v>0.3</v>
      </c>
      <c r="B77" s="3">
        <v>3864.23</v>
      </c>
      <c r="C77" s="3">
        <v>4614.4279999999999</v>
      </c>
      <c r="D77" s="3">
        <v>5133.1719999999996</v>
      </c>
      <c r="E77" s="3">
        <v>4188.1639999999998</v>
      </c>
      <c r="F77" s="3">
        <v>4306.7849999999999</v>
      </c>
      <c r="G77" s="3">
        <v>5035.6629999999996</v>
      </c>
      <c r="H77" s="3">
        <v>2951.768</v>
      </c>
      <c r="I77" s="3">
        <v>3365.5079999999998</v>
      </c>
      <c r="J77" s="3">
        <v>4214.0029999999997</v>
      </c>
      <c r="K77" s="3">
        <v>3116.6080000000002</v>
      </c>
      <c r="L77" s="3">
        <v>4064.748</v>
      </c>
      <c r="M77" s="3">
        <v>5202.8990000000003</v>
      </c>
      <c r="N77" s="3">
        <v>5922.7749999999996</v>
      </c>
      <c r="O77" s="3">
        <v>6904.7619999999997</v>
      </c>
      <c r="P77" s="3">
        <v>7140.2659999999996</v>
      </c>
      <c r="Q77" s="3">
        <v>5970.8119999999999</v>
      </c>
      <c r="R77" s="3">
        <v>6568.6270000000004</v>
      </c>
      <c r="S77" s="3">
        <v>7869.1480000000001</v>
      </c>
      <c r="T77" s="4">
        <v>5024.1314444444442</v>
      </c>
      <c r="U77" s="4">
        <v>1439.5643858887731</v>
      </c>
    </row>
    <row r="80" spans="1:21" x14ac:dyDescent="0.25">
      <c r="B80" s="30" t="s">
        <v>0</v>
      </c>
      <c r="C80" s="30"/>
      <c r="D80" s="30"/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0"/>
      <c r="P80" s="30"/>
      <c r="Q80" s="30"/>
      <c r="R80" s="30"/>
      <c r="S80" s="30"/>
    </row>
    <row r="81" spans="1:21" x14ac:dyDescent="0.25">
      <c r="B81" s="32" t="s">
        <v>100</v>
      </c>
      <c r="C81" s="32"/>
      <c r="D81" s="32"/>
      <c r="E81" s="32"/>
      <c r="F81" s="32"/>
      <c r="G81" s="32"/>
      <c r="H81" s="33" t="s">
        <v>101</v>
      </c>
      <c r="I81" s="33"/>
      <c r="J81" s="33"/>
      <c r="K81" s="33"/>
      <c r="L81" s="33"/>
      <c r="M81" s="33"/>
      <c r="N81" s="34" t="s">
        <v>102</v>
      </c>
      <c r="O81" s="34"/>
      <c r="P81" s="34"/>
      <c r="Q81" s="34"/>
      <c r="R81" s="34"/>
      <c r="S81" s="34"/>
    </row>
    <row r="82" spans="1:21" x14ac:dyDescent="0.25">
      <c r="B82" s="31" t="s">
        <v>106</v>
      </c>
      <c r="C82" s="31"/>
      <c r="D82" s="31"/>
      <c r="E82" s="31" t="s">
        <v>107</v>
      </c>
      <c r="F82" s="31"/>
      <c r="G82" s="31"/>
      <c r="H82" s="31" t="s">
        <v>106</v>
      </c>
      <c r="I82" s="31"/>
      <c r="J82" s="31"/>
      <c r="K82" s="31" t="s">
        <v>107</v>
      </c>
      <c r="L82" s="31"/>
      <c r="M82" s="31"/>
      <c r="N82" s="31" t="s">
        <v>106</v>
      </c>
      <c r="O82" s="31"/>
      <c r="P82" s="31"/>
      <c r="Q82" s="31" t="s">
        <v>107</v>
      </c>
      <c r="R82" s="31"/>
      <c r="S82" s="31"/>
    </row>
    <row r="83" spans="1:21" ht="17.25" x14ac:dyDescent="0.25">
      <c r="A83" s="1" t="s">
        <v>7</v>
      </c>
      <c r="B83" s="16" t="s">
        <v>103</v>
      </c>
      <c r="C83" s="16" t="s">
        <v>104</v>
      </c>
      <c r="D83" s="16" t="s">
        <v>105</v>
      </c>
      <c r="E83" s="16" t="s">
        <v>103</v>
      </c>
      <c r="F83" s="16" t="s">
        <v>104</v>
      </c>
      <c r="G83" s="16" t="s">
        <v>105</v>
      </c>
      <c r="H83" s="16" t="s">
        <v>103</v>
      </c>
      <c r="I83" s="16" t="s">
        <v>104</v>
      </c>
      <c r="J83" s="16" t="s">
        <v>105</v>
      </c>
      <c r="K83" s="16" t="s">
        <v>103</v>
      </c>
      <c r="L83" s="16" t="s">
        <v>104</v>
      </c>
      <c r="M83" s="16" t="s">
        <v>105</v>
      </c>
      <c r="N83" s="16" t="s">
        <v>103</v>
      </c>
      <c r="O83" s="16" t="s">
        <v>104</v>
      </c>
      <c r="P83" s="16" t="s">
        <v>105</v>
      </c>
      <c r="Q83" s="16" t="s">
        <v>103</v>
      </c>
      <c r="R83" s="16" t="s">
        <v>104</v>
      </c>
      <c r="S83" s="16" t="s">
        <v>105</v>
      </c>
      <c r="T83" s="1" t="s">
        <v>3</v>
      </c>
      <c r="U83" s="1" t="s">
        <v>2</v>
      </c>
    </row>
    <row r="84" spans="1:21" x14ac:dyDescent="0.25">
      <c r="A84" s="3">
        <v>0</v>
      </c>
      <c r="B84" s="3">
        <v>126.0504</v>
      </c>
      <c r="C84" s="3">
        <v>160.21360000000001</v>
      </c>
      <c r="D84" s="3">
        <v>25.641030000000001</v>
      </c>
      <c r="E84" s="3">
        <v>100.5025</v>
      </c>
      <c r="F84" s="3">
        <v>130.17750000000001</v>
      </c>
      <c r="G84" s="3">
        <v>23.04147</v>
      </c>
      <c r="H84" s="3">
        <v>172.10679999999999</v>
      </c>
      <c r="I84" s="3">
        <v>210.94640000000001</v>
      </c>
      <c r="J84" s="3">
        <v>288.88889999999998</v>
      </c>
      <c r="K84" s="3">
        <v>206.4897</v>
      </c>
      <c r="L84" s="3">
        <v>141.40270000000001</v>
      </c>
      <c r="M84" s="3">
        <v>230.51589999999999</v>
      </c>
      <c r="N84" s="3">
        <v>252.73220000000001</v>
      </c>
      <c r="O84" s="3">
        <v>250.99080000000001</v>
      </c>
      <c r="P84" s="3">
        <v>44.136189999999999</v>
      </c>
      <c r="Q84" s="3">
        <v>567.71550000000002</v>
      </c>
      <c r="R84" s="3">
        <v>261.09660000000002</v>
      </c>
      <c r="S84" s="3">
        <v>55.350549999999998</v>
      </c>
      <c r="T84" s="4">
        <v>180.44437444444443</v>
      </c>
      <c r="U84" s="4">
        <v>128.20238902429119</v>
      </c>
    </row>
    <row r="85" spans="1:21" x14ac:dyDescent="0.25">
      <c r="A85" s="3">
        <v>2.9999999999999997E-4</v>
      </c>
      <c r="B85" s="3">
        <v>192.30770000000001</v>
      </c>
      <c r="C85" s="3">
        <v>0</v>
      </c>
      <c r="D85" s="3">
        <v>28.409089999999999</v>
      </c>
      <c r="E85" s="3">
        <v>334.78890000000001</v>
      </c>
      <c r="F85" s="3">
        <v>127.1186</v>
      </c>
      <c r="G85" s="3">
        <v>0</v>
      </c>
      <c r="H85" s="3">
        <v>94.996830000000003</v>
      </c>
      <c r="I85" s="3">
        <v>227.83250000000001</v>
      </c>
      <c r="J85" s="3">
        <v>98.03922</v>
      </c>
      <c r="K85" s="3">
        <v>84.690550000000002</v>
      </c>
      <c r="L85" s="3">
        <v>170.67</v>
      </c>
      <c r="M85" s="3">
        <v>25.25253</v>
      </c>
      <c r="N85" s="3">
        <v>239.19749999999999</v>
      </c>
      <c r="O85" s="3">
        <v>280.23599999999999</v>
      </c>
      <c r="P85" s="3">
        <v>64.102559999999997</v>
      </c>
      <c r="Q85" s="3">
        <v>406.2038</v>
      </c>
      <c r="R85" s="3">
        <v>198.0198</v>
      </c>
      <c r="S85" s="3">
        <v>6.7567570000000003</v>
      </c>
      <c r="T85" s="4">
        <v>143.25679650000001</v>
      </c>
      <c r="U85" s="4">
        <v>120.8365160451426</v>
      </c>
    </row>
    <row r="86" spans="1:21" x14ac:dyDescent="0.25">
      <c r="A86" s="3">
        <v>1E-3</v>
      </c>
      <c r="B86" s="3">
        <v>173.1602</v>
      </c>
      <c r="C86" s="3">
        <v>0</v>
      </c>
      <c r="D86" s="3">
        <v>111.26560000000001</v>
      </c>
      <c r="E86" s="3">
        <v>71.839079999999996</v>
      </c>
      <c r="F86" s="3">
        <v>0</v>
      </c>
      <c r="G86" s="3">
        <v>136.9863</v>
      </c>
      <c r="H86" s="3">
        <v>246.17429999999999</v>
      </c>
      <c r="I86" s="3">
        <v>188.5566</v>
      </c>
      <c r="J86" s="3">
        <v>220.2073</v>
      </c>
      <c r="K86" s="3">
        <v>174.9838</v>
      </c>
      <c r="L86" s="3">
        <v>256.8922</v>
      </c>
      <c r="M86" s="3">
        <v>0</v>
      </c>
      <c r="N86" s="3">
        <v>221.374</v>
      </c>
      <c r="O86" s="3">
        <v>383.48079999999999</v>
      </c>
      <c r="P86" s="3">
        <v>218.3099</v>
      </c>
      <c r="Q86" s="3">
        <v>414.63409999999999</v>
      </c>
      <c r="R86" s="3">
        <v>186.33539999999999</v>
      </c>
      <c r="S86" s="3">
        <v>126.8657</v>
      </c>
      <c r="T86" s="4">
        <v>173.94807111111112</v>
      </c>
      <c r="U86" s="4">
        <v>116.15602989262923</v>
      </c>
    </row>
    <row r="87" spans="1:21" x14ac:dyDescent="0.25">
      <c r="A87" s="3">
        <v>3.0000000000000001E-3</v>
      </c>
      <c r="B87" s="3">
        <v>205.27860000000001</v>
      </c>
      <c r="C87" s="3">
        <v>56.338030000000003</v>
      </c>
      <c r="D87" s="3">
        <v>111.57599999999999</v>
      </c>
      <c r="E87" s="3">
        <v>201.72909999999999</v>
      </c>
      <c r="F87" s="3">
        <v>206.04400000000001</v>
      </c>
      <c r="G87" s="3">
        <v>122.11669999999999</v>
      </c>
      <c r="H87" s="3">
        <v>147.9915</v>
      </c>
      <c r="I87" s="3">
        <v>227.9006</v>
      </c>
      <c r="J87" s="3">
        <v>109.1405</v>
      </c>
      <c r="K87" s="3">
        <v>222.50479999999999</v>
      </c>
      <c r="L87" s="3">
        <v>228.39510000000001</v>
      </c>
      <c r="M87" s="3">
        <v>60.827249999999999</v>
      </c>
      <c r="N87" s="3">
        <v>145.03819999999999</v>
      </c>
      <c r="O87" s="3">
        <v>261.2482</v>
      </c>
      <c r="P87" s="3">
        <v>201.94990000000001</v>
      </c>
      <c r="Q87" s="3">
        <v>313.9357</v>
      </c>
      <c r="R87" s="3">
        <v>248.90190000000001</v>
      </c>
      <c r="S87" s="3">
        <v>131.76140000000001</v>
      </c>
      <c r="T87" s="4">
        <v>177.92652666666663</v>
      </c>
      <c r="U87" s="4">
        <v>70.72990761589881</v>
      </c>
    </row>
    <row r="88" spans="1:21" x14ac:dyDescent="0.25">
      <c r="A88" s="3">
        <v>0.01</v>
      </c>
      <c r="B88" s="3">
        <v>359.04259999999999</v>
      </c>
      <c r="C88" s="3">
        <v>190.3553</v>
      </c>
      <c r="D88" s="3">
        <v>150.56460000000001</v>
      </c>
      <c r="E88" s="3">
        <v>528.57140000000004</v>
      </c>
      <c r="F88" s="3">
        <v>571.42859999999996</v>
      </c>
      <c r="G88" s="3">
        <v>532.6232</v>
      </c>
      <c r="H88" s="3">
        <v>155.76320000000001</v>
      </c>
      <c r="I88" s="3">
        <v>260.60610000000003</v>
      </c>
      <c r="J88" s="3">
        <v>215.0538</v>
      </c>
      <c r="K88" s="3">
        <v>90.090090000000004</v>
      </c>
      <c r="L88" s="3">
        <v>169.39250000000001</v>
      </c>
      <c r="M88" s="3">
        <v>185.3998</v>
      </c>
      <c r="N88" s="3">
        <v>557.85119999999995</v>
      </c>
      <c r="O88" s="3">
        <v>721.92510000000004</v>
      </c>
      <c r="P88" s="3">
        <v>751.928</v>
      </c>
      <c r="Q88" s="3">
        <v>616.14729999999997</v>
      </c>
      <c r="R88" s="3">
        <v>701.75440000000003</v>
      </c>
      <c r="S88" s="3">
        <v>729.9742</v>
      </c>
      <c r="T88" s="4">
        <v>416.02618833333327</v>
      </c>
      <c r="U88" s="4">
        <v>239.40608328447016</v>
      </c>
    </row>
    <row r="89" spans="1:21" x14ac:dyDescent="0.25">
      <c r="A89" s="3">
        <v>0.03</v>
      </c>
      <c r="B89" s="3">
        <v>283.4008</v>
      </c>
      <c r="C89" s="3">
        <v>193.54839999999999</v>
      </c>
      <c r="D89" s="3">
        <v>205.39150000000001</v>
      </c>
      <c r="E89" s="3">
        <v>13.568519999999999</v>
      </c>
      <c r="F89" s="3">
        <v>0</v>
      </c>
      <c r="G89" s="3">
        <v>103.0928</v>
      </c>
      <c r="H89" s="3">
        <v>197.01490000000001</v>
      </c>
      <c r="I89" s="3">
        <v>121.80970000000001</v>
      </c>
      <c r="J89" s="3">
        <v>11.389519999999999</v>
      </c>
      <c r="K89" s="3">
        <v>77.704719999999995</v>
      </c>
      <c r="L89" s="3">
        <v>156.25</v>
      </c>
      <c r="M89" s="3">
        <v>11.402509999999999</v>
      </c>
      <c r="N89" s="3">
        <v>48.47645</v>
      </c>
      <c r="O89" s="3">
        <v>174.2627</v>
      </c>
      <c r="P89" s="3">
        <v>44.98715</v>
      </c>
      <c r="Q89" s="3">
        <v>85.078530000000001</v>
      </c>
      <c r="R89" s="3">
        <v>138.01759999999999</v>
      </c>
      <c r="S89" s="3">
        <v>29.868580000000001</v>
      </c>
      <c r="T89" s="4">
        <v>105.29246555555554</v>
      </c>
      <c r="U89" s="4">
        <v>83.138006643779931</v>
      </c>
    </row>
    <row r="90" spans="1:21" x14ac:dyDescent="0.25">
      <c r="A90" s="4">
        <v>0.1</v>
      </c>
      <c r="B90" s="3">
        <v>42.979939999999999</v>
      </c>
      <c r="C90" s="3">
        <v>125.1739</v>
      </c>
      <c r="D90" s="3">
        <v>98.870059999999995</v>
      </c>
      <c r="E90" s="3">
        <v>114.9425</v>
      </c>
      <c r="F90" s="3">
        <v>0</v>
      </c>
      <c r="G90" s="3">
        <v>42.857140000000001</v>
      </c>
      <c r="H90" s="3">
        <v>0</v>
      </c>
      <c r="I90" s="3">
        <v>0</v>
      </c>
      <c r="J90" s="3">
        <v>76.045630000000003</v>
      </c>
      <c r="K90" s="3">
        <v>47.13805</v>
      </c>
      <c r="L90" s="3">
        <v>0</v>
      </c>
      <c r="M90" s="3">
        <v>66.5779</v>
      </c>
      <c r="N90" s="3">
        <v>0</v>
      </c>
      <c r="O90" s="3">
        <v>248.90190000000001</v>
      </c>
      <c r="P90" s="3">
        <v>0</v>
      </c>
      <c r="Q90" s="3">
        <v>21.428570000000001</v>
      </c>
      <c r="R90" s="3">
        <v>0</v>
      </c>
      <c r="S90" s="3">
        <v>0</v>
      </c>
      <c r="T90" s="4">
        <v>49.161977222222227</v>
      </c>
      <c r="U90" s="4">
        <v>65.835924275358138</v>
      </c>
    </row>
    <row r="93" spans="1:21" x14ac:dyDescent="0.25">
      <c r="B93" s="30" t="s">
        <v>0</v>
      </c>
      <c r="C93" s="30"/>
      <c r="D93" s="30"/>
      <c r="E93" s="30"/>
      <c r="F93" s="30"/>
      <c r="G93" s="3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</row>
    <row r="94" spans="1:21" x14ac:dyDescent="0.25">
      <c r="B94" s="32" t="s">
        <v>100</v>
      </c>
      <c r="C94" s="32"/>
      <c r="D94" s="32"/>
      <c r="E94" s="32"/>
      <c r="F94" s="32"/>
      <c r="G94" s="32"/>
      <c r="H94" s="33" t="s">
        <v>101</v>
      </c>
      <c r="I94" s="33"/>
      <c r="J94" s="33"/>
      <c r="K94" s="33"/>
      <c r="L94" s="33"/>
      <c r="M94" s="33"/>
      <c r="N94" s="34" t="s">
        <v>102</v>
      </c>
      <c r="O94" s="34"/>
      <c r="P94" s="34"/>
      <c r="Q94" s="34"/>
      <c r="R94" s="34"/>
      <c r="S94" s="34"/>
    </row>
    <row r="95" spans="1:21" x14ac:dyDescent="0.25">
      <c r="B95" s="31" t="s">
        <v>106</v>
      </c>
      <c r="C95" s="31"/>
      <c r="D95" s="31"/>
      <c r="E95" s="31" t="s">
        <v>107</v>
      </c>
      <c r="F95" s="31"/>
      <c r="G95" s="31"/>
      <c r="H95" s="31" t="s">
        <v>106</v>
      </c>
      <c r="I95" s="31"/>
      <c r="J95" s="31"/>
      <c r="K95" s="31" t="s">
        <v>107</v>
      </c>
      <c r="L95" s="31"/>
      <c r="M95" s="31"/>
      <c r="N95" s="31" t="s">
        <v>106</v>
      </c>
      <c r="O95" s="31"/>
      <c r="P95" s="31"/>
      <c r="Q95" s="31" t="s">
        <v>107</v>
      </c>
      <c r="R95" s="31"/>
      <c r="S95" s="31"/>
    </row>
    <row r="96" spans="1:21" ht="17.25" x14ac:dyDescent="0.25">
      <c r="A96" s="1" t="s">
        <v>8</v>
      </c>
      <c r="B96" s="16" t="s">
        <v>103</v>
      </c>
      <c r="C96" s="16" t="s">
        <v>104</v>
      </c>
      <c r="D96" s="16" t="s">
        <v>105</v>
      </c>
      <c r="E96" s="16" t="s">
        <v>103</v>
      </c>
      <c r="F96" s="16" t="s">
        <v>104</v>
      </c>
      <c r="G96" s="16" t="s">
        <v>105</v>
      </c>
      <c r="H96" s="16" t="s">
        <v>103</v>
      </c>
      <c r="I96" s="16" t="s">
        <v>104</v>
      </c>
      <c r="J96" s="16" t="s">
        <v>105</v>
      </c>
      <c r="K96" s="16" t="s">
        <v>103</v>
      </c>
      <c r="L96" s="16" t="s">
        <v>104</v>
      </c>
      <c r="M96" s="16" t="s">
        <v>105</v>
      </c>
      <c r="N96" s="16" t="s">
        <v>103</v>
      </c>
      <c r="O96" s="16" t="s">
        <v>104</v>
      </c>
      <c r="P96" s="16" t="s">
        <v>105</v>
      </c>
      <c r="Q96" s="16" t="s">
        <v>103</v>
      </c>
      <c r="R96" s="16" t="s">
        <v>104</v>
      </c>
      <c r="S96" s="16" t="s">
        <v>105</v>
      </c>
      <c r="T96" s="1" t="s">
        <v>3</v>
      </c>
      <c r="U96" s="1" t="s">
        <v>2</v>
      </c>
    </row>
    <row r="97" spans="1:21" x14ac:dyDescent="0.25">
      <c r="A97" s="3">
        <v>0</v>
      </c>
      <c r="B97" s="3">
        <v>126.0504</v>
      </c>
      <c r="C97" s="3">
        <v>160.21360000000001</v>
      </c>
      <c r="D97" s="3">
        <v>25.641030000000001</v>
      </c>
      <c r="E97" s="3">
        <v>100.5025</v>
      </c>
      <c r="F97" s="3">
        <v>130.17750000000001</v>
      </c>
      <c r="G97" s="3">
        <v>23.04147</v>
      </c>
      <c r="H97" s="3">
        <v>172.10679999999999</v>
      </c>
      <c r="I97" s="3">
        <v>210.94640000000001</v>
      </c>
      <c r="J97" s="3">
        <v>288.88889999999998</v>
      </c>
      <c r="K97" s="3">
        <v>206.4897</v>
      </c>
      <c r="L97" s="3">
        <v>141.40270000000001</v>
      </c>
      <c r="M97" s="3">
        <v>230.51589999999999</v>
      </c>
      <c r="N97" s="3">
        <v>252.73220000000001</v>
      </c>
      <c r="O97" s="3">
        <v>250.99080000000001</v>
      </c>
      <c r="P97" s="3">
        <v>44.136189999999999</v>
      </c>
      <c r="Q97" s="3">
        <v>567.71550000000002</v>
      </c>
      <c r="R97" s="3">
        <v>261.09660000000002</v>
      </c>
      <c r="S97" s="3">
        <v>55.350549999999998</v>
      </c>
      <c r="T97" s="4">
        <v>180.44437444444443</v>
      </c>
      <c r="U97" s="4">
        <v>128.20238902429119</v>
      </c>
    </row>
    <row r="98" spans="1:21" x14ac:dyDescent="0.25">
      <c r="A98" s="3">
        <v>0.1</v>
      </c>
      <c r="B98" s="3">
        <v>162.38159999999999</v>
      </c>
      <c r="C98" s="3">
        <v>156.86269999999999</v>
      </c>
      <c r="D98" s="3">
        <v>0</v>
      </c>
      <c r="E98" s="3">
        <v>308.55540000000002</v>
      </c>
      <c r="F98" s="3">
        <v>0</v>
      </c>
      <c r="G98" s="3">
        <v>0</v>
      </c>
      <c r="H98" s="3">
        <v>105.8574</v>
      </c>
      <c r="I98" s="3">
        <v>0</v>
      </c>
      <c r="J98" s="3">
        <v>96.153850000000006</v>
      </c>
      <c r="K98" s="3">
        <v>68.879149999999996</v>
      </c>
      <c r="L98" s="3">
        <v>30.525030000000001</v>
      </c>
      <c r="M98" s="3">
        <v>12.106540000000001</v>
      </c>
      <c r="N98" s="3">
        <v>122.1264</v>
      </c>
      <c r="O98" s="3">
        <v>178.57140000000001</v>
      </c>
      <c r="P98" s="3">
        <v>46.854080000000003</v>
      </c>
      <c r="Q98" s="3">
        <v>0</v>
      </c>
      <c r="R98" s="3">
        <v>228.8022</v>
      </c>
      <c r="S98" s="3">
        <v>110.53319999999999</v>
      </c>
      <c r="T98" s="4">
        <v>90.456052777777799</v>
      </c>
      <c r="U98" s="4">
        <v>90.338822419946183</v>
      </c>
    </row>
    <row r="99" spans="1:21" x14ac:dyDescent="0.25">
      <c r="A99" s="3">
        <v>0.3</v>
      </c>
      <c r="B99" s="3">
        <v>237.3887</v>
      </c>
      <c r="C99" s="3">
        <v>113.4752</v>
      </c>
      <c r="D99" s="3">
        <v>167.1309</v>
      </c>
      <c r="E99" s="3">
        <v>238.09520000000001</v>
      </c>
      <c r="F99" s="3">
        <v>197.26859999999999</v>
      </c>
      <c r="G99" s="3">
        <v>206.79470000000001</v>
      </c>
      <c r="H99" s="3">
        <v>309.93040000000002</v>
      </c>
      <c r="I99" s="3">
        <v>92.250919999999994</v>
      </c>
      <c r="J99" s="3">
        <v>109.48909999999999</v>
      </c>
      <c r="K99" s="3">
        <v>32.237270000000002</v>
      </c>
      <c r="L99" s="3">
        <v>119.3467</v>
      </c>
      <c r="M99" s="3">
        <v>99.378879999999995</v>
      </c>
      <c r="N99" s="3">
        <v>345.10430000000002</v>
      </c>
      <c r="O99" s="3">
        <v>291.8587</v>
      </c>
      <c r="P99" s="3">
        <v>51.69867</v>
      </c>
      <c r="Q99" s="3">
        <v>71.090050000000005</v>
      </c>
      <c r="R99" s="3">
        <v>349.54410000000001</v>
      </c>
      <c r="S99" s="3">
        <v>21.739129999999999</v>
      </c>
      <c r="T99" s="4">
        <v>169.65675111111111</v>
      </c>
      <c r="U99" s="4">
        <v>106.77140756857393</v>
      </c>
    </row>
    <row r="100" spans="1:21" x14ac:dyDescent="0.25">
      <c r="A100" s="3">
        <v>1</v>
      </c>
      <c r="B100" s="3">
        <v>274.39019999999999</v>
      </c>
      <c r="C100" s="3">
        <v>203.19300000000001</v>
      </c>
      <c r="D100" s="3">
        <v>112.67610000000001</v>
      </c>
      <c r="E100" s="3">
        <v>220.47239999999999</v>
      </c>
      <c r="F100" s="3">
        <v>164.17910000000001</v>
      </c>
      <c r="G100" s="3">
        <v>116.4483</v>
      </c>
      <c r="H100" s="3">
        <v>0</v>
      </c>
      <c r="I100" s="3">
        <v>245.78649999999999</v>
      </c>
      <c r="J100" s="3">
        <v>303.44830000000002</v>
      </c>
      <c r="K100" s="3">
        <v>386.96539999999999</v>
      </c>
      <c r="L100" s="3">
        <v>59.445180000000001</v>
      </c>
      <c r="M100" s="3">
        <v>129.53370000000001</v>
      </c>
      <c r="N100" s="3">
        <v>397.08269999999999</v>
      </c>
      <c r="O100" s="3">
        <v>169.4915</v>
      </c>
      <c r="P100" s="3">
        <v>21.994129999999998</v>
      </c>
      <c r="Q100" s="3">
        <v>220.94929999999999</v>
      </c>
      <c r="R100" s="3">
        <v>544.32349999999997</v>
      </c>
      <c r="S100" s="3">
        <v>288.03550000000001</v>
      </c>
      <c r="T100" s="4">
        <v>214.35637833333331</v>
      </c>
      <c r="U100" s="4">
        <v>139.07768005276822</v>
      </c>
    </row>
    <row r="101" spans="1:21" x14ac:dyDescent="0.25">
      <c r="A101" s="3">
        <v>3</v>
      </c>
      <c r="B101" s="3">
        <v>267.29559999999998</v>
      </c>
      <c r="C101" s="3">
        <v>118.3432</v>
      </c>
      <c r="D101" s="3">
        <v>103.3973</v>
      </c>
      <c r="E101" s="3">
        <v>290.32260000000002</v>
      </c>
      <c r="F101" s="3">
        <v>46.439630000000001</v>
      </c>
      <c r="G101" s="3">
        <v>14.94768</v>
      </c>
      <c r="H101" s="3">
        <v>207.91419999999999</v>
      </c>
      <c r="I101" s="3">
        <v>121.9512</v>
      </c>
      <c r="J101" s="3">
        <v>113.06529999999999</v>
      </c>
      <c r="K101" s="3">
        <v>195.28620000000001</v>
      </c>
      <c r="L101" s="3">
        <v>32.637079999999997</v>
      </c>
      <c r="M101" s="3">
        <v>140.66499999999999</v>
      </c>
      <c r="N101" s="3">
        <v>277.3109</v>
      </c>
      <c r="O101" s="3">
        <v>345.9119</v>
      </c>
      <c r="P101" s="3">
        <v>0</v>
      </c>
      <c r="Q101" s="3">
        <v>254.51560000000001</v>
      </c>
      <c r="R101" s="3">
        <v>398.77300000000002</v>
      </c>
      <c r="S101" s="3">
        <v>241.5813</v>
      </c>
      <c r="T101" s="4">
        <v>176.13098277777777</v>
      </c>
      <c r="U101" s="4">
        <v>117.07232872303658</v>
      </c>
    </row>
    <row r="102" spans="1:21" x14ac:dyDescent="0.25">
      <c r="A102" s="3">
        <v>10</v>
      </c>
      <c r="B102" s="3">
        <v>268.9873</v>
      </c>
      <c r="C102" s="3">
        <v>241.32730000000001</v>
      </c>
      <c r="D102" s="3">
        <v>87.336240000000004</v>
      </c>
      <c r="E102" s="3">
        <v>134.22819999999999</v>
      </c>
      <c r="F102" s="3">
        <v>227.64230000000001</v>
      </c>
      <c r="G102" s="3">
        <v>46.875</v>
      </c>
      <c r="H102" s="3">
        <v>25.44529</v>
      </c>
      <c r="I102" s="3">
        <v>99.526070000000004</v>
      </c>
      <c r="J102" s="3">
        <v>121.2687</v>
      </c>
      <c r="K102" s="3">
        <v>169.7217</v>
      </c>
      <c r="L102" s="3">
        <v>19.53125</v>
      </c>
      <c r="M102" s="3">
        <v>229.59180000000001</v>
      </c>
      <c r="N102" s="3">
        <v>231.9588</v>
      </c>
      <c r="O102" s="3">
        <v>387.72210000000001</v>
      </c>
      <c r="P102" s="3">
        <v>99.540580000000006</v>
      </c>
      <c r="Q102" s="3">
        <v>167.4641</v>
      </c>
      <c r="R102" s="3">
        <v>432.83580000000001</v>
      </c>
      <c r="S102" s="3">
        <v>106.5341</v>
      </c>
      <c r="T102" s="4">
        <v>172.08536833333332</v>
      </c>
      <c r="U102" s="4">
        <v>115.08460796990229</v>
      </c>
    </row>
    <row r="103" spans="1:21" x14ac:dyDescent="0.25">
      <c r="A103" s="4">
        <v>30</v>
      </c>
      <c r="B103" s="3">
        <v>190.17429999999999</v>
      </c>
      <c r="C103" s="3">
        <v>196.67169999999999</v>
      </c>
      <c r="D103" s="3">
        <v>43.668120000000002</v>
      </c>
      <c r="E103" s="3">
        <v>137.6147</v>
      </c>
      <c r="F103" s="3">
        <v>44.117649999999998</v>
      </c>
      <c r="G103" s="3">
        <v>182.84110000000001</v>
      </c>
      <c r="H103" s="3">
        <v>0</v>
      </c>
      <c r="I103" s="3">
        <v>106.1174</v>
      </c>
      <c r="J103" s="3">
        <v>158.92420000000001</v>
      </c>
      <c r="K103" s="3">
        <v>293.2002</v>
      </c>
      <c r="L103" s="3">
        <v>307.59949999999998</v>
      </c>
      <c r="M103" s="3">
        <v>129.5642</v>
      </c>
      <c r="N103" s="3">
        <v>120.1923</v>
      </c>
      <c r="O103" s="3">
        <v>314.37130000000002</v>
      </c>
      <c r="P103" s="3">
        <v>231.0924</v>
      </c>
      <c r="Q103" s="3">
        <v>293.18540000000002</v>
      </c>
      <c r="R103" s="3">
        <v>45.592709999999997</v>
      </c>
      <c r="S103" s="3">
        <v>251.43680000000001</v>
      </c>
      <c r="T103" s="4">
        <v>169.24244333333331</v>
      </c>
      <c r="U103" s="4">
        <v>99.208164523565785</v>
      </c>
    </row>
    <row r="106" spans="1:21" x14ac:dyDescent="0.25">
      <c r="B106" s="30" t="s">
        <v>0</v>
      </c>
      <c r="C106" s="30"/>
      <c r="D106" s="30"/>
      <c r="E106" s="30"/>
      <c r="F106" s="30"/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</row>
    <row r="107" spans="1:21" x14ac:dyDescent="0.25">
      <c r="B107" s="32" t="s">
        <v>100</v>
      </c>
      <c r="C107" s="32"/>
      <c r="D107" s="32"/>
      <c r="E107" s="32"/>
      <c r="F107" s="32"/>
      <c r="G107" s="32"/>
      <c r="H107" s="33" t="s">
        <v>101</v>
      </c>
      <c r="I107" s="33"/>
      <c r="J107" s="33"/>
      <c r="K107" s="33"/>
      <c r="L107" s="33"/>
      <c r="M107" s="33"/>
      <c r="N107" s="34" t="s">
        <v>102</v>
      </c>
      <c r="O107" s="34"/>
      <c r="P107" s="34"/>
      <c r="Q107" s="34"/>
      <c r="R107" s="34"/>
      <c r="S107" s="34"/>
    </row>
    <row r="108" spans="1:21" x14ac:dyDescent="0.25">
      <c r="B108" s="31" t="s">
        <v>106</v>
      </c>
      <c r="C108" s="31"/>
      <c r="D108" s="31"/>
      <c r="E108" s="31" t="s">
        <v>107</v>
      </c>
      <c r="F108" s="31"/>
      <c r="G108" s="31"/>
      <c r="H108" s="31" t="s">
        <v>106</v>
      </c>
      <c r="I108" s="31"/>
      <c r="J108" s="31"/>
      <c r="K108" s="31" t="s">
        <v>107</v>
      </c>
      <c r="L108" s="31"/>
      <c r="M108" s="31"/>
      <c r="N108" s="31" t="s">
        <v>106</v>
      </c>
      <c r="O108" s="31"/>
      <c r="P108" s="31"/>
      <c r="Q108" s="31" t="s">
        <v>107</v>
      </c>
      <c r="R108" s="31"/>
      <c r="S108" s="31"/>
    </row>
    <row r="109" spans="1:21" ht="17.25" x14ac:dyDescent="0.25">
      <c r="A109" s="1" t="s">
        <v>9</v>
      </c>
      <c r="B109" s="16" t="s">
        <v>103</v>
      </c>
      <c r="C109" s="16" t="s">
        <v>104</v>
      </c>
      <c r="D109" s="16" t="s">
        <v>105</v>
      </c>
      <c r="E109" s="16" t="s">
        <v>103</v>
      </c>
      <c r="F109" s="16" t="s">
        <v>104</v>
      </c>
      <c r="G109" s="16" t="s">
        <v>105</v>
      </c>
      <c r="H109" s="16" t="s">
        <v>103</v>
      </c>
      <c r="I109" s="16" t="s">
        <v>104</v>
      </c>
      <c r="J109" s="16" t="s">
        <v>105</v>
      </c>
      <c r="K109" s="16" t="s">
        <v>103</v>
      </c>
      <c r="L109" s="16" t="s">
        <v>104</v>
      </c>
      <c r="M109" s="16" t="s">
        <v>105</v>
      </c>
      <c r="N109" s="16" t="s">
        <v>103</v>
      </c>
      <c r="O109" s="16" t="s">
        <v>104</v>
      </c>
      <c r="P109" s="16" t="s">
        <v>105</v>
      </c>
      <c r="Q109" s="16" t="s">
        <v>103</v>
      </c>
      <c r="R109" s="16" t="s">
        <v>104</v>
      </c>
      <c r="S109" s="16" t="s">
        <v>105</v>
      </c>
      <c r="T109" s="1" t="s">
        <v>3</v>
      </c>
      <c r="U109" s="1" t="s">
        <v>2</v>
      </c>
    </row>
    <row r="110" spans="1:21" x14ac:dyDescent="0.25">
      <c r="A110" s="3">
        <v>0</v>
      </c>
      <c r="B110" s="3">
        <v>126.0504</v>
      </c>
      <c r="C110" s="3">
        <v>160.21360000000001</v>
      </c>
      <c r="D110" s="3">
        <v>25.641030000000001</v>
      </c>
      <c r="E110" s="3">
        <v>100.5025</v>
      </c>
      <c r="F110" s="3">
        <v>130.17750000000001</v>
      </c>
      <c r="G110" s="3">
        <v>23.04147</v>
      </c>
      <c r="H110" s="3">
        <v>172.10679999999999</v>
      </c>
      <c r="I110" s="3">
        <v>210.94640000000001</v>
      </c>
      <c r="J110" s="3">
        <v>288.88889999999998</v>
      </c>
      <c r="K110" s="3">
        <v>206.4897</v>
      </c>
      <c r="L110" s="3">
        <v>141.40270000000001</v>
      </c>
      <c r="M110" s="3">
        <v>230.51589999999999</v>
      </c>
      <c r="N110" s="3">
        <v>252.73220000000001</v>
      </c>
      <c r="O110" s="3">
        <v>250.99080000000001</v>
      </c>
      <c r="P110" s="3">
        <v>44.136189999999999</v>
      </c>
      <c r="Q110" s="3">
        <v>567.71550000000002</v>
      </c>
      <c r="R110" s="3">
        <v>261.09660000000002</v>
      </c>
      <c r="S110" s="3">
        <v>55.350549999999998</v>
      </c>
      <c r="T110" s="4">
        <v>180.44437444444443</v>
      </c>
      <c r="U110" s="4">
        <v>183.46626191358024</v>
      </c>
    </row>
    <row r="111" spans="1:21" x14ac:dyDescent="0.25">
      <c r="A111" s="3">
        <v>0.01</v>
      </c>
      <c r="B111" s="3">
        <v>323.67970000000003</v>
      </c>
      <c r="C111" s="3">
        <v>388.97890000000001</v>
      </c>
      <c r="D111" s="3">
        <v>0</v>
      </c>
      <c r="E111" s="3">
        <v>66.006600000000006</v>
      </c>
      <c r="F111" s="3">
        <v>15.64945</v>
      </c>
      <c r="G111" s="3">
        <v>210.21019999999999</v>
      </c>
      <c r="H111" s="3">
        <v>96.510760000000005</v>
      </c>
      <c r="I111" s="3">
        <v>166.185</v>
      </c>
      <c r="J111" s="3">
        <v>153.417</v>
      </c>
      <c r="K111" s="3">
        <v>238.9573</v>
      </c>
      <c r="L111" s="3">
        <v>148.7252</v>
      </c>
      <c r="M111" s="3">
        <v>273.22399999999999</v>
      </c>
      <c r="N111" s="3">
        <v>187.602</v>
      </c>
      <c r="O111" s="3">
        <v>391.84949999999998</v>
      </c>
      <c r="P111" s="3">
        <v>190.83969999999999</v>
      </c>
      <c r="Q111" s="3">
        <v>364.40679999999998</v>
      </c>
      <c r="R111" s="3">
        <v>225.8065</v>
      </c>
      <c r="S111" s="3">
        <v>323.34379999999999</v>
      </c>
      <c r="T111" s="4">
        <v>209.18846722222219</v>
      </c>
      <c r="U111" s="4">
        <v>202.82784317901235</v>
      </c>
    </row>
    <row r="112" spans="1:21" x14ac:dyDescent="0.25">
      <c r="A112" s="3">
        <v>0.03</v>
      </c>
      <c r="B112" s="3">
        <v>182.81540000000001</v>
      </c>
      <c r="C112" s="3">
        <v>17.452010000000001</v>
      </c>
      <c r="D112" s="3">
        <v>83.612039999999993</v>
      </c>
      <c r="E112" s="3">
        <v>35.026269999999997</v>
      </c>
      <c r="F112" s="3">
        <v>250.83609999999999</v>
      </c>
      <c r="G112" s="3">
        <v>352.5641</v>
      </c>
      <c r="H112" s="3">
        <v>126.0193</v>
      </c>
      <c r="I112" s="3">
        <v>223.6652</v>
      </c>
      <c r="J112" s="3">
        <v>69.930070000000001</v>
      </c>
      <c r="K112" s="3">
        <v>125.6467</v>
      </c>
      <c r="L112" s="3">
        <v>223.98840000000001</v>
      </c>
      <c r="M112" s="3">
        <v>208.0444</v>
      </c>
      <c r="N112" s="3">
        <v>44.964030000000001</v>
      </c>
      <c r="O112" s="3">
        <v>221.84299999999999</v>
      </c>
      <c r="P112" s="3">
        <v>8.4459459999999993</v>
      </c>
      <c r="Q112" s="3">
        <v>134.16820000000001</v>
      </c>
      <c r="R112" s="3">
        <v>168.91890000000001</v>
      </c>
      <c r="S112" s="3">
        <v>0</v>
      </c>
      <c r="T112" s="4">
        <v>137.66333700000001</v>
      </c>
      <c r="U112" s="4">
        <v>135.15488905555557</v>
      </c>
    </row>
    <row r="113" spans="1:21" x14ac:dyDescent="0.25">
      <c r="A113" s="3">
        <v>0.1</v>
      </c>
      <c r="B113" s="3">
        <v>231.48150000000001</v>
      </c>
      <c r="C113" s="3">
        <v>0</v>
      </c>
      <c r="D113" s="3">
        <v>98.176720000000003</v>
      </c>
      <c r="E113" s="3">
        <v>156.49449999999999</v>
      </c>
      <c r="F113" s="3">
        <v>60.51437</v>
      </c>
      <c r="G113" s="3">
        <v>214.8997</v>
      </c>
      <c r="H113" s="3">
        <v>365.399</v>
      </c>
      <c r="I113" s="3">
        <v>370.6395</v>
      </c>
      <c r="J113" s="3">
        <v>236.43950000000001</v>
      </c>
      <c r="K113" s="3">
        <v>474.79910000000001</v>
      </c>
      <c r="L113" s="3">
        <v>106.383</v>
      </c>
      <c r="M113" s="3">
        <v>190.73570000000001</v>
      </c>
      <c r="N113" s="3">
        <v>94.178079999999994</v>
      </c>
      <c r="O113" s="3">
        <v>519.48050000000001</v>
      </c>
      <c r="P113" s="3">
        <v>235.7724</v>
      </c>
      <c r="Q113" s="3">
        <v>142.1405</v>
      </c>
      <c r="R113" s="3">
        <v>220.47239999999999</v>
      </c>
      <c r="S113" s="3">
        <v>278.21940000000001</v>
      </c>
      <c r="T113" s="4">
        <v>222.01254833333334</v>
      </c>
      <c r="U113" s="4">
        <v>221.48649546296298</v>
      </c>
    </row>
    <row r="114" spans="1:21" x14ac:dyDescent="0.25">
      <c r="A114" s="3">
        <v>0.3</v>
      </c>
      <c r="B114" s="3">
        <v>71.839079999999996</v>
      </c>
      <c r="C114" s="3">
        <v>167.1309</v>
      </c>
      <c r="D114" s="3">
        <v>52.49344</v>
      </c>
      <c r="E114" s="3">
        <v>272.72730000000001</v>
      </c>
      <c r="F114" s="3">
        <v>204.67840000000001</v>
      </c>
      <c r="G114" s="3">
        <v>303.44830000000002</v>
      </c>
      <c r="H114" s="3">
        <v>216.9349</v>
      </c>
      <c r="I114" s="3">
        <v>251.70070000000001</v>
      </c>
      <c r="J114" s="3">
        <v>156.25</v>
      </c>
      <c r="K114" s="3">
        <v>250.5078</v>
      </c>
      <c r="L114" s="3">
        <v>98.55453</v>
      </c>
      <c r="M114" s="3">
        <v>278.834</v>
      </c>
      <c r="N114" s="3">
        <v>171.28870000000001</v>
      </c>
      <c r="O114" s="3">
        <v>139.31890000000001</v>
      </c>
      <c r="P114" s="3">
        <v>146.60489999999999</v>
      </c>
      <c r="Q114" s="3">
        <v>140.49590000000001</v>
      </c>
      <c r="R114" s="3">
        <v>555.55560000000003</v>
      </c>
      <c r="S114" s="3">
        <v>69.984449999999995</v>
      </c>
      <c r="T114" s="4">
        <v>197.13043333333334</v>
      </c>
      <c r="U114" s="4">
        <v>204.0910640740741</v>
      </c>
    </row>
    <row r="115" spans="1:21" x14ac:dyDescent="0.25">
      <c r="A115" s="3">
        <v>1</v>
      </c>
      <c r="B115" s="3">
        <v>89.153049999999993</v>
      </c>
      <c r="C115" s="3">
        <v>100.8646</v>
      </c>
      <c r="D115" s="3">
        <v>55.020629999999997</v>
      </c>
      <c r="E115" s="3">
        <v>131.77160000000001</v>
      </c>
      <c r="F115" s="3">
        <v>70.422539999999998</v>
      </c>
      <c r="G115" s="3">
        <v>268.81720000000001</v>
      </c>
      <c r="H115" s="3">
        <v>275.56639999999999</v>
      </c>
      <c r="I115" s="3">
        <v>181.07480000000001</v>
      </c>
      <c r="J115" s="3">
        <v>272.10879999999997</v>
      </c>
      <c r="K115" s="3">
        <v>305.3931</v>
      </c>
      <c r="L115" s="3">
        <v>181.4768</v>
      </c>
      <c r="M115" s="3">
        <v>218.97810000000001</v>
      </c>
      <c r="N115" s="3">
        <v>325.91410000000002</v>
      </c>
      <c r="O115" s="3">
        <v>438.06650000000002</v>
      </c>
      <c r="P115" s="3">
        <v>0</v>
      </c>
      <c r="Q115" s="3">
        <v>100.7752</v>
      </c>
      <c r="R115" s="3">
        <v>250.3682</v>
      </c>
      <c r="S115" s="3">
        <v>120.9104</v>
      </c>
      <c r="T115" s="4">
        <v>188.14900111111109</v>
      </c>
      <c r="U115" s="4">
        <v>193.64877617283949</v>
      </c>
    </row>
    <row r="116" spans="1:21" x14ac:dyDescent="0.25">
      <c r="A116" s="3">
        <v>3</v>
      </c>
      <c r="B116" s="3">
        <v>228.6585</v>
      </c>
      <c r="C116" s="3">
        <v>14.59854</v>
      </c>
      <c r="D116" s="3">
        <v>112.202</v>
      </c>
      <c r="E116" s="3">
        <v>142.45009999999999</v>
      </c>
      <c r="F116" s="3">
        <v>149.45650000000001</v>
      </c>
      <c r="G116" s="3">
        <v>65.019509999999997</v>
      </c>
      <c r="H116" s="3">
        <v>242.30520000000001</v>
      </c>
      <c r="I116" s="3">
        <v>284.45010000000002</v>
      </c>
      <c r="J116" s="3">
        <v>272.27719999999999</v>
      </c>
      <c r="K116" s="3">
        <v>436.98540000000003</v>
      </c>
      <c r="L116" s="3">
        <v>42.892159999999997</v>
      </c>
      <c r="M116" s="3">
        <v>106.5089</v>
      </c>
      <c r="N116" s="3">
        <v>263.95170000000002</v>
      </c>
      <c r="O116" s="3">
        <v>228.24539999999999</v>
      </c>
      <c r="P116" s="3">
        <v>61.728400000000001</v>
      </c>
      <c r="Q116" s="3">
        <v>367.76209999999998</v>
      </c>
      <c r="R116" s="3">
        <v>193.7407</v>
      </c>
      <c r="S116" s="3">
        <v>146.85310000000001</v>
      </c>
      <c r="T116" s="4">
        <v>186.6714172222222</v>
      </c>
      <c r="U116" s="4">
        <v>184.33880151234564</v>
      </c>
    </row>
    <row r="119" spans="1:21" x14ac:dyDescent="0.25">
      <c r="B119" s="30" t="s">
        <v>0</v>
      </c>
      <c r="C119" s="30"/>
      <c r="D119" s="30"/>
      <c r="E119" s="30"/>
      <c r="F119" s="30"/>
      <c r="G119" s="30"/>
      <c r="H119" s="30"/>
      <c r="I119" s="30"/>
      <c r="J119" s="30"/>
      <c r="K119" s="30"/>
      <c r="L119" s="30"/>
      <c r="M119" s="30"/>
      <c r="N119" s="30"/>
      <c r="O119" s="30"/>
      <c r="P119" s="30"/>
      <c r="Q119" s="30"/>
      <c r="R119" s="30"/>
      <c r="S119" s="30"/>
    </row>
    <row r="120" spans="1:21" x14ac:dyDescent="0.25">
      <c r="B120" s="32" t="s">
        <v>100</v>
      </c>
      <c r="C120" s="32"/>
      <c r="D120" s="32"/>
      <c r="E120" s="32"/>
      <c r="F120" s="32"/>
      <c r="G120" s="32"/>
      <c r="H120" s="33" t="s">
        <v>101</v>
      </c>
      <c r="I120" s="33"/>
      <c r="J120" s="33"/>
      <c r="K120" s="33"/>
      <c r="L120" s="33"/>
      <c r="M120" s="33"/>
      <c r="N120" s="34" t="s">
        <v>102</v>
      </c>
      <c r="O120" s="34"/>
      <c r="P120" s="34"/>
      <c r="Q120" s="34"/>
      <c r="R120" s="34"/>
      <c r="S120" s="34"/>
    </row>
    <row r="121" spans="1:21" x14ac:dyDescent="0.25">
      <c r="B121" s="31" t="s">
        <v>106</v>
      </c>
      <c r="C121" s="31"/>
      <c r="D121" s="31"/>
      <c r="E121" s="31" t="s">
        <v>107</v>
      </c>
      <c r="F121" s="31"/>
      <c r="G121" s="31"/>
      <c r="H121" s="31" t="s">
        <v>106</v>
      </c>
      <c r="I121" s="31"/>
      <c r="J121" s="31"/>
      <c r="K121" s="31" t="s">
        <v>107</v>
      </c>
      <c r="L121" s="31"/>
      <c r="M121" s="31"/>
      <c r="N121" s="31" t="s">
        <v>106</v>
      </c>
      <c r="O121" s="31"/>
      <c r="P121" s="31"/>
      <c r="Q121" s="31" t="s">
        <v>107</v>
      </c>
      <c r="R121" s="31"/>
      <c r="S121" s="31"/>
    </row>
    <row r="122" spans="1:21" ht="17.25" x14ac:dyDescent="0.25">
      <c r="A122" s="1" t="s">
        <v>11</v>
      </c>
      <c r="B122" s="16" t="s">
        <v>103</v>
      </c>
      <c r="C122" s="16" t="s">
        <v>104</v>
      </c>
      <c r="D122" s="16" t="s">
        <v>105</v>
      </c>
      <c r="E122" s="16" t="s">
        <v>103</v>
      </c>
      <c r="F122" s="16" t="s">
        <v>104</v>
      </c>
      <c r="G122" s="16" t="s">
        <v>105</v>
      </c>
      <c r="H122" s="16" t="s">
        <v>103</v>
      </c>
      <c r="I122" s="16" t="s">
        <v>104</v>
      </c>
      <c r="J122" s="16" t="s">
        <v>105</v>
      </c>
      <c r="K122" s="16" t="s">
        <v>103</v>
      </c>
      <c r="L122" s="16" t="s">
        <v>104</v>
      </c>
      <c r="M122" s="16" t="s">
        <v>105</v>
      </c>
      <c r="N122" s="16" t="s">
        <v>103</v>
      </c>
      <c r="O122" s="16" t="s">
        <v>104</v>
      </c>
      <c r="P122" s="16" t="s">
        <v>105</v>
      </c>
      <c r="Q122" s="16" t="s">
        <v>103</v>
      </c>
      <c r="R122" s="16" t="s">
        <v>104</v>
      </c>
      <c r="S122" s="16" t="s">
        <v>105</v>
      </c>
      <c r="T122" s="1" t="s">
        <v>3</v>
      </c>
      <c r="U122" s="1" t="s">
        <v>2</v>
      </c>
    </row>
    <row r="123" spans="1:21" x14ac:dyDescent="0.25">
      <c r="A123" s="3">
        <v>0</v>
      </c>
      <c r="B123" s="3">
        <v>126.0504</v>
      </c>
      <c r="C123" s="3">
        <v>160.21360000000001</v>
      </c>
      <c r="D123" s="3">
        <v>25.641030000000001</v>
      </c>
      <c r="E123" s="3">
        <v>100.5025</v>
      </c>
      <c r="F123" s="3">
        <v>130.17750000000001</v>
      </c>
      <c r="G123" s="3">
        <v>23.04147</v>
      </c>
      <c r="H123" s="3">
        <v>172.10679999999999</v>
      </c>
      <c r="I123" s="3">
        <v>210.94640000000001</v>
      </c>
      <c r="J123" s="3">
        <v>288.88889999999998</v>
      </c>
      <c r="K123" s="3">
        <v>206.4897</v>
      </c>
      <c r="L123" s="3">
        <v>141.40270000000001</v>
      </c>
      <c r="M123" s="3">
        <v>230.51589999999999</v>
      </c>
      <c r="N123" s="3">
        <v>252.73220000000001</v>
      </c>
      <c r="O123" s="3">
        <v>250.99080000000001</v>
      </c>
      <c r="P123" s="3">
        <v>44.136189999999999</v>
      </c>
      <c r="Q123" s="3">
        <v>567.71550000000002</v>
      </c>
      <c r="R123" s="3">
        <v>261.09660000000002</v>
      </c>
      <c r="S123" s="3">
        <v>55.350549999999998</v>
      </c>
      <c r="T123" s="4">
        <v>180.44437444444443</v>
      </c>
      <c r="U123" s="4">
        <v>183.46626191358024</v>
      </c>
    </row>
    <row r="124" spans="1:21" x14ac:dyDescent="0.25">
      <c r="A124" s="3">
        <v>3</v>
      </c>
      <c r="B124" s="3">
        <v>162.0746</v>
      </c>
      <c r="C124" s="3">
        <v>92.735699999999994</v>
      </c>
      <c r="D124" s="3">
        <v>89.020769999999999</v>
      </c>
      <c r="E124" s="3">
        <v>0</v>
      </c>
      <c r="F124" s="3">
        <v>0</v>
      </c>
      <c r="G124" s="3">
        <v>325.44380000000001</v>
      </c>
      <c r="H124" s="3">
        <v>270.27030000000002</v>
      </c>
      <c r="I124" s="3">
        <v>64.285709999999995</v>
      </c>
      <c r="J124" s="3">
        <v>180.5556</v>
      </c>
      <c r="K124" s="3">
        <v>152.72730000000001</v>
      </c>
      <c r="L124" s="3">
        <v>106.83759999999999</v>
      </c>
      <c r="M124" s="3">
        <v>152.3546</v>
      </c>
      <c r="N124" s="3">
        <v>400.9434</v>
      </c>
      <c r="O124" s="3">
        <v>211.4804</v>
      </c>
      <c r="P124" s="3">
        <v>140.9496</v>
      </c>
      <c r="Q124" s="3">
        <v>182.25040000000001</v>
      </c>
      <c r="R124" s="3">
        <v>369.23079999999999</v>
      </c>
      <c r="S124" s="3">
        <v>82.706770000000006</v>
      </c>
      <c r="T124" s="4">
        <v>165.77040833333331</v>
      </c>
      <c r="U124" s="4">
        <v>165.9757310185185</v>
      </c>
    </row>
    <row r="125" spans="1:21" x14ac:dyDescent="0.25">
      <c r="A125" s="3">
        <v>10</v>
      </c>
      <c r="B125" s="3">
        <v>377.04919999999998</v>
      </c>
      <c r="C125" s="3">
        <v>375</v>
      </c>
      <c r="D125" s="3">
        <v>151.0574</v>
      </c>
      <c r="E125" s="3">
        <v>495.04950000000002</v>
      </c>
      <c r="F125" s="3">
        <v>94.043890000000005</v>
      </c>
      <c r="G125" s="3">
        <v>224.21520000000001</v>
      </c>
      <c r="H125" s="3">
        <v>190.00700000000001</v>
      </c>
      <c r="I125" s="3">
        <v>129.78139999999999</v>
      </c>
      <c r="J125" s="3">
        <v>66.489360000000005</v>
      </c>
      <c r="K125" s="3">
        <v>213.70670000000001</v>
      </c>
      <c r="L125" s="3">
        <v>107.2961</v>
      </c>
      <c r="M125" s="3">
        <v>389.4298</v>
      </c>
      <c r="N125" s="3">
        <v>333.33330000000001</v>
      </c>
      <c r="O125" s="3">
        <v>435.4588</v>
      </c>
      <c r="P125" s="3">
        <v>218.37350000000001</v>
      </c>
      <c r="Q125" s="3">
        <v>285.46710000000002</v>
      </c>
      <c r="R125" s="3">
        <v>150</v>
      </c>
      <c r="S125" s="3">
        <v>280.89890000000003</v>
      </c>
      <c r="T125" s="4">
        <v>250.92539722222222</v>
      </c>
      <c r="U125" s="4">
        <v>243.9185192901235</v>
      </c>
    </row>
    <row r="126" spans="1:21" x14ac:dyDescent="0.25">
      <c r="A126" s="3">
        <v>30</v>
      </c>
      <c r="B126" s="3">
        <v>338.7097</v>
      </c>
      <c r="C126" s="3">
        <v>367.53449999999998</v>
      </c>
      <c r="D126" s="3">
        <v>0</v>
      </c>
      <c r="E126" s="3">
        <v>116.08620000000001</v>
      </c>
      <c r="F126" s="3">
        <v>284.36020000000002</v>
      </c>
      <c r="G126" s="3">
        <v>227.96350000000001</v>
      </c>
      <c r="H126" s="3">
        <v>182.2457</v>
      </c>
      <c r="I126" s="3">
        <v>75.581400000000002</v>
      </c>
      <c r="J126" s="3">
        <v>181.61179999999999</v>
      </c>
      <c r="K126" s="3">
        <v>152.21709999999999</v>
      </c>
      <c r="L126" s="3">
        <v>162.7604</v>
      </c>
      <c r="M126" s="3">
        <v>139.59389999999999</v>
      </c>
      <c r="N126" s="3">
        <v>250.8091</v>
      </c>
      <c r="O126" s="3">
        <v>325.58139999999997</v>
      </c>
      <c r="P126" s="3">
        <v>98.335849999999994</v>
      </c>
      <c r="Q126" s="3">
        <v>214.0411</v>
      </c>
      <c r="R126" s="3">
        <v>341.46339999999998</v>
      </c>
      <c r="S126" s="3">
        <v>182.25040000000001</v>
      </c>
      <c r="T126" s="4">
        <v>202.28586944444442</v>
      </c>
      <c r="U126" s="4">
        <v>194.70676774691358</v>
      </c>
    </row>
    <row r="127" spans="1:21" x14ac:dyDescent="0.25">
      <c r="A127" s="3">
        <v>100</v>
      </c>
      <c r="B127" s="3">
        <v>249.1694</v>
      </c>
      <c r="C127" s="3">
        <v>0</v>
      </c>
      <c r="D127" s="3">
        <v>196.37459999999999</v>
      </c>
      <c r="E127" s="3">
        <v>297.20280000000002</v>
      </c>
      <c r="F127" s="3">
        <v>363.63639999999998</v>
      </c>
      <c r="G127" s="3">
        <v>157.97790000000001</v>
      </c>
      <c r="H127" s="3">
        <v>248.82310000000001</v>
      </c>
      <c r="I127" s="3">
        <v>271.52319999999997</v>
      </c>
      <c r="J127" s="3">
        <v>115.8301</v>
      </c>
      <c r="K127" s="3">
        <v>225.256</v>
      </c>
      <c r="L127" s="3">
        <v>60.483870000000003</v>
      </c>
      <c r="M127" s="3">
        <v>338.54169999999999</v>
      </c>
      <c r="N127" s="3">
        <v>376.5324</v>
      </c>
      <c r="O127" s="3">
        <v>315.09120000000001</v>
      </c>
      <c r="P127" s="3">
        <v>0</v>
      </c>
      <c r="Q127" s="3">
        <v>151.78569999999999</v>
      </c>
      <c r="R127" s="3">
        <v>394.5111</v>
      </c>
      <c r="S127" s="3">
        <v>58.043120000000002</v>
      </c>
      <c r="T127" s="4">
        <v>212.26569944444446</v>
      </c>
      <c r="U127" s="4">
        <v>210.21549385802467</v>
      </c>
    </row>
    <row r="128" spans="1:21" x14ac:dyDescent="0.25">
      <c r="A128" s="3">
        <v>300</v>
      </c>
      <c r="B128" s="3">
        <v>87.108009999999993</v>
      </c>
      <c r="C128" s="3">
        <v>132.66999999999999</v>
      </c>
      <c r="D128" s="3">
        <v>63.492060000000002</v>
      </c>
      <c r="E128" s="3">
        <v>253.52109999999999</v>
      </c>
      <c r="F128" s="3">
        <v>137.93100000000001</v>
      </c>
      <c r="G128" s="3">
        <v>0</v>
      </c>
      <c r="H128" s="3">
        <v>297.6567</v>
      </c>
      <c r="I128" s="3">
        <v>291.9255</v>
      </c>
      <c r="J128" s="3">
        <v>84.951459999999997</v>
      </c>
      <c r="K128" s="3">
        <v>189.47370000000001</v>
      </c>
      <c r="L128" s="3">
        <v>143.8356</v>
      </c>
      <c r="M128" s="3">
        <v>280.37380000000002</v>
      </c>
      <c r="N128" s="3">
        <v>232.7586</v>
      </c>
      <c r="O128" s="3">
        <v>347.68209999999999</v>
      </c>
      <c r="P128" s="3">
        <v>55.55556</v>
      </c>
      <c r="Q128" s="3">
        <v>97.690939999999998</v>
      </c>
      <c r="R128" s="3">
        <v>340.71550000000002</v>
      </c>
      <c r="S128" s="3">
        <v>137.31829999999999</v>
      </c>
      <c r="T128" s="4">
        <v>176.36999611111111</v>
      </c>
      <c r="U128" s="4">
        <v>181.32899533950615</v>
      </c>
    </row>
    <row r="129" spans="1:21" x14ac:dyDescent="0.25">
      <c r="A129" s="3">
        <v>1000</v>
      </c>
      <c r="B129" s="3">
        <v>173.61109999999999</v>
      </c>
      <c r="C129" s="3">
        <v>363.03629999999998</v>
      </c>
      <c r="D129" s="3">
        <v>46.511629999999997</v>
      </c>
      <c r="E129" s="3">
        <v>227.64230000000001</v>
      </c>
      <c r="F129" s="3">
        <v>219.09229999999999</v>
      </c>
      <c r="G129" s="3">
        <v>29.542100000000001</v>
      </c>
      <c r="H129" s="3">
        <v>230.7259</v>
      </c>
      <c r="I129" s="3">
        <v>185.18520000000001</v>
      </c>
      <c r="J129" s="3">
        <v>132.74340000000001</v>
      </c>
      <c r="K129" s="3">
        <v>144.20689999999999</v>
      </c>
      <c r="L129" s="3">
        <v>83.333330000000004</v>
      </c>
      <c r="M129" s="3">
        <v>87.719300000000004</v>
      </c>
      <c r="N129" s="3">
        <v>211.86439999999999</v>
      </c>
      <c r="O129" s="3">
        <v>258.48140000000001</v>
      </c>
      <c r="P129" s="3">
        <v>84.226650000000006</v>
      </c>
      <c r="Q129" s="3">
        <v>229.59180000000001</v>
      </c>
      <c r="R129" s="3">
        <v>304</v>
      </c>
      <c r="S129" s="3">
        <v>116.09910000000001</v>
      </c>
      <c r="T129" s="4">
        <v>173.75628388888887</v>
      </c>
      <c r="U129" s="4">
        <v>173.76434966049382</v>
      </c>
    </row>
  </sheetData>
  <mergeCells count="71">
    <mergeCell ref="Q121:S121"/>
    <mergeCell ref="B121:D121"/>
    <mergeCell ref="E121:G121"/>
    <mergeCell ref="H121:J121"/>
    <mergeCell ref="K121:M121"/>
    <mergeCell ref="N121:P121"/>
    <mergeCell ref="Q108:S108"/>
    <mergeCell ref="B119:S119"/>
    <mergeCell ref="B120:G120"/>
    <mergeCell ref="H120:M120"/>
    <mergeCell ref="N120:S120"/>
    <mergeCell ref="B108:D108"/>
    <mergeCell ref="E108:G108"/>
    <mergeCell ref="H108:J108"/>
    <mergeCell ref="K108:M108"/>
    <mergeCell ref="N108:P108"/>
    <mergeCell ref="Q95:S95"/>
    <mergeCell ref="B106:S106"/>
    <mergeCell ref="B107:G107"/>
    <mergeCell ref="H107:M107"/>
    <mergeCell ref="N107:S107"/>
    <mergeCell ref="B95:D95"/>
    <mergeCell ref="E95:G95"/>
    <mergeCell ref="H95:J95"/>
    <mergeCell ref="K95:M95"/>
    <mergeCell ref="N95:P95"/>
    <mergeCell ref="Q82:S82"/>
    <mergeCell ref="B93:S93"/>
    <mergeCell ref="B94:G94"/>
    <mergeCell ref="H94:M94"/>
    <mergeCell ref="N94:S94"/>
    <mergeCell ref="B82:D82"/>
    <mergeCell ref="E82:G82"/>
    <mergeCell ref="H82:J82"/>
    <mergeCell ref="K82:M82"/>
    <mergeCell ref="N82:P82"/>
    <mergeCell ref="Q71:S71"/>
    <mergeCell ref="B80:S80"/>
    <mergeCell ref="B81:G81"/>
    <mergeCell ref="H81:M81"/>
    <mergeCell ref="N81:S81"/>
    <mergeCell ref="B71:D71"/>
    <mergeCell ref="E71:G71"/>
    <mergeCell ref="H71:J71"/>
    <mergeCell ref="K71:M71"/>
    <mergeCell ref="N71:P71"/>
    <mergeCell ref="Q58:S58"/>
    <mergeCell ref="B69:S69"/>
    <mergeCell ref="B70:G70"/>
    <mergeCell ref="H70:M70"/>
    <mergeCell ref="N70:S70"/>
    <mergeCell ref="B58:D58"/>
    <mergeCell ref="E58:G58"/>
    <mergeCell ref="H58:J58"/>
    <mergeCell ref="K58:M58"/>
    <mergeCell ref="N58:P58"/>
    <mergeCell ref="B56:S56"/>
    <mergeCell ref="B57:G57"/>
    <mergeCell ref="H57:M57"/>
    <mergeCell ref="N57:S57"/>
    <mergeCell ref="K7:M7"/>
    <mergeCell ref="N7:P7"/>
    <mergeCell ref="Q7:S7"/>
    <mergeCell ref="B7:D7"/>
    <mergeCell ref="E7:G7"/>
    <mergeCell ref="H7:J7"/>
    <mergeCell ref="B2:I2"/>
    <mergeCell ref="B5:S5"/>
    <mergeCell ref="B6:G6"/>
    <mergeCell ref="H6:M6"/>
    <mergeCell ref="N6:S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43D919-3100-4AC1-AD6F-999816C539E0}">
  <dimension ref="A3:AE38"/>
  <sheetViews>
    <sheetView topLeftCell="B7" zoomScale="84" zoomScaleNormal="84" workbookViewId="0">
      <selection activeCell="AD10" sqref="AD10:AE14"/>
    </sheetView>
  </sheetViews>
  <sheetFormatPr defaultColWidth="9.140625" defaultRowHeight="15" x14ac:dyDescent="0.25"/>
  <cols>
    <col min="1" max="16384" width="9.140625" style="4"/>
  </cols>
  <sheetData>
    <row r="3" spans="1:31" x14ac:dyDescent="0.25">
      <c r="B3" s="12" t="s">
        <v>93</v>
      </c>
      <c r="C3" s="12"/>
      <c r="D3" s="12"/>
      <c r="E3" s="12"/>
      <c r="F3" s="12"/>
      <c r="G3" s="12"/>
      <c r="H3" s="12"/>
      <c r="I3" s="12"/>
      <c r="J3" s="12"/>
    </row>
    <row r="6" spans="1:31" x14ac:dyDescent="0.25">
      <c r="C6" s="30" t="s">
        <v>0</v>
      </c>
      <c r="D6" s="30"/>
      <c r="E6" s="30"/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30"/>
      <c r="T6" s="30"/>
      <c r="U6" s="30"/>
      <c r="V6" s="30"/>
      <c r="W6" s="30"/>
      <c r="X6" s="30"/>
      <c r="Y6" s="30"/>
      <c r="Z6" s="30"/>
      <c r="AA6" s="30"/>
      <c r="AB6" s="30"/>
      <c r="AC6" s="30"/>
    </row>
    <row r="7" spans="1:31" x14ac:dyDescent="0.25">
      <c r="C7" s="32" t="s">
        <v>100</v>
      </c>
      <c r="D7" s="32"/>
      <c r="E7" s="32"/>
      <c r="F7" s="32"/>
      <c r="G7" s="32"/>
      <c r="H7" s="32"/>
      <c r="I7" s="32"/>
      <c r="J7" s="32"/>
      <c r="K7" s="32"/>
      <c r="L7" s="35" t="s">
        <v>109</v>
      </c>
      <c r="M7" s="35"/>
      <c r="N7" s="35"/>
      <c r="O7" s="35"/>
      <c r="P7" s="35"/>
      <c r="Q7" s="35"/>
      <c r="R7" s="35"/>
      <c r="S7" s="35"/>
      <c r="T7" s="35"/>
      <c r="U7" s="34" t="s">
        <v>108</v>
      </c>
      <c r="V7" s="34"/>
      <c r="W7" s="34"/>
      <c r="X7" s="34"/>
      <c r="Y7" s="34"/>
      <c r="Z7" s="34"/>
      <c r="AA7" s="34"/>
      <c r="AB7" s="34"/>
      <c r="AC7" s="34"/>
    </row>
    <row r="8" spans="1:31" x14ac:dyDescent="0.25">
      <c r="C8" s="31" t="s">
        <v>106</v>
      </c>
      <c r="D8" s="31"/>
      <c r="E8" s="31"/>
      <c r="F8" s="31" t="s">
        <v>107</v>
      </c>
      <c r="G8" s="31"/>
      <c r="H8" s="31"/>
      <c r="I8" s="31" t="s">
        <v>110</v>
      </c>
      <c r="J8" s="31"/>
      <c r="K8" s="31"/>
      <c r="L8" s="31" t="s">
        <v>106</v>
      </c>
      <c r="M8" s="31"/>
      <c r="N8" s="31"/>
      <c r="O8" s="31" t="s">
        <v>107</v>
      </c>
      <c r="P8" s="31"/>
      <c r="Q8" s="31"/>
      <c r="R8" s="31" t="s">
        <v>110</v>
      </c>
      <c r="S8" s="31"/>
      <c r="T8" s="31"/>
      <c r="U8" s="31" t="s">
        <v>106</v>
      </c>
      <c r="V8" s="31"/>
      <c r="W8" s="31"/>
      <c r="X8" s="31" t="s">
        <v>107</v>
      </c>
      <c r="Y8" s="31"/>
      <c r="Z8" s="31"/>
      <c r="AA8" s="31" t="s">
        <v>110</v>
      </c>
      <c r="AB8" s="31"/>
      <c r="AC8" s="31"/>
    </row>
    <row r="9" spans="1:31" x14ac:dyDescent="0.25">
      <c r="C9" s="16" t="s">
        <v>103</v>
      </c>
      <c r="D9" s="16" t="s">
        <v>104</v>
      </c>
      <c r="E9" s="16" t="s">
        <v>105</v>
      </c>
      <c r="F9" s="16" t="s">
        <v>103</v>
      </c>
      <c r="G9" s="16" t="s">
        <v>104</v>
      </c>
      <c r="H9" s="16" t="s">
        <v>105</v>
      </c>
      <c r="I9" s="16" t="s">
        <v>103</v>
      </c>
      <c r="J9" s="16" t="s">
        <v>104</v>
      </c>
      <c r="K9" s="16" t="s">
        <v>105</v>
      </c>
      <c r="L9" s="16" t="s">
        <v>103</v>
      </c>
      <c r="M9" s="16" t="s">
        <v>104</v>
      </c>
      <c r="N9" s="16" t="s">
        <v>105</v>
      </c>
      <c r="O9" s="16" t="s">
        <v>103</v>
      </c>
      <c r="P9" s="16" t="s">
        <v>104</v>
      </c>
      <c r="Q9" s="16" t="s">
        <v>105</v>
      </c>
      <c r="R9" s="16" t="s">
        <v>103</v>
      </c>
      <c r="S9" s="16" t="s">
        <v>104</v>
      </c>
      <c r="T9" s="16" t="s">
        <v>105</v>
      </c>
      <c r="U9" s="16" t="s">
        <v>103</v>
      </c>
      <c r="V9" s="16" t="s">
        <v>104</v>
      </c>
      <c r="W9" s="16" t="s">
        <v>105</v>
      </c>
      <c r="X9" s="16" t="s">
        <v>103</v>
      </c>
      <c r="Y9" s="16" t="s">
        <v>104</v>
      </c>
      <c r="Z9" s="16" t="s">
        <v>105</v>
      </c>
      <c r="AA9" s="16" t="s">
        <v>103</v>
      </c>
      <c r="AB9" s="16" t="s">
        <v>104</v>
      </c>
      <c r="AC9" s="16" t="s">
        <v>105</v>
      </c>
      <c r="AD9" s="1" t="s">
        <v>3</v>
      </c>
      <c r="AE9" s="1" t="s">
        <v>2</v>
      </c>
    </row>
    <row r="10" spans="1:31" ht="16.5" customHeight="1" x14ac:dyDescent="0.25">
      <c r="A10" s="44" t="s">
        <v>113</v>
      </c>
      <c r="B10" s="23" t="s">
        <v>79</v>
      </c>
      <c r="C10" s="3">
        <v>0</v>
      </c>
      <c r="D10" s="3">
        <v>0</v>
      </c>
      <c r="E10" s="3">
        <v>234.74180000000001</v>
      </c>
      <c r="F10" s="3">
        <v>0</v>
      </c>
      <c r="G10" s="3">
        <v>42.796010000000003</v>
      </c>
      <c r="H10" s="3">
        <v>0</v>
      </c>
      <c r="I10" s="3">
        <v>0</v>
      </c>
      <c r="J10" s="3">
        <v>0</v>
      </c>
      <c r="K10" s="3">
        <v>410.41039999999998</v>
      </c>
      <c r="L10" s="3">
        <v>650.40650000000005</v>
      </c>
      <c r="M10" s="3">
        <v>132.05279999999999</v>
      </c>
      <c r="N10" s="3">
        <v>0</v>
      </c>
      <c r="O10" s="3">
        <v>299.14530000000002</v>
      </c>
      <c r="P10" s="3">
        <v>99.626400000000004</v>
      </c>
      <c r="Q10" s="3">
        <v>312.15159999999997</v>
      </c>
      <c r="R10" s="3">
        <v>355.55560000000003</v>
      </c>
      <c r="S10" s="3">
        <v>144.54660000000001</v>
      </c>
      <c r="T10" s="3">
        <v>593.60730000000001</v>
      </c>
      <c r="U10" s="3">
        <v>148.62</v>
      </c>
      <c r="V10" s="3">
        <v>513.79639999999995</v>
      </c>
      <c r="W10" s="3">
        <v>0</v>
      </c>
      <c r="X10" s="3">
        <v>324.38479999999998</v>
      </c>
      <c r="Y10" s="3">
        <v>336.0489</v>
      </c>
      <c r="Z10" s="3">
        <v>0</v>
      </c>
      <c r="AA10" s="3">
        <v>188.93389999999999</v>
      </c>
      <c r="AB10" s="3">
        <v>624.23500000000001</v>
      </c>
      <c r="AC10" s="3">
        <v>32.751089999999998</v>
      </c>
      <c r="AD10" s="4">
        <f>AVERAGE(C10:AC10)</f>
        <v>201.62260740740737</v>
      </c>
      <c r="AE10" s="4">
        <f>STDEV(C10:AC10)</f>
        <v>214.42636305261581</v>
      </c>
    </row>
    <row r="11" spans="1:31" ht="18" x14ac:dyDescent="0.35">
      <c r="A11" s="44"/>
      <c r="B11" s="23" t="s">
        <v>80</v>
      </c>
      <c r="C11" s="3">
        <v>114.58329999999999</v>
      </c>
      <c r="D11" s="3">
        <v>390.33460000000002</v>
      </c>
      <c r="E11" s="3">
        <v>463.1927</v>
      </c>
      <c r="F11" s="3">
        <v>0</v>
      </c>
      <c r="G11" s="3">
        <v>143.4034</v>
      </c>
      <c r="H11" s="3">
        <v>350.42739999999998</v>
      </c>
      <c r="I11" s="3">
        <v>87.431690000000003</v>
      </c>
      <c r="J11" s="3">
        <v>314.58530000000002</v>
      </c>
      <c r="K11" s="3">
        <v>176.36680000000001</v>
      </c>
      <c r="L11" s="3">
        <v>302.1148</v>
      </c>
      <c r="M11" s="3">
        <v>533.45389999999998</v>
      </c>
      <c r="N11" s="3">
        <v>325.20330000000001</v>
      </c>
      <c r="O11" s="3">
        <v>212.76599999999999</v>
      </c>
      <c r="P11" s="3">
        <v>0</v>
      </c>
      <c r="Q11" s="3">
        <v>291.75779999999997</v>
      </c>
      <c r="R11" s="3">
        <v>69.686409999999995</v>
      </c>
      <c r="S11" s="3">
        <v>430.22039999999998</v>
      </c>
      <c r="T11" s="3">
        <v>37.771479999999997</v>
      </c>
      <c r="U11" s="3">
        <v>472.3347</v>
      </c>
      <c r="V11" s="3">
        <v>542.82270000000005</v>
      </c>
      <c r="W11" s="3">
        <v>132.30430000000001</v>
      </c>
      <c r="X11" s="3">
        <v>468.54079999999999</v>
      </c>
      <c r="Y11" s="3">
        <v>552.82560000000001</v>
      </c>
      <c r="Z11" s="3">
        <v>466.14870000000002</v>
      </c>
      <c r="AA11" s="3">
        <v>22.753129999999999</v>
      </c>
      <c r="AB11" s="3">
        <v>303.64370000000002</v>
      </c>
      <c r="AC11" s="3">
        <v>0</v>
      </c>
      <c r="AD11" s="4">
        <f t="shared" ref="AD11:AD14" si="0">AVERAGE(C11:AC11)</f>
        <v>266.83973740740737</v>
      </c>
      <c r="AE11" s="4">
        <f t="shared" ref="AE11:AE14" si="1">STDEV(C11:AC11)</f>
        <v>187.33040711204214</v>
      </c>
    </row>
    <row r="12" spans="1:31" ht="18" customHeight="1" x14ac:dyDescent="0.35">
      <c r="A12" s="44"/>
      <c r="B12" s="23" t="s">
        <v>81</v>
      </c>
      <c r="C12" s="3">
        <v>8697.9169999999995</v>
      </c>
      <c r="D12" s="3">
        <v>7729.8519999999999</v>
      </c>
      <c r="E12" s="3">
        <v>8565.5310000000009</v>
      </c>
      <c r="F12" s="3">
        <v>7622.0810000000001</v>
      </c>
      <c r="G12" s="3">
        <v>7542.2139999999999</v>
      </c>
      <c r="H12" s="3">
        <v>8111.6580000000004</v>
      </c>
      <c r="I12" s="3">
        <v>10148.15</v>
      </c>
      <c r="J12" s="3">
        <v>9503.1059999999998</v>
      </c>
      <c r="K12" s="3">
        <v>9985.8760000000002</v>
      </c>
      <c r="L12" s="3">
        <v>9623.2880000000005</v>
      </c>
      <c r="M12" s="3">
        <v>9628.0990000000002</v>
      </c>
      <c r="N12" s="3">
        <v>9924.8829999999998</v>
      </c>
      <c r="O12" s="3">
        <v>10080.65</v>
      </c>
      <c r="P12" s="3">
        <v>10506.02</v>
      </c>
      <c r="Q12" s="3">
        <v>10913.98</v>
      </c>
      <c r="R12" s="3">
        <v>8597.7860000000001</v>
      </c>
      <c r="S12" s="3">
        <v>9449.2440000000006</v>
      </c>
      <c r="T12" s="3">
        <v>10299.52</v>
      </c>
      <c r="U12" s="3">
        <v>11111.11</v>
      </c>
      <c r="V12" s="3">
        <v>11126.62</v>
      </c>
      <c r="W12" s="3">
        <v>10869.17</v>
      </c>
      <c r="X12" s="3">
        <v>10138.89</v>
      </c>
      <c r="Y12" s="3">
        <v>12340.91</v>
      </c>
      <c r="Z12" s="3">
        <v>12302.16</v>
      </c>
      <c r="AA12" s="3">
        <v>10366.16</v>
      </c>
      <c r="AB12" s="3">
        <v>10884.04</v>
      </c>
      <c r="AC12" s="3">
        <v>11800.21</v>
      </c>
      <c r="AD12" s="4">
        <f t="shared" si="0"/>
        <v>9921.0787037037062</v>
      </c>
      <c r="AE12" s="4">
        <f t="shared" si="1"/>
        <v>1333.3935086535664</v>
      </c>
    </row>
    <row r="13" spans="1:31" ht="18" x14ac:dyDescent="0.35">
      <c r="A13" s="44"/>
      <c r="B13" s="23" t="s">
        <v>82</v>
      </c>
      <c r="C13" s="3">
        <v>180150.3</v>
      </c>
      <c r="D13" s="3">
        <v>177640</v>
      </c>
      <c r="E13" s="3">
        <v>178072.4</v>
      </c>
      <c r="F13" s="3">
        <v>170557.8</v>
      </c>
      <c r="G13" s="3">
        <v>172669.8</v>
      </c>
      <c r="H13" s="3">
        <v>170588.9</v>
      </c>
      <c r="I13" s="3">
        <v>164371.79999999999</v>
      </c>
      <c r="J13" s="3">
        <v>160323.29999999999</v>
      </c>
      <c r="K13" s="3">
        <v>160635.9</v>
      </c>
      <c r="L13" s="3">
        <v>179514.2</v>
      </c>
      <c r="M13" s="3">
        <v>172578.3</v>
      </c>
      <c r="N13" s="3">
        <v>182609.6</v>
      </c>
      <c r="O13" s="3">
        <v>169377.6</v>
      </c>
      <c r="P13" s="3">
        <v>171550</v>
      </c>
      <c r="Q13" s="3">
        <v>170413.9</v>
      </c>
      <c r="R13" s="3">
        <v>158213.20000000001</v>
      </c>
      <c r="S13" s="3">
        <v>135123.4</v>
      </c>
      <c r="T13" s="3">
        <v>130559.9</v>
      </c>
      <c r="U13" s="3">
        <v>248253.2</v>
      </c>
      <c r="V13" s="3">
        <v>193457.1</v>
      </c>
      <c r="W13" s="3">
        <v>173899</v>
      </c>
      <c r="X13" s="3">
        <v>226736.5</v>
      </c>
      <c r="Y13" s="3">
        <v>195213.9</v>
      </c>
      <c r="Z13" s="3">
        <v>180461.5</v>
      </c>
      <c r="AA13" s="3">
        <v>333057.2</v>
      </c>
      <c r="AB13" s="3">
        <v>238668.6</v>
      </c>
      <c r="AC13" s="3">
        <v>187421.1</v>
      </c>
      <c r="AD13" s="4">
        <f t="shared" si="0"/>
        <v>184522.90370370369</v>
      </c>
      <c r="AE13" s="4">
        <f t="shared" si="1"/>
        <v>39312.528157294408</v>
      </c>
    </row>
    <row r="14" spans="1:31" ht="18" x14ac:dyDescent="0.35">
      <c r="A14" s="44"/>
      <c r="B14" s="23" t="s">
        <v>83</v>
      </c>
      <c r="C14" s="3">
        <v>0</v>
      </c>
      <c r="D14" s="3">
        <v>0</v>
      </c>
      <c r="E14" s="3">
        <v>0</v>
      </c>
      <c r="F14" s="3">
        <v>58.89282</v>
      </c>
      <c r="G14" s="3">
        <v>308.95979999999997</v>
      </c>
      <c r="H14" s="3">
        <v>0</v>
      </c>
      <c r="I14" s="3">
        <v>386.66669999999999</v>
      </c>
      <c r="J14" s="3">
        <v>285.03559999999999</v>
      </c>
      <c r="K14" s="3">
        <v>431.12509999999997</v>
      </c>
      <c r="L14" s="3">
        <v>420.16809999999998</v>
      </c>
      <c r="M14" s="3">
        <v>62.735259999999997</v>
      </c>
      <c r="N14" s="3">
        <v>0</v>
      </c>
      <c r="O14" s="3">
        <v>38.02281</v>
      </c>
      <c r="P14" s="3">
        <v>0</v>
      </c>
      <c r="Q14" s="3">
        <v>0</v>
      </c>
      <c r="R14" s="3">
        <v>178.57140000000001</v>
      </c>
      <c r="S14" s="3">
        <v>53.648069999999997</v>
      </c>
      <c r="T14" s="3">
        <v>271.31779999999998</v>
      </c>
      <c r="U14" s="3">
        <v>373.56319999999999</v>
      </c>
      <c r="V14" s="3">
        <v>541.93550000000005</v>
      </c>
      <c r="W14" s="3">
        <v>173.41040000000001</v>
      </c>
      <c r="X14" s="3">
        <v>266.66669999999999</v>
      </c>
      <c r="Y14" s="3">
        <v>442.2604</v>
      </c>
      <c r="Z14" s="3">
        <v>0</v>
      </c>
      <c r="AA14" s="3">
        <v>851.37090000000001</v>
      </c>
      <c r="AB14" s="3">
        <v>653.00900000000001</v>
      </c>
      <c r="AC14" s="3">
        <v>0</v>
      </c>
      <c r="AD14" s="4">
        <f t="shared" si="0"/>
        <v>214.71702074074074</v>
      </c>
      <c r="AE14" s="4">
        <f t="shared" si="1"/>
        <v>235.52994180113598</v>
      </c>
    </row>
    <row r="15" spans="1:31" x14ac:dyDescent="0.25">
      <c r="C15" s="3"/>
      <c r="D15" s="3"/>
      <c r="E15" s="3"/>
      <c r="F15" s="3"/>
      <c r="G15" s="3"/>
    </row>
    <row r="16" spans="1:31" x14ac:dyDescent="0.25">
      <c r="C16" s="3"/>
      <c r="D16" s="3"/>
      <c r="E16" s="3"/>
      <c r="F16" s="3"/>
      <c r="G16" s="3"/>
    </row>
    <row r="17" spans="3:7" x14ac:dyDescent="0.25">
      <c r="C17" s="3"/>
      <c r="D17" s="3"/>
      <c r="E17" s="3"/>
      <c r="F17" s="3"/>
      <c r="G17" s="3"/>
    </row>
    <row r="18" spans="3:7" x14ac:dyDescent="0.25">
      <c r="C18" s="3"/>
      <c r="D18" s="3"/>
      <c r="E18" s="3"/>
      <c r="F18" s="3"/>
      <c r="G18" s="3"/>
    </row>
    <row r="19" spans="3:7" x14ac:dyDescent="0.25">
      <c r="C19" s="3"/>
      <c r="D19" s="3"/>
      <c r="E19" s="3"/>
      <c r="F19" s="3"/>
      <c r="G19" s="3"/>
    </row>
    <row r="20" spans="3:7" x14ac:dyDescent="0.25">
      <c r="C20" s="3"/>
      <c r="D20" s="3"/>
      <c r="E20" s="3"/>
      <c r="F20" s="3"/>
      <c r="G20" s="3"/>
    </row>
    <row r="21" spans="3:7" x14ac:dyDescent="0.25">
      <c r="C21" s="3"/>
      <c r="D21" s="3"/>
      <c r="E21" s="3"/>
      <c r="F21" s="3"/>
      <c r="G21" s="3"/>
    </row>
    <row r="22" spans="3:7" x14ac:dyDescent="0.25">
      <c r="C22" s="3"/>
      <c r="D22" s="3"/>
      <c r="E22" s="3"/>
      <c r="F22" s="3"/>
      <c r="G22" s="3"/>
    </row>
    <row r="23" spans="3:7" x14ac:dyDescent="0.25">
      <c r="C23" s="3"/>
      <c r="D23" s="3"/>
      <c r="E23" s="3"/>
      <c r="F23" s="3"/>
      <c r="G23" s="3"/>
    </row>
    <row r="24" spans="3:7" x14ac:dyDescent="0.25">
      <c r="C24" s="3"/>
      <c r="D24" s="3"/>
      <c r="E24" s="3"/>
      <c r="F24" s="3"/>
      <c r="G24" s="3"/>
    </row>
    <row r="25" spans="3:7" x14ac:dyDescent="0.25">
      <c r="C25" s="3"/>
      <c r="D25" s="3"/>
      <c r="E25" s="3"/>
      <c r="F25" s="3"/>
      <c r="G25" s="3"/>
    </row>
    <row r="26" spans="3:7" x14ac:dyDescent="0.25">
      <c r="C26" s="3"/>
      <c r="D26" s="3"/>
      <c r="E26" s="3"/>
      <c r="F26" s="3"/>
      <c r="G26" s="3"/>
    </row>
    <row r="27" spans="3:7" x14ac:dyDescent="0.25">
      <c r="C27" s="3"/>
      <c r="D27" s="3"/>
      <c r="E27" s="3"/>
      <c r="F27" s="3"/>
      <c r="G27" s="3"/>
    </row>
    <row r="28" spans="3:7" x14ac:dyDescent="0.25">
      <c r="C28" s="3"/>
      <c r="D28" s="3"/>
      <c r="E28" s="3"/>
      <c r="F28" s="3"/>
      <c r="G28" s="3"/>
    </row>
    <row r="29" spans="3:7" x14ac:dyDescent="0.25">
      <c r="C29" s="3"/>
      <c r="D29" s="3"/>
      <c r="E29" s="3"/>
      <c r="F29" s="3"/>
      <c r="G29" s="3"/>
    </row>
    <row r="30" spans="3:7" x14ac:dyDescent="0.25">
      <c r="C30" s="3"/>
      <c r="D30" s="3"/>
      <c r="E30" s="3"/>
      <c r="F30" s="3"/>
      <c r="G30" s="3"/>
    </row>
    <row r="31" spans="3:7" x14ac:dyDescent="0.25">
      <c r="C31" s="3"/>
      <c r="D31" s="3"/>
      <c r="E31" s="3"/>
      <c r="F31" s="3"/>
      <c r="G31" s="3"/>
    </row>
    <row r="32" spans="3:7" x14ac:dyDescent="0.25">
      <c r="C32" s="3"/>
      <c r="D32" s="3"/>
      <c r="E32" s="3"/>
      <c r="F32" s="3"/>
      <c r="G32" s="3"/>
    </row>
    <row r="33" spans="2:7" x14ac:dyDescent="0.25">
      <c r="C33" s="3"/>
      <c r="D33" s="3"/>
      <c r="E33" s="3"/>
      <c r="F33" s="3"/>
      <c r="G33" s="3"/>
    </row>
    <row r="34" spans="2:7" x14ac:dyDescent="0.25">
      <c r="C34" s="3"/>
      <c r="D34" s="3"/>
      <c r="E34" s="3"/>
      <c r="F34" s="3"/>
      <c r="G34" s="3"/>
    </row>
    <row r="35" spans="2:7" x14ac:dyDescent="0.25">
      <c r="C35" s="3"/>
      <c r="D35" s="3"/>
      <c r="E35" s="3"/>
      <c r="F35" s="3"/>
      <c r="G35" s="3"/>
    </row>
    <row r="37" spans="2:7" x14ac:dyDescent="0.25">
      <c r="B37" s="24"/>
    </row>
    <row r="38" spans="2:7" x14ac:dyDescent="0.25">
      <c r="B38" s="24"/>
    </row>
  </sheetData>
  <mergeCells count="14">
    <mergeCell ref="A10:A14"/>
    <mergeCell ref="C6:AC6"/>
    <mergeCell ref="C7:K7"/>
    <mergeCell ref="L7:T7"/>
    <mergeCell ref="U7:AC7"/>
    <mergeCell ref="C8:E8"/>
    <mergeCell ref="F8:H8"/>
    <mergeCell ref="I8:K8"/>
    <mergeCell ref="L8:N8"/>
    <mergeCell ref="O8:Q8"/>
    <mergeCell ref="R8:T8"/>
    <mergeCell ref="U8:W8"/>
    <mergeCell ref="X8:Z8"/>
    <mergeCell ref="AA8:AC8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B1EC9-47E6-4F43-96AC-589912E7FD52}">
  <dimension ref="A1:AE21"/>
  <sheetViews>
    <sheetView zoomScale="75" zoomScaleNormal="75" workbookViewId="0">
      <selection activeCell="AC7" sqref="AC7:AD14"/>
    </sheetView>
  </sheetViews>
  <sheetFormatPr defaultColWidth="9.140625" defaultRowHeight="15" x14ac:dyDescent="0.25"/>
  <cols>
    <col min="1" max="1" width="41.85546875" style="4" customWidth="1"/>
    <col min="2" max="16384" width="9.140625" style="4"/>
  </cols>
  <sheetData>
    <row r="1" spans="1:30" ht="18.75" x14ac:dyDescent="0.35">
      <c r="A1" s="12" t="s">
        <v>94</v>
      </c>
      <c r="B1" s="12"/>
      <c r="C1" s="12"/>
      <c r="D1" s="12"/>
      <c r="E1" s="12"/>
      <c r="F1" s="12"/>
      <c r="G1" s="12"/>
      <c r="H1" s="12"/>
      <c r="I1" s="12"/>
      <c r="J1" s="12"/>
    </row>
    <row r="3" spans="1:30" x14ac:dyDescent="0.25">
      <c r="A3" s="43" t="s">
        <v>0</v>
      </c>
      <c r="B3" s="43"/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/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  <c r="Z3" s="43"/>
      <c r="AA3" s="43"/>
    </row>
    <row r="4" spans="1:30" x14ac:dyDescent="0.25">
      <c r="B4" s="32" t="s">
        <v>100</v>
      </c>
      <c r="C4" s="32"/>
      <c r="D4" s="32"/>
      <c r="E4" s="32"/>
      <c r="F4" s="32"/>
      <c r="G4" s="32"/>
      <c r="H4" s="32"/>
      <c r="I4" s="32"/>
      <c r="J4" s="32"/>
      <c r="K4" s="35" t="s">
        <v>109</v>
      </c>
      <c r="L4" s="35"/>
      <c r="M4" s="35"/>
      <c r="N4" s="35"/>
      <c r="O4" s="35"/>
      <c r="P4" s="35"/>
      <c r="Q4" s="35"/>
      <c r="R4" s="35"/>
      <c r="S4" s="35"/>
      <c r="T4" s="34" t="s">
        <v>108</v>
      </c>
      <c r="U4" s="34"/>
      <c r="V4" s="34"/>
      <c r="W4" s="34"/>
      <c r="X4" s="34"/>
      <c r="Y4" s="34"/>
      <c r="Z4" s="34"/>
      <c r="AA4" s="34"/>
      <c r="AB4" s="34"/>
    </row>
    <row r="5" spans="1:30" x14ac:dyDescent="0.25">
      <c r="B5" s="31" t="s">
        <v>106</v>
      </c>
      <c r="C5" s="31"/>
      <c r="D5" s="31"/>
      <c r="E5" s="31" t="s">
        <v>107</v>
      </c>
      <c r="F5" s="31"/>
      <c r="G5" s="31"/>
      <c r="H5" s="31" t="s">
        <v>110</v>
      </c>
      <c r="I5" s="31"/>
      <c r="J5" s="31"/>
      <c r="K5" s="31" t="s">
        <v>106</v>
      </c>
      <c r="L5" s="31"/>
      <c r="M5" s="31"/>
      <c r="N5" s="31" t="s">
        <v>107</v>
      </c>
      <c r="O5" s="31"/>
      <c r="P5" s="31"/>
      <c r="Q5" s="31" t="s">
        <v>110</v>
      </c>
      <c r="R5" s="31"/>
      <c r="S5" s="31"/>
      <c r="T5" s="31" t="s">
        <v>106</v>
      </c>
      <c r="U5" s="31"/>
      <c r="V5" s="31"/>
      <c r="W5" s="31" t="s">
        <v>107</v>
      </c>
      <c r="X5" s="31"/>
      <c r="Y5" s="31"/>
      <c r="Z5" s="31" t="s">
        <v>110</v>
      </c>
      <c r="AA5" s="31"/>
      <c r="AB5" s="31"/>
    </row>
    <row r="6" spans="1:30" x14ac:dyDescent="0.25">
      <c r="B6" s="16" t="s">
        <v>103</v>
      </c>
      <c r="C6" s="16" t="s">
        <v>104</v>
      </c>
      <c r="D6" s="16" t="s">
        <v>105</v>
      </c>
      <c r="E6" s="16" t="s">
        <v>103</v>
      </c>
      <c r="F6" s="16" t="s">
        <v>104</v>
      </c>
      <c r="G6" s="16" t="s">
        <v>105</v>
      </c>
      <c r="H6" s="16" t="s">
        <v>103</v>
      </c>
      <c r="I6" s="16" t="s">
        <v>104</v>
      </c>
      <c r="J6" s="16" t="s">
        <v>105</v>
      </c>
      <c r="K6" s="16" t="s">
        <v>103</v>
      </c>
      <c r="L6" s="16" t="s">
        <v>104</v>
      </c>
      <c r="M6" s="16" t="s">
        <v>105</v>
      </c>
      <c r="N6" s="16" t="s">
        <v>103</v>
      </c>
      <c r="O6" s="16" t="s">
        <v>104</v>
      </c>
      <c r="P6" s="16" t="s">
        <v>105</v>
      </c>
      <c r="Q6" s="16" t="s">
        <v>103</v>
      </c>
      <c r="R6" s="16" t="s">
        <v>104</v>
      </c>
      <c r="S6" s="16" t="s">
        <v>105</v>
      </c>
      <c r="T6" s="16" t="s">
        <v>103</v>
      </c>
      <c r="U6" s="16" t="s">
        <v>104</v>
      </c>
      <c r="V6" s="16" t="s">
        <v>105</v>
      </c>
      <c r="W6" s="16" t="s">
        <v>103</v>
      </c>
      <c r="X6" s="16" t="s">
        <v>104</v>
      </c>
      <c r="Y6" s="16" t="s">
        <v>105</v>
      </c>
      <c r="Z6" s="16" t="s">
        <v>103</v>
      </c>
      <c r="AA6" s="16" t="s">
        <v>104</v>
      </c>
      <c r="AB6" s="16" t="s">
        <v>105</v>
      </c>
      <c r="AC6" s="6" t="s">
        <v>3</v>
      </c>
      <c r="AD6" s="6" t="s">
        <v>78</v>
      </c>
    </row>
    <row r="7" spans="1:30" ht="17.25" x14ac:dyDescent="0.25">
      <c r="A7" s="13" t="s">
        <v>114</v>
      </c>
      <c r="B7" s="3">
        <v>2202.2020000000002</v>
      </c>
      <c r="C7" s="3">
        <v>1250</v>
      </c>
      <c r="D7" s="3">
        <v>1176.471</v>
      </c>
      <c r="E7" s="3">
        <v>1448.3489999999999</v>
      </c>
      <c r="F7" s="3">
        <v>1289.702</v>
      </c>
      <c r="G7" s="3">
        <v>1327.511</v>
      </c>
      <c r="H7" s="3">
        <v>1244.5889999999999</v>
      </c>
      <c r="I7" s="3">
        <v>944.33399999999995</v>
      </c>
      <c r="J7" s="3">
        <v>1493.739</v>
      </c>
      <c r="K7" s="3">
        <v>1091.251</v>
      </c>
      <c r="L7" s="3">
        <v>1636.98</v>
      </c>
      <c r="M7" s="3">
        <v>1280.4880000000001</v>
      </c>
      <c r="N7" s="3">
        <v>1382.442</v>
      </c>
      <c r="O7" s="3">
        <v>903.3424</v>
      </c>
      <c r="P7" s="3">
        <v>1363.636</v>
      </c>
      <c r="Q7" s="3">
        <v>1226.8040000000001</v>
      </c>
      <c r="R7" s="3">
        <v>1058.932</v>
      </c>
      <c r="S7" s="3">
        <v>778.24270000000001</v>
      </c>
      <c r="T7" s="3">
        <v>2143.6979999999999</v>
      </c>
      <c r="U7" s="3">
        <v>1583.422</v>
      </c>
      <c r="V7" s="3">
        <v>1955.098</v>
      </c>
      <c r="W7" s="3">
        <v>1763.192</v>
      </c>
      <c r="X7" s="3">
        <v>1155.6600000000001</v>
      </c>
      <c r="Y7" s="3">
        <v>1526.6389999999999</v>
      </c>
      <c r="Z7" s="3">
        <v>1812.652</v>
      </c>
      <c r="AA7" s="3">
        <v>1186.2529999999999</v>
      </c>
      <c r="AB7" s="3">
        <v>1936.1079999999999</v>
      </c>
      <c r="AC7" s="4">
        <v>1413.3976703703704</v>
      </c>
      <c r="AD7" s="4">
        <v>368.17342648344186</v>
      </c>
    </row>
    <row r="8" spans="1:30" ht="17.25" x14ac:dyDescent="0.25">
      <c r="A8" s="13" t="s">
        <v>115</v>
      </c>
      <c r="B8" s="3">
        <v>835.36090000000002</v>
      </c>
      <c r="C8" s="3">
        <v>719.00220000000002</v>
      </c>
      <c r="D8" s="3">
        <v>899.32889999999998</v>
      </c>
      <c r="E8" s="3">
        <v>348.12880000000001</v>
      </c>
      <c r="F8" s="3">
        <v>653.54330000000004</v>
      </c>
      <c r="G8" s="3">
        <v>1126.1579999999999</v>
      </c>
      <c r="H8" s="3">
        <v>571.18499999999995</v>
      </c>
      <c r="I8" s="3">
        <v>712.6259</v>
      </c>
      <c r="J8" s="3">
        <v>885.26909999999998</v>
      </c>
      <c r="K8" s="3">
        <v>763.1318</v>
      </c>
      <c r="L8" s="3">
        <v>545.12959999999998</v>
      </c>
      <c r="M8" s="3">
        <v>1139.854</v>
      </c>
      <c r="N8" s="3">
        <v>458.98439999999999</v>
      </c>
      <c r="O8" s="3">
        <v>434.3972</v>
      </c>
      <c r="P8" s="3">
        <v>569.62030000000004</v>
      </c>
      <c r="Q8" s="3">
        <v>317.14569999999998</v>
      </c>
      <c r="R8" s="3">
        <v>655.88499999999999</v>
      </c>
      <c r="S8" s="3">
        <v>632.09079999999994</v>
      </c>
      <c r="T8" s="3">
        <v>668.63319999999999</v>
      </c>
      <c r="U8" s="3">
        <v>701.91430000000003</v>
      </c>
      <c r="V8" s="3">
        <v>1340.289</v>
      </c>
      <c r="W8" s="3">
        <v>265.2826</v>
      </c>
      <c r="X8" s="3">
        <v>933.89300000000003</v>
      </c>
      <c r="Y8" s="3">
        <v>1153.1369999999999</v>
      </c>
      <c r="Z8" s="3">
        <v>1111.1110000000001</v>
      </c>
      <c r="AA8" s="3">
        <v>971.15380000000005</v>
      </c>
      <c r="AB8" s="3">
        <v>1093.0830000000001</v>
      </c>
      <c r="AC8" s="4">
        <v>759.45695555555562</v>
      </c>
      <c r="AD8" s="4">
        <v>284.12232610940578</v>
      </c>
    </row>
    <row r="9" spans="1:30" ht="17.25" x14ac:dyDescent="0.25">
      <c r="A9" s="13" t="s">
        <v>116</v>
      </c>
      <c r="B9" s="3">
        <v>1152.3810000000001</v>
      </c>
      <c r="C9" s="3">
        <v>797.91849999999999</v>
      </c>
      <c r="D9" s="3">
        <v>1371.7850000000001</v>
      </c>
      <c r="E9" s="3">
        <v>1314.7</v>
      </c>
      <c r="F9" s="3">
        <v>832.55380000000002</v>
      </c>
      <c r="G9" s="3">
        <v>1154.17</v>
      </c>
      <c r="H9" s="3">
        <v>807.77099999999996</v>
      </c>
      <c r="I9" s="3">
        <v>671.7124</v>
      </c>
      <c r="J9" s="3">
        <v>1217.021</v>
      </c>
      <c r="K9" s="3">
        <v>648.35159999999996</v>
      </c>
      <c r="L9" s="3">
        <v>1562.1890000000001</v>
      </c>
      <c r="M9" s="3">
        <v>1377.1379999999999</v>
      </c>
      <c r="N9" s="3">
        <v>925.48080000000004</v>
      </c>
      <c r="O9" s="3">
        <v>627.7056</v>
      </c>
      <c r="P9" s="3">
        <v>854.61689999999999</v>
      </c>
      <c r="Q9" s="3">
        <v>876.01080000000002</v>
      </c>
      <c r="R9" s="3">
        <v>1019.1849999999999</v>
      </c>
      <c r="S9" s="3">
        <v>1464.2080000000001</v>
      </c>
      <c r="T9" s="3">
        <v>827.95699999999999</v>
      </c>
      <c r="U9" s="3">
        <v>1208.8969999999999</v>
      </c>
      <c r="V9" s="3">
        <v>1415.0129999999999</v>
      </c>
      <c r="W9" s="3">
        <v>591.19500000000005</v>
      </c>
      <c r="X9" s="3">
        <v>1394.2860000000001</v>
      </c>
      <c r="Y9" s="3">
        <v>1066.8</v>
      </c>
      <c r="Z9" s="3">
        <v>2356.3220000000001</v>
      </c>
      <c r="AA9" s="3">
        <v>1439.49</v>
      </c>
      <c r="AB9" s="3">
        <v>2046.46</v>
      </c>
      <c r="AC9" s="4">
        <v>1148.9377185185183</v>
      </c>
      <c r="AD9" s="4">
        <v>421.75670841031672</v>
      </c>
    </row>
    <row r="10" spans="1:30" ht="17.25" x14ac:dyDescent="0.25">
      <c r="A10" s="13" t="s">
        <v>117</v>
      </c>
      <c r="B10" s="3">
        <v>519.32370000000003</v>
      </c>
      <c r="C10" s="3">
        <v>668.10339999999997</v>
      </c>
      <c r="D10" s="3">
        <v>1082.6769999999999</v>
      </c>
      <c r="E10" s="3">
        <v>758.16989999999998</v>
      </c>
      <c r="F10" s="3">
        <v>411.7647</v>
      </c>
      <c r="G10" s="3">
        <v>1401.07</v>
      </c>
      <c r="H10" s="3">
        <v>481.34780000000001</v>
      </c>
      <c r="I10" s="3">
        <v>553.09730000000002</v>
      </c>
      <c r="J10" s="3">
        <v>1172.902</v>
      </c>
      <c r="K10" s="3">
        <v>383.35160000000002</v>
      </c>
      <c r="L10" s="3">
        <v>575.39679999999998</v>
      </c>
      <c r="M10" s="3">
        <v>612.78859999999997</v>
      </c>
      <c r="N10" s="3">
        <v>791.04480000000001</v>
      </c>
      <c r="O10" s="3">
        <v>989.58330000000001</v>
      </c>
      <c r="P10" s="3">
        <v>771.02800000000002</v>
      </c>
      <c r="Q10" s="3">
        <v>821.72699999999998</v>
      </c>
      <c r="R10" s="3">
        <v>938.27160000000003</v>
      </c>
      <c r="S10" s="3">
        <v>935.41200000000003</v>
      </c>
      <c r="T10" s="3">
        <v>1111.1110000000001</v>
      </c>
      <c r="U10" s="3">
        <v>559.66210000000001</v>
      </c>
      <c r="V10" s="3">
        <v>1739.13</v>
      </c>
      <c r="W10" s="3">
        <v>1205.962</v>
      </c>
      <c r="X10" s="3">
        <v>1230.2070000000001</v>
      </c>
      <c r="Y10" s="3">
        <v>1297.8720000000001</v>
      </c>
      <c r="Z10" s="3">
        <v>476.19049999999999</v>
      </c>
      <c r="AA10" s="3">
        <v>626.99260000000004</v>
      </c>
      <c r="AB10" s="3">
        <v>1458.1369999999999</v>
      </c>
      <c r="AC10" s="4">
        <v>873.049025925926</v>
      </c>
      <c r="AD10" s="4">
        <v>360.73689003821522</v>
      </c>
    </row>
    <row r="11" spans="1:30" ht="17.25" x14ac:dyDescent="0.25">
      <c r="A11" s="13" t="s">
        <v>118</v>
      </c>
      <c r="B11" s="3">
        <v>34797.39</v>
      </c>
      <c r="C11" s="3">
        <v>42347.31</v>
      </c>
      <c r="D11" s="3">
        <v>50609.760000000002</v>
      </c>
      <c r="E11" s="3">
        <v>14752.69</v>
      </c>
      <c r="F11" s="3">
        <v>17539.060000000001</v>
      </c>
      <c r="G11" s="3">
        <v>21677.13</v>
      </c>
      <c r="H11" s="3">
        <v>34583.33</v>
      </c>
      <c r="I11" s="3">
        <v>36501.4</v>
      </c>
      <c r="J11" s="3">
        <v>38585.15</v>
      </c>
      <c r="K11" s="3">
        <v>17837.53</v>
      </c>
      <c r="L11" s="3">
        <v>23041.67</v>
      </c>
      <c r="M11" s="3">
        <v>26192.75</v>
      </c>
      <c r="N11" s="3">
        <v>16034.84</v>
      </c>
      <c r="O11" s="3">
        <v>19136.150000000001</v>
      </c>
      <c r="P11" s="3">
        <v>26359.72</v>
      </c>
      <c r="Q11" s="3">
        <v>24132.32</v>
      </c>
      <c r="R11" s="3">
        <v>23003.99</v>
      </c>
      <c r="S11" s="3">
        <v>23939.11</v>
      </c>
      <c r="T11" s="3">
        <v>31033.48</v>
      </c>
      <c r="U11" s="3">
        <v>31440.11</v>
      </c>
      <c r="V11" s="3">
        <v>26898.2</v>
      </c>
      <c r="W11" s="3">
        <v>26109.13</v>
      </c>
      <c r="X11" s="3">
        <v>26413.17</v>
      </c>
      <c r="Y11" s="3">
        <v>27883.65</v>
      </c>
      <c r="Z11" s="3">
        <v>44628.45</v>
      </c>
      <c r="AA11" s="3">
        <v>45975.86</v>
      </c>
      <c r="AB11" s="3">
        <v>41672.6</v>
      </c>
      <c r="AC11" s="4">
        <v>29375.035185185185</v>
      </c>
      <c r="AD11" s="4">
        <v>9789.4303888009563</v>
      </c>
    </row>
    <row r="12" spans="1:30" ht="17.25" x14ac:dyDescent="0.25">
      <c r="A12" s="13" t="s">
        <v>120</v>
      </c>
      <c r="B12" s="3">
        <v>40900.65</v>
      </c>
      <c r="C12" s="3">
        <v>59446.37</v>
      </c>
      <c r="D12" s="3">
        <v>70143.66</v>
      </c>
      <c r="E12" s="3">
        <v>59859.040000000001</v>
      </c>
      <c r="F12" s="3">
        <v>60523.08</v>
      </c>
      <c r="G12" s="3">
        <v>72822.52</v>
      </c>
      <c r="H12" s="3">
        <v>41954.02</v>
      </c>
      <c r="I12" s="3">
        <v>51634.239999999998</v>
      </c>
      <c r="J12" s="3">
        <v>66664.259999999995</v>
      </c>
      <c r="K12" s="3">
        <v>57675.040000000001</v>
      </c>
      <c r="L12" s="3">
        <v>63998.32</v>
      </c>
      <c r="M12" s="3">
        <v>74779.98</v>
      </c>
      <c r="N12" s="3">
        <v>67368.42</v>
      </c>
      <c r="O12" s="3">
        <v>70650.95</v>
      </c>
      <c r="P12" s="3">
        <v>80663.899999999994</v>
      </c>
      <c r="Q12" s="3">
        <v>42085.11</v>
      </c>
      <c r="R12" s="3">
        <v>52340.22</v>
      </c>
      <c r="S12" s="3">
        <v>64807.519999999997</v>
      </c>
      <c r="T12" s="3">
        <v>70929.95</v>
      </c>
      <c r="U12" s="3">
        <v>88080.36</v>
      </c>
      <c r="V12" s="3">
        <v>98248.99</v>
      </c>
      <c r="W12" s="3">
        <v>67515.61</v>
      </c>
      <c r="X12" s="3">
        <v>71225.2</v>
      </c>
      <c r="Y12" s="3">
        <v>75084.03</v>
      </c>
      <c r="Z12" s="3">
        <v>100420.3</v>
      </c>
      <c r="AA12" s="3">
        <v>112867.5</v>
      </c>
      <c r="AB12" s="3">
        <v>133645.9</v>
      </c>
      <c r="AC12" s="4">
        <v>70975.375555555554</v>
      </c>
      <c r="AD12" s="4">
        <v>21205.158906982862</v>
      </c>
    </row>
    <row r="13" spans="1:30" ht="17.25" x14ac:dyDescent="0.25">
      <c r="A13" s="13" t="s">
        <v>121</v>
      </c>
      <c r="B13" s="3">
        <v>57575.76</v>
      </c>
      <c r="C13" s="3">
        <v>68741.649999999994</v>
      </c>
      <c r="D13" s="3">
        <v>86016.43</v>
      </c>
      <c r="E13" s="3">
        <v>99129.94</v>
      </c>
      <c r="F13" s="3">
        <v>123103.8</v>
      </c>
      <c r="G13" s="3">
        <v>143670.20000000001</v>
      </c>
      <c r="H13" s="3">
        <v>78552.31</v>
      </c>
      <c r="I13" s="3">
        <v>85278.399999999994</v>
      </c>
      <c r="J13" s="3">
        <v>91450.78</v>
      </c>
      <c r="K13" s="3">
        <v>85585.33</v>
      </c>
      <c r="L13" s="3">
        <v>92512.63</v>
      </c>
      <c r="M13" s="3">
        <v>97526.01</v>
      </c>
      <c r="N13" s="3">
        <v>53147.67</v>
      </c>
      <c r="O13" s="3">
        <v>69906.759999999995</v>
      </c>
      <c r="P13" s="3">
        <v>87187.5</v>
      </c>
      <c r="Q13" s="3">
        <v>64081.63</v>
      </c>
      <c r="R13" s="3">
        <v>79634.320000000007</v>
      </c>
      <c r="S13" s="3">
        <v>99058.06</v>
      </c>
      <c r="T13" s="3">
        <v>57530.3</v>
      </c>
      <c r="U13" s="3">
        <v>69627.59</v>
      </c>
      <c r="V13" s="3">
        <v>79309.929999999993</v>
      </c>
      <c r="W13" s="3">
        <v>89810.77</v>
      </c>
      <c r="X13" s="3">
        <v>90834.45</v>
      </c>
      <c r="Y13" s="3">
        <v>94891.83</v>
      </c>
      <c r="Z13" s="3">
        <v>82280.7</v>
      </c>
      <c r="AA13" s="3">
        <v>83715.53</v>
      </c>
      <c r="AB13" s="3">
        <v>97126.14</v>
      </c>
      <c r="AC13" s="4">
        <v>85455.05259259259</v>
      </c>
      <c r="AD13" s="4">
        <v>19263.467332753396</v>
      </c>
    </row>
    <row r="14" spans="1:30" ht="17.25" x14ac:dyDescent="0.25">
      <c r="A14" s="13" t="s">
        <v>119</v>
      </c>
      <c r="B14" s="3">
        <v>52751.32</v>
      </c>
      <c r="C14" s="3">
        <v>61272.29</v>
      </c>
      <c r="D14" s="3">
        <v>78370.539999999994</v>
      </c>
      <c r="E14" s="3">
        <v>48459.77</v>
      </c>
      <c r="F14" s="3">
        <v>57741.94</v>
      </c>
      <c r="G14" s="3">
        <v>72888.47</v>
      </c>
      <c r="H14" s="3">
        <v>76666.67</v>
      </c>
      <c r="I14" s="3">
        <v>86396.51</v>
      </c>
      <c r="J14" s="3">
        <v>89140.27</v>
      </c>
      <c r="K14" s="3">
        <v>55510.2</v>
      </c>
      <c r="L14" s="3">
        <v>62858.8</v>
      </c>
      <c r="M14" s="3">
        <v>78950.75</v>
      </c>
      <c r="N14" s="3">
        <v>48177.4</v>
      </c>
      <c r="O14" s="3">
        <v>59576.37</v>
      </c>
      <c r="P14" s="3">
        <v>73673.259999999995</v>
      </c>
      <c r="Q14" s="3">
        <v>64524.5</v>
      </c>
      <c r="R14" s="3">
        <v>73429.36</v>
      </c>
      <c r="S14" s="3">
        <v>83292.38</v>
      </c>
      <c r="T14" s="3">
        <v>53978.92</v>
      </c>
      <c r="U14" s="3">
        <v>66723.3</v>
      </c>
      <c r="V14" s="3">
        <v>77794.59</v>
      </c>
      <c r="W14" s="3">
        <v>56861.11</v>
      </c>
      <c r="X14" s="3">
        <v>73274.11</v>
      </c>
      <c r="Y14" s="3">
        <v>88166.48</v>
      </c>
      <c r="Z14" s="3">
        <v>95388.13</v>
      </c>
      <c r="AA14" s="3">
        <v>104384.1</v>
      </c>
      <c r="AB14" s="3">
        <v>115071.9</v>
      </c>
      <c r="AC14" s="4">
        <v>72419.386666666687</v>
      </c>
      <c r="AD14" s="4">
        <v>16922.49631124601</v>
      </c>
    </row>
    <row r="18" spans="30:31" x14ac:dyDescent="0.25">
      <c r="AD18" s="25"/>
      <c r="AE18" s="25"/>
    </row>
    <row r="19" spans="30:31" x14ac:dyDescent="0.25">
      <c r="AD19" s="25"/>
      <c r="AE19" s="25"/>
    </row>
    <row r="20" spans="30:31" x14ac:dyDescent="0.25">
      <c r="AD20" s="25"/>
      <c r="AE20" s="25"/>
    </row>
    <row r="21" spans="30:31" x14ac:dyDescent="0.25">
      <c r="AD21" s="25"/>
      <c r="AE21" s="25"/>
    </row>
  </sheetData>
  <mergeCells count="13">
    <mergeCell ref="A3:AA3"/>
    <mergeCell ref="B4:J4"/>
    <mergeCell ref="K4:S4"/>
    <mergeCell ref="T4:AB4"/>
    <mergeCell ref="B5:D5"/>
    <mergeCell ref="E5:G5"/>
    <mergeCell ref="H5:J5"/>
    <mergeCell ref="K5:M5"/>
    <mergeCell ref="N5:P5"/>
    <mergeCell ref="Q5:S5"/>
    <mergeCell ref="T5:V5"/>
    <mergeCell ref="W5:Y5"/>
    <mergeCell ref="Z5:AB5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3</vt:i4>
      </vt:variant>
    </vt:vector>
  </HeadingPairs>
  <TitlesOfParts>
    <vt:vector size="14" baseType="lpstr">
      <vt:lpstr>Sheet1</vt:lpstr>
      <vt:lpstr>Fig.1</vt:lpstr>
      <vt:lpstr>Fig. 2</vt:lpstr>
      <vt:lpstr>Fig. 3</vt:lpstr>
      <vt:lpstr>Fig. 4</vt:lpstr>
      <vt:lpstr>Fig. 5</vt:lpstr>
      <vt:lpstr>Fig. 6</vt:lpstr>
      <vt:lpstr>Supplementary Fig. 1</vt:lpstr>
      <vt:lpstr>Supplementary Fig. 3</vt:lpstr>
      <vt:lpstr>Supplementary Fig. 5</vt:lpstr>
      <vt:lpstr>Supplementary Fig. 8</vt:lpstr>
      <vt:lpstr>'Fig. 4'!_Hlk104910077</vt:lpstr>
      <vt:lpstr>Sheet1!_Hlk83811881</vt:lpstr>
      <vt:lpstr>'Supplementary Fig. 1'!OLE_LINK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zz Ghataora</dc:creator>
  <cp:lastModifiedBy>Jazz Ghataora</cp:lastModifiedBy>
  <dcterms:created xsi:type="dcterms:W3CDTF">2022-09-22T18:04:03Z</dcterms:created>
  <dcterms:modified xsi:type="dcterms:W3CDTF">2022-11-28T14:49:55Z</dcterms:modified>
</cp:coreProperties>
</file>